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francisbarr/Documents/Projects/MPS1-B55 paper/Data/CCNB IP data/#CCNB1 3 IPs processed together/"/>
    </mc:Choice>
  </mc:AlternateContent>
  <bookViews>
    <workbookView xWindow="840" yWindow="460" windowWidth="27960" windowHeight="17540" tabRatio="500" activeTab="6"/>
  </bookViews>
  <sheets>
    <sheet name="All peptides" sheetId="1" r:id="rId1"/>
    <sheet name="≥3 peptides" sheetId="3" r:id="rId2"/>
    <sheet name="CCNB1 only" sheetId="9" r:id="rId3"/>
    <sheet name="CCNB1 enriched" sheetId="2" r:id="rId4"/>
    <sheet name="CDK subunits" sheetId="5" r:id="rId5"/>
    <sheet name="Proteasome subunits" sheetId="6" r:id="rId6"/>
    <sheet name="Graph" sheetId="4" r:id="rId7"/>
  </sheets>
  <definedNames>
    <definedName name="_xlnm._FilterDatabase" localSheetId="0" hidden="1">'All peptides'!$U$1:$U$507</definedName>
  </definedNames>
  <calcPr calcId="0" calcOnSave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85" uniqueCount="1617">
  <si>
    <t>Peptides CCNB_01</t>
  </si>
  <si>
    <t>Peptides CCNB_02</t>
  </si>
  <si>
    <t>Peptides CCNB_03</t>
  </si>
  <si>
    <t>Peptides Parent_01</t>
  </si>
  <si>
    <t>Peptides Parent_02</t>
  </si>
  <si>
    <t>Peptides Parent_03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MS/MS Count</t>
  </si>
  <si>
    <t>CCNB1</t>
  </si>
  <si>
    <t>Intensity CCNB_01</t>
  </si>
  <si>
    <t>Intensity CCNB_02</t>
  </si>
  <si>
    <t>Intensity CCNB_03</t>
  </si>
  <si>
    <t>Intensity Parent_01</t>
  </si>
  <si>
    <t>Intensity Parent_02</t>
  </si>
  <si>
    <t>Intensity Parent_03</t>
  </si>
  <si>
    <t>Protein IDs</t>
  </si>
  <si>
    <t>Majority protein IDs</t>
  </si>
  <si>
    <t>Protein names</t>
  </si>
  <si>
    <t>Gene names</t>
  </si>
  <si>
    <t>E9PAV3;Q13765;E9PAV3-2</t>
  </si>
  <si>
    <t>Nascent polypeptide-associated complex subunit alpha</t>
  </si>
  <si>
    <t>NACA</t>
  </si>
  <si>
    <t>E9PRG8</t>
  </si>
  <si>
    <t>C11orf48</t>
  </si>
  <si>
    <t>O00148;Q13838;O00148-3;O00148-2;Q13838-2</t>
  </si>
  <si>
    <t>ATP-dependent RNA helicase DDX39A;Spliceosome RNA helicase DDX39B</t>
  </si>
  <si>
    <t>DDX39A;DDX39B</t>
  </si>
  <si>
    <t>O00231;O00231-2</t>
  </si>
  <si>
    <t>26S proteasome non-ATPase regulatory subunit 11</t>
  </si>
  <si>
    <t>PSMD11</t>
  </si>
  <si>
    <t>O00232;O00232-2</t>
  </si>
  <si>
    <t>26S proteasome non-ATPase regulatory subunit 12</t>
  </si>
  <si>
    <t>PSMD12</t>
  </si>
  <si>
    <t>O00425;O00425-2</t>
  </si>
  <si>
    <t>Insulin-like growth factor 2 mRNA-binding protein 3</t>
  </si>
  <si>
    <t>IGF2BP3</t>
  </si>
  <si>
    <t>O00487</t>
  </si>
  <si>
    <t>26S proteasome non-ATPase regulatory subunit 14</t>
  </si>
  <si>
    <t>PSMD14</t>
  </si>
  <si>
    <t>O00488</t>
  </si>
  <si>
    <t>Zinc finger protein 593</t>
  </si>
  <si>
    <t>ZNF593</t>
  </si>
  <si>
    <t>O00567</t>
  </si>
  <si>
    <t>Nucleolar protein 56</t>
  </si>
  <si>
    <t>NOP56</t>
  </si>
  <si>
    <t>O00571;O00571-2;O15523;O15523-2;O15523-3;Q9NQI0;Q9NQI0-3;Q9NQI0-2;Q9NQI0-4</t>
  </si>
  <si>
    <t>O00571;O00571-2;O15523;O15523-2</t>
  </si>
  <si>
    <t>ATP-dependent RNA helicase DDX3X;ATP-dependent RNA helicase DDX3Y</t>
  </si>
  <si>
    <t>DDX3X;DDX3Y</t>
  </si>
  <si>
    <t>O00622</t>
  </si>
  <si>
    <t>Protein CYR61</t>
  </si>
  <si>
    <t>CYR61</t>
  </si>
  <si>
    <t>O14818;O14818-2;Q8TAA3;Q8TAA3-2;Q8TAA3-5;O14818-4</t>
  </si>
  <si>
    <t>O14818;O14818-2;Q8TAA3;Q8TAA3-2;Q8TAA3-5</t>
  </si>
  <si>
    <t>Proteasome subunit alpha type-7;Proteasome subunit alpha type-7-like</t>
  </si>
  <si>
    <t>PSMA7;PSMA8</t>
  </si>
  <si>
    <t>O14908;O14908-2</t>
  </si>
  <si>
    <t>PDZ domain-containing protein GIPC1</t>
  </si>
  <si>
    <t>GIPC1</t>
  </si>
  <si>
    <t>O14950;P19105</t>
  </si>
  <si>
    <t>Myosin regulatory light chain 12B;Myosin regulatory light chain 12A</t>
  </si>
  <si>
    <t>MYL12B;MYL12A</t>
  </si>
  <si>
    <t>O15014</t>
  </si>
  <si>
    <t>Zinc finger protein 609</t>
  </si>
  <si>
    <t>ZNF609</t>
  </si>
  <si>
    <t>O15027;O15027-5;O15027-4;O15027-2;O15027-3</t>
  </si>
  <si>
    <t>Protein transport protein Sec16A</t>
  </si>
  <si>
    <t>SEC16A</t>
  </si>
  <si>
    <t>O15042;O15042-2</t>
  </si>
  <si>
    <t>U2 snRNP-associated SURP motif-containing protein</t>
  </si>
  <si>
    <t>U2SURP</t>
  </si>
  <si>
    <t>O15226;O15226-2</t>
  </si>
  <si>
    <t>NF-kappa-B-repressing factor</t>
  </si>
  <si>
    <t>NKRF</t>
  </si>
  <si>
    <t>O15355</t>
  </si>
  <si>
    <t>Protein phosphatase 1G</t>
  </si>
  <si>
    <t>PPM1G</t>
  </si>
  <si>
    <t>O43143</t>
  </si>
  <si>
    <t>Putative pre-mRNA-splicing factor ATP-dependent RNA helicase DHX15</t>
  </si>
  <si>
    <t>DHX15</t>
  </si>
  <si>
    <t>O43148;O43148-2</t>
  </si>
  <si>
    <t>mRNA cap guanine-N7 methyltransferase</t>
  </si>
  <si>
    <t>RNMT</t>
  </si>
  <si>
    <t>O43175</t>
  </si>
  <si>
    <t>D-3-phosphoglycerate dehydrogenase</t>
  </si>
  <si>
    <t>PHGDH</t>
  </si>
  <si>
    <t>O43242;O43242-2</t>
  </si>
  <si>
    <t>26S proteasome non-ATPase regulatory subunit 3</t>
  </si>
  <si>
    <t>PSMD3</t>
  </si>
  <si>
    <t>O43427;O43427-2</t>
  </si>
  <si>
    <t>Acidic fibroblast growth factor intracellular-binding protein</t>
  </si>
  <si>
    <t>FIBP</t>
  </si>
  <si>
    <t>O43504</t>
  </si>
  <si>
    <t>Ragulator complex protein LAMTOR5</t>
  </si>
  <si>
    <t>LAMTOR5</t>
  </si>
  <si>
    <t>O43707;O43707-3;O43707-2;P12814;P12814-2;P12814-3;P12814-4;P35609;Q08043;P35609-2</t>
  </si>
  <si>
    <t>O43707;O43707-3;O43707-2</t>
  </si>
  <si>
    <t>Alpha-actinin-4</t>
  </si>
  <si>
    <t>ACTN4</t>
  </si>
  <si>
    <t>O43813</t>
  </si>
  <si>
    <t>LanC-like protein 1</t>
  </si>
  <si>
    <t>LANCL1</t>
  </si>
  <si>
    <t>O43823</t>
  </si>
  <si>
    <t>A-kinase anchor protein 8</t>
  </si>
  <si>
    <t>AKAP8</t>
  </si>
  <si>
    <t>O60568</t>
  </si>
  <si>
    <t>Procollagen-lysine,2-oxoglutarate 5-dioxygenase 3</t>
  </si>
  <si>
    <t>PLOD3</t>
  </si>
  <si>
    <t>O60884</t>
  </si>
  <si>
    <t>DnaJ homolog subfamily A member 2</t>
  </si>
  <si>
    <t>DNAJA2</t>
  </si>
  <si>
    <t>O75127</t>
  </si>
  <si>
    <t>Pentatricopeptide repeat-containing protein 1, mitochondrial</t>
  </si>
  <si>
    <t>PTCD1</t>
  </si>
  <si>
    <t>O75340;O75340-2</t>
  </si>
  <si>
    <t>Programmed cell death protein 6</t>
  </si>
  <si>
    <t>PDCD6</t>
  </si>
  <si>
    <t>O75369;O75369-5;O75369-4;O75369-7;O75369-6;O75369-3;O75369-2;O75369-9;O75369-8</t>
  </si>
  <si>
    <t>Filamin-B</t>
  </si>
  <si>
    <t>FLNB</t>
  </si>
  <si>
    <t>O75494;O75494-3;O75494-4;O75494-5;O75494-6;O75494-2;Q8WXF0</t>
  </si>
  <si>
    <t>O75494;O75494-3;O75494-4;O75494-5;O75494-6;O75494-2</t>
  </si>
  <si>
    <t>Serine/arginine-rich splicing factor 10</t>
  </si>
  <si>
    <t>SRSF10</t>
  </si>
  <si>
    <t>O75533;O75533-2</t>
  </si>
  <si>
    <t>O75533</t>
  </si>
  <si>
    <t>Splicing factor 3B subunit 1</t>
  </si>
  <si>
    <t>SF3B1</t>
  </si>
  <si>
    <t>O75616</t>
  </si>
  <si>
    <t>GTPase Era, mitochondrial</t>
  </si>
  <si>
    <t>ERAL1</t>
  </si>
  <si>
    <t>O75717;O75717-2</t>
  </si>
  <si>
    <t>WD repeat and HMG-box DNA-binding protein 1</t>
  </si>
  <si>
    <t>WDHD1</t>
  </si>
  <si>
    <t>O75947;O75947-2</t>
  </si>
  <si>
    <t>ATP synthase subunit d, mitochondrial</t>
  </si>
  <si>
    <t>ATP5H</t>
  </si>
  <si>
    <t>O76094;O76094-2</t>
  </si>
  <si>
    <t>Signal recognition particle subunit SRP72</t>
  </si>
  <si>
    <t>SRP72</t>
  </si>
  <si>
    <t>O94979;O94979-6;O94979-3;O94979-10;O94979-4;O94979-9;O94979-2;O94979-8;O94979-7;O94979-5</t>
  </si>
  <si>
    <t>O94979;O94979-6;O94979-3;O94979-10;O94979-4;O94979-9;O94979-2;O94979-8;O94979-7</t>
  </si>
  <si>
    <t>Protein transport protein Sec31A</t>
  </si>
  <si>
    <t>SEC31A</t>
  </si>
  <si>
    <t>O95235;O95235-2</t>
  </si>
  <si>
    <t>Kinesin-like protein KIF20A</t>
  </si>
  <si>
    <t>KIF20A</t>
  </si>
  <si>
    <t>O95239;O95239-2;Q2VIQ3</t>
  </si>
  <si>
    <t>O95239;O95239-2</t>
  </si>
  <si>
    <t>Chromosome-associated kinesin KIF4A</t>
  </si>
  <si>
    <t>KIF4A</t>
  </si>
  <si>
    <t>O95363</t>
  </si>
  <si>
    <t>Phenylalanine--tRNA ligase, mitochondrial</t>
  </si>
  <si>
    <t>FARS2</t>
  </si>
  <si>
    <t>O95429;O95429-2</t>
  </si>
  <si>
    <t>BAG family molecular chaperone regulator 4</t>
  </si>
  <si>
    <t>BAG4</t>
  </si>
  <si>
    <t>O95487;O95487-2;O95487-3</t>
  </si>
  <si>
    <t>Protein transport protein Sec24B</t>
  </si>
  <si>
    <t>SEC24B</t>
  </si>
  <si>
    <t>O95816;O95816-2</t>
  </si>
  <si>
    <t>BAG family molecular chaperone regulator 2</t>
  </si>
  <si>
    <t>BAG2</t>
  </si>
  <si>
    <t>O95817</t>
  </si>
  <si>
    <t>BAG family molecular chaperone regulator 3</t>
  </si>
  <si>
    <t>BAG3</t>
  </si>
  <si>
    <t>O95822;O95822-2</t>
  </si>
  <si>
    <t>Malonyl-CoA decarboxylase, mitochondrial</t>
  </si>
  <si>
    <t>MLYCD</t>
  </si>
  <si>
    <t>O95900;O95900-2</t>
  </si>
  <si>
    <t>Probable tRNA pseudouridine synthase 2</t>
  </si>
  <si>
    <t>TRUB2</t>
  </si>
  <si>
    <t>O96019;O96019-2</t>
  </si>
  <si>
    <t>Actin-like protein 6A</t>
  </si>
  <si>
    <t>ACTL6A</t>
  </si>
  <si>
    <t>P00558;P00558-2;P07205</t>
  </si>
  <si>
    <t>Phosphoglycerate kinase 1;Phosphoglycerate kinase 2</t>
  </si>
  <si>
    <t>PGK1;PGK2</t>
  </si>
  <si>
    <t>P02545;P02545-2;P02545-6;P02545-3;P02545-5;P02545-4</t>
  </si>
  <si>
    <t>Prelamin-A/C;Lamin-A/C</t>
  </si>
  <si>
    <t>LMNA</t>
  </si>
  <si>
    <t>P02786</t>
  </si>
  <si>
    <t>Transferrin receptor protein 1;Transferrin receptor protein 1, serum form</t>
  </si>
  <si>
    <t>TFRC</t>
  </si>
  <si>
    <t>P04075;P04075-2;P09972</t>
  </si>
  <si>
    <t>P04075;P04075-2</t>
  </si>
  <si>
    <t>Fructose-bisphosphate aldolase A</t>
  </si>
  <si>
    <t>ALDOA</t>
  </si>
  <si>
    <t>P04406;P04406-2</t>
  </si>
  <si>
    <t>Glyceraldehyde-3-phosphate dehydrogenase</t>
  </si>
  <si>
    <t>GAPDH</t>
  </si>
  <si>
    <t>P04792</t>
  </si>
  <si>
    <t>Heat shock protein beta-1</t>
  </si>
  <si>
    <t>HSPB1</t>
  </si>
  <si>
    <t>P04899;P08754;P63096;P63096-2;P04899-6;P04899-3;P04899-5;P04899-2;P04899-4</t>
  </si>
  <si>
    <t>Guanine nucleotide-binding protein G(i) subunit alpha-2;Guanine nucleotide-binding protein G(k) subunit alpha;Guanine nucleotide-binding protein G(i) subunit alpha-1</t>
  </si>
  <si>
    <t>GNAI2;GNAI3;GNAI1</t>
  </si>
  <si>
    <t>P05023;P13637;P05023-3;P05023-4;P13637-2;P13637-3</t>
  </si>
  <si>
    <t>Sodium/potassium-transporting ATPase subunit alpha-1;Sodium/potassium-transporting ATPase subunit alpha-3</t>
  </si>
  <si>
    <t>ATP1A1;ATP1A3</t>
  </si>
  <si>
    <t>P05109</t>
  </si>
  <si>
    <t>Protein S100-A8;Protein S100-A8, N-terminally processed</t>
  </si>
  <si>
    <t>S100A8</t>
  </si>
  <si>
    <t>P05141;Q9H0C2</t>
  </si>
  <si>
    <t>P05141</t>
  </si>
  <si>
    <t>ADP/ATP translocase 2;ADP/ATP translocase 2, N-terminally processed</t>
  </si>
  <si>
    <t>SLC25A5</t>
  </si>
  <si>
    <t>P05455</t>
  </si>
  <si>
    <t>Lupus La protein</t>
  </si>
  <si>
    <t>SSB</t>
  </si>
  <si>
    <t>P05549;P05549-5;P05549-6;Q92481;Q6VUC0;P05549-2;Q92481-2;Q92754;Q92754-2</t>
  </si>
  <si>
    <t>Transcription factor AP-2-alpha;Transcription factor AP-2-beta;Transcription factor AP-2-epsilon;Transcription factor AP-2 gamma</t>
  </si>
  <si>
    <t>TFAP2A;TFAP2B;TFAP2E;TFAP2C</t>
  </si>
  <si>
    <t>P06493;P06493-2;Q00526;Q9NYV4;Q14004;P50750;Q00536;Q00537;Q00534;Q07002;O94921;Q14004-2;P11802;P50750-2;Q9NYV4-2;Q96Q40;Q07002-3;P11802-2;Q96Q40-2;Q96Q40-4;Q96Q40-3;O94921-3;Q96Q40-5;O94921-2;Q07002-2;Q00536-3;Q00537-2;Q00536-2;Q9NYV4-3</t>
  </si>
  <si>
    <t>P06493;P06493-2</t>
  </si>
  <si>
    <t>Cyclin-dependent kinase 1</t>
  </si>
  <si>
    <t>CDK1</t>
  </si>
  <si>
    <t>P06576</t>
  </si>
  <si>
    <t>ATP synthase subunit beta, mitochondrial</t>
  </si>
  <si>
    <t>ATP5B</t>
  </si>
  <si>
    <t>P06702</t>
  </si>
  <si>
    <t>Protein S100-A9</t>
  </si>
  <si>
    <t>S100A9</t>
  </si>
  <si>
    <t>P06703</t>
  </si>
  <si>
    <t>Protein S100-A6</t>
  </si>
  <si>
    <t>S100A6</t>
  </si>
  <si>
    <t>P06733;P06733-2;P13929;P09104;P13929-3;P09104-2;P13929-2</t>
  </si>
  <si>
    <t>P06733;P06733-2</t>
  </si>
  <si>
    <t>Alpha-enolase</t>
  </si>
  <si>
    <t>ENO1</t>
  </si>
  <si>
    <t>P06744;P06744-2</t>
  </si>
  <si>
    <t>Glucose-6-phosphate isomerase</t>
  </si>
  <si>
    <t>GPI</t>
  </si>
  <si>
    <t>P06748;P06748-2;P06748-3</t>
  </si>
  <si>
    <t>Nucleophosmin</t>
  </si>
  <si>
    <t>NPM1</t>
  </si>
  <si>
    <t>P07195;P00338;P07864;Q6ZMR3;P00338-5;P00338-4;P00338-2;P00338-3</t>
  </si>
  <si>
    <t>P07195</t>
  </si>
  <si>
    <t>L-lactate dehydrogenase B chain</t>
  </si>
  <si>
    <t>LDHB</t>
  </si>
  <si>
    <t>P07237</t>
  </si>
  <si>
    <t>Protein disulfide-isomerase</t>
  </si>
  <si>
    <t>P4HB</t>
  </si>
  <si>
    <t>P07355;P07355-2;A6NMY6</t>
  </si>
  <si>
    <t>Annexin A2;Putative annexin A2-like protein</t>
  </si>
  <si>
    <t>ANXA2;ANXA2P2</t>
  </si>
  <si>
    <t>P07437;Q13509;Q13509-2;Q9BUF5;A6NNZ2;Q9H4B7;CON__ENSEMBL:ENSBTAP00000025008</t>
  </si>
  <si>
    <t>P07437</t>
  </si>
  <si>
    <t>Tubulin beta chain</t>
  </si>
  <si>
    <t>TUBB</t>
  </si>
  <si>
    <t>P07602;P07602-2;P07602-3</t>
  </si>
  <si>
    <t>Proactivator polypeptide;Saposin-A;Saposin-B-Val;Saposin-B;Saposin-C;Saposin-D</t>
  </si>
  <si>
    <t>PSAP</t>
  </si>
  <si>
    <t>P07737</t>
  </si>
  <si>
    <t>Profilin-1</t>
  </si>
  <si>
    <t>PFN1</t>
  </si>
  <si>
    <t>P07814</t>
  </si>
  <si>
    <t>Bifunctional glutamate/proline--tRNA ligase;Glutamate--tRNA ligase;Proline--tRNA ligase</t>
  </si>
  <si>
    <t>EPRS</t>
  </si>
  <si>
    <t>P07900;P07900-2;Q58FG0</t>
  </si>
  <si>
    <t>P07900;P07900-2</t>
  </si>
  <si>
    <t>Heat shock protein HSP 90-alpha</t>
  </si>
  <si>
    <t>HSP90AA1</t>
  </si>
  <si>
    <t>P07919</t>
  </si>
  <si>
    <t>Cytochrome b-c1 complex subunit 6, mitochondrial</t>
  </si>
  <si>
    <t>UQCRH</t>
  </si>
  <si>
    <t>P08174;P08174-2;P08174-4;P08174-3;P08174-5;P08174-6;P08174-7</t>
  </si>
  <si>
    <t>Complement decay-accelerating factor</t>
  </si>
  <si>
    <t>CD55</t>
  </si>
  <si>
    <t>P08195;P08195-3;P08195-2;P08195-4</t>
  </si>
  <si>
    <t>4F2 cell-surface antigen heavy chain</t>
  </si>
  <si>
    <t>SLC3A2</t>
  </si>
  <si>
    <t>P08238;Q14568;Q58FF7</t>
  </si>
  <si>
    <t>P08238</t>
  </si>
  <si>
    <t>Heat shock protein HSP 90-beta</t>
  </si>
  <si>
    <t>HSP90AB1</t>
  </si>
  <si>
    <t>P08670;P17661;P41219;P41219-2</t>
  </si>
  <si>
    <t>P08670</t>
  </si>
  <si>
    <t>Vimentin</t>
  </si>
  <si>
    <t>VIM</t>
  </si>
  <si>
    <t>P09382</t>
  </si>
  <si>
    <t>Galectin-1</t>
  </si>
  <si>
    <t>LGALS1</t>
  </si>
  <si>
    <t>P09496-2;P09496;P09496-5;P09496-4;P09496-3</t>
  </si>
  <si>
    <t>Clathrin light chain A</t>
  </si>
  <si>
    <t>CLTA</t>
  </si>
  <si>
    <t>P09497-2;P09497</t>
  </si>
  <si>
    <t>Clathrin light chain B</t>
  </si>
  <si>
    <t>CLTB</t>
  </si>
  <si>
    <t>Q6FI13;P0C0S8;Q9BTM1;Q16777;Q99878;Q96KK5;P20671;Q9BTM1-2;P16104;Q8IUE6;Q93077;Q7L7L0;P04908;P0C0S5;Q71UI9;Q96QV6;Q71UI9-5;Q71UI9-2</t>
  </si>
  <si>
    <t>Histone H2A type 2-A;Histone H2A type 1;Histone H2A.J;Histone H2A type 2-C;Histone H2A type 1-J;Histone H2A type 1-H;Histone H2A type 1-D;Histone H2A.x;Histone H2A type 2-B;Histone H2A type 1-C;Histone H2A type 3;Histone H2A type 1-B/E;Histone H2A.Z;Histone H2A.V;Histone H2A type 1-A</t>
  </si>
  <si>
    <t>HIST2H2AA3;HIST1H2AG;H2AFJ;HIST2H2AC;HIST1H2AJ;HIST1H2AH;HIST1H2AD;H2AFX;HIST2H2AB;HIST1H2AC;HIST3H2A;HIST1H2AB;H2AFZ;H2AFV;HIST1H2AA</t>
  </si>
  <si>
    <t>P0DMV9;P0DMV8;P0DMV8-2</t>
  </si>
  <si>
    <t>P10599;P10599-2</t>
  </si>
  <si>
    <t>Thioredoxin</t>
  </si>
  <si>
    <t>TXN</t>
  </si>
  <si>
    <t>P10809;P10809-2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;P11142-2;P54652</t>
  </si>
  <si>
    <t>P11142;P11142-2</t>
  </si>
  <si>
    <t>Heat shock cognate 71 kDa protein</t>
  </si>
  <si>
    <t>HSPA8</t>
  </si>
  <si>
    <t>P11166</t>
  </si>
  <si>
    <t>Solute carrier family 2, facilitated glucose transporter member 1</t>
  </si>
  <si>
    <t>SLC2A1</t>
  </si>
  <si>
    <t>P11388;P11388-2;P11388-3;P11388-4;Q02880;Q02880-2</t>
  </si>
  <si>
    <t>P11388;P11388-2;P11388-3;P11388-4</t>
  </si>
  <si>
    <t>DNA topoisomerase 2-alpha</t>
  </si>
  <si>
    <t>TOP2A</t>
  </si>
  <si>
    <t>P11940;P11940-2;Q9H361;Q4VXU2;Q5JQF8;Q4VXU2-2;Q96DU9;Q96DU9-2;P0CB38</t>
  </si>
  <si>
    <t>P11940;P11940-2;Q9H361</t>
  </si>
  <si>
    <t>Polyadenylate-binding protein 1;Polyadenylate-binding protein 3</t>
  </si>
  <si>
    <t>PABPC1;PABPC3</t>
  </si>
  <si>
    <t>P12236;P12235</t>
  </si>
  <si>
    <t>ADP/ATP translocase 3;ADP/ATP translocase 1</t>
  </si>
  <si>
    <t>SLC25A6;SLC25A4</t>
  </si>
  <si>
    <t>P12268</t>
  </si>
  <si>
    <t>Inosine-5-monophosphate dehydrogenase 2</t>
  </si>
  <si>
    <t>IMPDH2</t>
  </si>
  <si>
    <t>P12270;P12270-2</t>
  </si>
  <si>
    <t>Nucleoprotein TPR</t>
  </si>
  <si>
    <t>TPR</t>
  </si>
  <si>
    <t>P13987</t>
  </si>
  <si>
    <t>CD59 glycoprotein</t>
  </si>
  <si>
    <t>CD59</t>
  </si>
  <si>
    <t>P14174</t>
  </si>
  <si>
    <t>Macrophage migration inhibitory factor</t>
  </si>
  <si>
    <t>MIF</t>
  </si>
  <si>
    <t>P14373;P14373-2</t>
  </si>
  <si>
    <t>Zinc finger protein RFP</t>
  </si>
  <si>
    <t>TRIM27</t>
  </si>
  <si>
    <t>P14618;P14618-2;P14618-3</t>
  </si>
  <si>
    <t>Pyruvate kinase PKM</t>
  </si>
  <si>
    <t>PKM</t>
  </si>
  <si>
    <t>P14625</t>
  </si>
  <si>
    <t>Endoplasmin</t>
  </si>
  <si>
    <t>HSP90B1</t>
  </si>
  <si>
    <t>P14635;P14635-2</t>
  </si>
  <si>
    <t>G2/mitotic-specific cyclin-B1</t>
  </si>
  <si>
    <t>P16070;P16070-15;P16070-18;P16070-12;P16070-14;P16070-13;P16070-11;P16070-10;P16070-16;P16070-8;P16070-9;P16070-17;P16070-6;P16070-4;P16070-3;P16070-7;P16070-5</t>
  </si>
  <si>
    <t>CD44 antigen</t>
  </si>
  <si>
    <t>CD44</t>
  </si>
  <si>
    <t>P16152;P16152-2</t>
  </si>
  <si>
    <t>Carbonyl reductase [NADPH] 1</t>
  </si>
  <si>
    <t>CBR1</t>
  </si>
  <si>
    <t>P16401</t>
  </si>
  <si>
    <t>Histone H1.5</t>
  </si>
  <si>
    <t>HIST1H1B</t>
  </si>
  <si>
    <t>P16403</t>
  </si>
  <si>
    <t>Histone H1.2</t>
  </si>
  <si>
    <t>HIST1H1C</t>
  </si>
  <si>
    <t>P16989;P16989-3</t>
  </si>
  <si>
    <t>Y-box-binding protein 3</t>
  </si>
  <si>
    <t>YBX3</t>
  </si>
  <si>
    <t>P16989-2</t>
  </si>
  <si>
    <t>P17066;P48741</t>
  </si>
  <si>
    <t>Heat shock 70 kDa protein 6;Putative heat shock 70 kDa protein 7</t>
  </si>
  <si>
    <t>HSPA6;HSPA7</t>
  </si>
  <si>
    <t>P17812;P17812-2</t>
  </si>
  <si>
    <t>CTP synthase 1</t>
  </si>
  <si>
    <t>CTPS1</t>
  </si>
  <si>
    <t>P17844;P17844-2</t>
  </si>
  <si>
    <t>Probable ATP-dependent RNA helicase DDX5</t>
  </si>
  <si>
    <t>DDX5</t>
  </si>
  <si>
    <t>P17931</t>
  </si>
  <si>
    <t>Galectin-3</t>
  </si>
  <si>
    <t>LGALS3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859;P18859-2</t>
  </si>
  <si>
    <t>ATP synthase-coupling factor 6, mitochondrial</t>
  </si>
  <si>
    <t>ATP5J</t>
  </si>
  <si>
    <t>P19338</t>
  </si>
  <si>
    <t>Nucleolin</t>
  </si>
  <si>
    <t>NCL</t>
  </si>
  <si>
    <t>P19474;P19474-2</t>
  </si>
  <si>
    <t>E3 ubiquitin-protein ligase TRIM21</t>
  </si>
  <si>
    <t>TRIM21</t>
  </si>
  <si>
    <t>P20073;P20073-2</t>
  </si>
  <si>
    <t>Annexin A7</t>
  </si>
  <si>
    <t>ANXA7</t>
  </si>
  <si>
    <t>P20290;P20290-2</t>
  </si>
  <si>
    <t>Transcription factor BTF3</t>
  </si>
  <si>
    <t>BTF3</t>
  </si>
  <si>
    <t>P20618</t>
  </si>
  <si>
    <t>Proteasome subunit beta type-1</t>
  </si>
  <si>
    <t>PSMB1</t>
  </si>
  <si>
    <t>P21333;P21333-2</t>
  </si>
  <si>
    <t>Filamin-A</t>
  </si>
  <si>
    <t>FLNA</t>
  </si>
  <si>
    <t>P21964;P21964-2</t>
  </si>
  <si>
    <t>Catechol O-methyltransferase</t>
  </si>
  <si>
    <t>COMT</t>
  </si>
  <si>
    <t>P22061;P22061-2</t>
  </si>
  <si>
    <t>Protein-L-isoaspartate(D-aspartate) O-methyltransferase</t>
  </si>
  <si>
    <t>PCMT1</t>
  </si>
  <si>
    <t>P22087;A6NHQ2</t>
  </si>
  <si>
    <t>P22087</t>
  </si>
  <si>
    <t>rRNA 2-O-methyltransferase fibrillarin</t>
  </si>
  <si>
    <t>FBL</t>
  </si>
  <si>
    <t>P22102;P22102-2</t>
  </si>
  <si>
    <t>Trifunctional purine biosynthetic protein adenosine-3;Phosphoribosylamine--glycine ligase;Phosphoribosylformylglycinamidine cyclo-ligase;Phosphoribosylglycinamide formyltransferase</t>
  </si>
  <si>
    <t>GART</t>
  </si>
  <si>
    <t>P23246;P23246-2</t>
  </si>
  <si>
    <t>Splicing factor, proline- and glutamine-rich</t>
  </si>
  <si>
    <t>SFPQ</t>
  </si>
  <si>
    <t>P23528;Q9Y281;Q9Y281-3</t>
  </si>
  <si>
    <t>P23528</t>
  </si>
  <si>
    <t>Cofilin-1</t>
  </si>
  <si>
    <t>CFL1</t>
  </si>
  <si>
    <t>P24941;P24941-2</t>
  </si>
  <si>
    <t>Cyclin-dependent kinase 2</t>
  </si>
  <si>
    <t>CDK2</t>
  </si>
  <si>
    <t>P25705;P25705-2;P25705-3</t>
  </si>
  <si>
    <t>ATP synthase subunit alpha, mitochondrial</t>
  </si>
  <si>
    <t>ATP5A1</t>
  </si>
  <si>
    <t>P25786;P25786-2</t>
  </si>
  <si>
    <t>Proteasome subunit alpha type-1</t>
  </si>
  <si>
    <t>PSMA1</t>
  </si>
  <si>
    <t>P25787</t>
  </si>
  <si>
    <t>Proteasome subunit alpha type-2</t>
  </si>
  <si>
    <t>PSMA2</t>
  </si>
  <si>
    <t>P25788;P25788-2</t>
  </si>
  <si>
    <t>Proteasome subunit alpha type-3</t>
  </si>
  <si>
    <t>PSMA3</t>
  </si>
  <si>
    <t>P25789;P25789-2</t>
  </si>
  <si>
    <t>P25789</t>
  </si>
  <si>
    <t>Proteasome subunit alpha type-4</t>
  </si>
  <si>
    <t>PSMA4</t>
  </si>
  <si>
    <t>P26196</t>
  </si>
  <si>
    <t>Probable ATP-dependent RNA helicase DDX6</t>
  </si>
  <si>
    <t>DDX6</t>
  </si>
  <si>
    <t>P26447</t>
  </si>
  <si>
    <t>Protein S100-A4</t>
  </si>
  <si>
    <t>S100A4</t>
  </si>
  <si>
    <t>P27708</t>
  </si>
  <si>
    <t>CAD protein;Glutamine-dependent carbamoyl-phosphate synthase;Aspartate carbamoyltransferase;Dihydroorotase</t>
  </si>
  <si>
    <t>CAD</t>
  </si>
  <si>
    <t>P27797</t>
  </si>
  <si>
    <t>Calreticulin</t>
  </si>
  <si>
    <t>CALR</t>
  </si>
  <si>
    <t>P28066;P28066-2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28074;P28074-3;P28074-2</t>
  </si>
  <si>
    <t>Proteasome subunit beta type-5</t>
  </si>
  <si>
    <t>PSMB5</t>
  </si>
  <si>
    <t>P28300</t>
  </si>
  <si>
    <t>Protein-lysine 6-oxidase</t>
  </si>
  <si>
    <t>LOX</t>
  </si>
  <si>
    <t>P28799;P28799-2;P28799-3</t>
  </si>
  <si>
    <t>Granulins;Acrogranin;Paragranulin;Granulin-1;Granulin-2;Granulin-3;Granulin-4;Granulin-5;Granulin-6;Granulin-7</t>
  </si>
  <si>
    <t>GRN</t>
  </si>
  <si>
    <t>P29401;P29401-2</t>
  </si>
  <si>
    <t>Transketolase</t>
  </si>
  <si>
    <t>TKT</t>
  </si>
  <si>
    <t>P29558;P29558-2;Q6XE24;Q6XE24-3;Q6XE24-4;Q6XE24-5;Q6XE24-2</t>
  </si>
  <si>
    <t>P29558;P29558-2</t>
  </si>
  <si>
    <t>RNA-binding motif, single-stranded-interacting protein 1</t>
  </si>
  <si>
    <t>RBMS1</t>
  </si>
  <si>
    <t>P30048;P30048-2</t>
  </si>
  <si>
    <t>Thioredoxin-dependent peroxide reductase, mitochondrial</t>
  </si>
  <si>
    <t>PRDX3</t>
  </si>
  <si>
    <t>P30086</t>
  </si>
  <si>
    <t>Phosphatidylethanolamine-binding protein 1;Hippocampal cholinergic neurostimulating peptide</t>
  </si>
  <si>
    <t>PEBP1</t>
  </si>
  <si>
    <t>P30153;P30154;P30154-2;P30154-5;P30154-4</t>
  </si>
  <si>
    <t>P30153</t>
  </si>
  <si>
    <t>Serine/threonine-protein phosphatase 2A 65 kDa regulatory subunit A alpha isoform</t>
  </si>
  <si>
    <t>PPP2R1A</t>
  </si>
  <si>
    <t>P30626;P30626-3;P30626-2</t>
  </si>
  <si>
    <t>Sorcin</t>
  </si>
  <si>
    <t>SRI</t>
  </si>
  <si>
    <t>P31327;P31327-3;P31327-2</t>
  </si>
  <si>
    <t>Carbamoyl-phosphate synthase [ammonia], mitochondrial</t>
  </si>
  <si>
    <t>CPS1</t>
  </si>
  <si>
    <t>P31483;P31483-3</t>
  </si>
  <si>
    <t>Nucleolysin TIA-1 isoform p40</t>
  </si>
  <si>
    <t>TIA1</t>
  </si>
  <si>
    <t>P31483-2</t>
  </si>
  <si>
    <t>P31689;P31689-2</t>
  </si>
  <si>
    <t>DnaJ homolog subfamily A member 1</t>
  </si>
  <si>
    <t>DNAJA1</t>
  </si>
  <si>
    <t>P31946;P31946-2</t>
  </si>
  <si>
    <t>14-3-3 protein beta/alpha;14-3-3 protein beta/alpha, N-terminally processed</t>
  </si>
  <si>
    <t>YWHAB</t>
  </si>
  <si>
    <t>P31949</t>
  </si>
  <si>
    <t>Protein S100-A11</t>
  </si>
  <si>
    <t>S100A11</t>
  </si>
  <si>
    <t>P33552</t>
  </si>
  <si>
    <t>Cyclin-dependent kinases regulatory subunit 2</t>
  </si>
  <si>
    <t>CKS2</t>
  </si>
  <si>
    <t>P34932;P34932-2</t>
  </si>
  <si>
    <t>P34932</t>
  </si>
  <si>
    <t>Heat shock 70 kDa protein 4</t>
  </si>
  <si>
    <t>HSPA4</t>
  </si>
  <si>
    <t>P35232;P35232-2</t>
  </si>
  <si>
    <t>Prohibitin</t>
  </si>
  <si>
    <t>PHB</t>
  </si>
  <si>
    <t>P35579;P35579-2;P35580;P35580-2;P35580-5;P35580-3;P35580-4</t>
  </si>
  <si>
    <t>P35579;P35579-2</t>
  </si>
  <si>
    <t>Myosin-9</t>
  </si>
  <si>
    <t>MYH9</t>
  </si>
  <si>
    <t>P35613;P35613-3;P35613-4;P35613-2</t>
  </si>
  <si>
    <t>Basigin</t>
  </si>
  <si>
    <t>BSG</t>
  </si>
  <si>
    <t>P35637;P35637-2</t>
  </si>
  <si>
    <t>RNA-binding protein FUS</t>
  </si>
  <si>
    <t>FUS</t>
  </si>
  <si>
    <t>P35998;P35998-2</t>
  </si>
  <si>
    <t>26S protease regulatory subunit 7</t>
  </si>
  <si>
    <t>PSMC2</t>
  </si>
  <si>
    <t>P36542;P36542-2</t>
  </si>
  <si>
    <t>ATP synthase subunit gamma, mitochondrial</t>
  </si>
  <si>
    <t>ATP5C1</t>
  </si>
  <si>
    <t>P36873;P36873-2;P62140;P62136;P62136-3;P62136-2</t>
  </si>
  <si>
    <t>Serine/threonine-protein phosphatase PP1-gamma catalytic subunit;Serine/threonine-protein phosphatase PP1-beta catalytic subunit;Serine/threonine-protein phosphatase PP1-alpha catalytic subunit</t>
  </si>
  <si>
    <t>PPP1CC;PPP1CB;PPP1CA</t>
  </si>
  <si>
    <t>P36957</t>
  </si>
  <si>
    <t>Dihydrolipoyllysine-residue succinyltransferase component of 2-oxoglutarate dehydrogenase complex, mitochondrial</t>
  </si>
  <si>
    <t>DLST</t>
  </si>
  <si>
    <t>P37108</t>
  </si>
  <si>
    <t>Signal recognition particle 14 kDa protein</t>
  </si>
  <si>
    <t>SRP14</t>
  </si>
  <si>
    <t>P37802;P37802-2</t>
  </si>
  <si>
    <t>Transgelin-2</t>
  </si>
  <si>
    <t>TAGLN2</t>
  </si>
  <si>
    <t>P38159;P38159-2;P38159-3;O75526;Q8N7X1</t>
  </si>
  <si>
    <t>P38159;P38159-2</t>
  </si>
  <si>
    <t>RNA-binding motif protein, X chromosome;RNA-binding motif protein, X chromosome, N-terminally processed</t>
  </si>
  <si>
    <t>RBMX</t>
  </si>
  <si>
    <t>P38646</t>
  </si>
  <si>
    <t>Stress-70 protein, mitochondrial</t>
  </si>
  <si>
    <t>HSPA9</t>
  </si>
  <si>
    <t>P40227;P40227-2</t>
  </si>
  <si>
    <t>T-complex protein 1 subunit zeta</t>
  </si>
  <si>
    <t>CCT6A</t>
  </si>
  <si>
    <t>P40926;P40926-2</t>
  </si>
  <si>
    <t>Malate dehydrogenase, mitochondrial</t>
  </si>
  <si>
    <t>MDH2</t>
  </si>
  <si>
    <t>P41252</t>
  </si>
  <si>
    <t>Isoleucine--tRNA ligase, cytoplasmic</t>
  </si>
  <si>
    <t>IARS</t>
  </si>
  <si>
    <t>P42166;P42167;P42167-2;P42167-3</t>
  </si>
  <si>
    <t>Lamina-associated polypeptide 2, isoform alpha;Thymopoietin;Thymopentin;Lamina-associated polypeptide 2, isoforms beta/gamma;Thymopoietin;Thymopentin</t>
  </si>
  <si>
    <t>TMPO</t>
  </si>
  <si>
    <t>P43243;P43243-2</t>
  </si>
  <si>
    <t>Matrin-3</t>
  </si>
  <si>
    <t>MATR3</t>
  </si>
  <si>
    <t>P43686;P43686-2</t>
  </si>
  <si>
    <t>26S protease regulatory subunit 6B</t>
  </si>
  <si>
    <t>PSMC4</t>
  </si>
  <si>
    <t>P46459;P46459-2</t>
  </si>
  <si>
    <t>Vesicle-fusing ATPase</t>
  </si>
  <si>
    <t>NSF</t>
  </si>
  <si>
    <t>P52907;P47755;P47755-2</t>
  </si>
  <si>
    <t>F-actin-capping protein subunit alpha-1;F-actin-capping protein subunit alpha-2</t>
  </si>
  <si>
    <t>CAPZA1;CAPZA2</t>
  </si>
  <si>
    <t>P48556</t>
  </si>
  <si>
    <t>26S proteasome non-ATPase regulatory subunit 8</t>
  </si>
  <si>
    <t>PSMD8</t>
  </si>
  <si>
    <t>P48634-2;P48634;P48634-4;P48634-3</t>
  </si>
  <si>
    <t>Protein PRRC2A</t>
  </si>
  <si>
    <t>PRRC2A</t>
  </si>
  <si>
    <t>P48643;P48643-2</t>
  </si>
  <si>
    <t>T-complex protein 1 subunit epsilon</t>
  </si>
  <si>
    <t>CCT5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;P49368-2</t>
  </si>
  <si>
    <t>T-complex protein 1 subunit gamma</t>
  </si>
  <si>
    <t>CCT3</t>
  </si>
  <si>
    <t>P49458;P49458-2</t>
  </si>
  <si>
    <t>Signal recognition particle 9 kDa protein</t>
  </si>
  <si>
    <t>SRP9</t>
  </si>
  <si>
    <t>P49721</t>
  </si>
  <si>
    <t>Proteasome subunit beta type-2</t>
  </si>
  <si>
    <t>PSMB2</t>
  </si>
  <si>
    <t>P49918;P49918-2</t>
  </si>
  <si>
    <t>Cyclin-dependent kinase inhibitor 1C</t>
  </si>
  <si>
    <t>CDKN1C</t>
  </si>
  <si>
    <t>P49959;P49959-2;P49959-3</t>
  </si>
  <si>
    <t>Double-strand break repair protein MRE11A</t>
  </si>
  <si>
    <t>MRE11A</t>
  </si>
  <si>
    <t>P50502;Q8IZP2;Q8NFI4</t>
  </si>
  <si>
    <t>Hsc70-interacting protein;Putative protein FAM10A4;Putative protein FAM10A5</t>
  </si>
  <si>
    <t>ST13;ST13P4;ST13P5</t>
  </si>
  <si>
    <t>P50990;P50990-3;P50990-2</t>
  </si>
  <si>
    <t>T-complex protein 1 subunit theta</t>
  </si>
  <si>
    <t>CCT8</t>
  </si>
  <si>
    <t>P50991;P50991-2</t>
  </si>
  <si>
    <t>T-complex protein 1 subunit delta</t>
  </si>
  <si>
    <t>CCT4</t>
  </si>
  <si>
    <t>P50995;P50995-2</t>
  </si>
  <si>
    <t>Annexin A11</t>
  </si>
  <si>
    <t>ANXA11</t>
  </si>
  <si>
    <t>P51532;P51532-5;P51532-2;P51532-3;P51532-4;P51531;P51531-2</t>
  </si>
  <si>
    <t>P51532;P51532-5;P51532-2;P51532-3;P51532-4</t>
  </si>
  <si>
    <t>Transcription activator BRG1</t>
  </si>
  <si>
    <t>SMARCA4</t>
  </si>
  <si>
    <t>P51610;P51610-4;P51610-2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51665</t>
  </si>
  <si>
    <t>26S proteasome non-ATPase regulatory subunit 7</t>
  </si>
  <si>
    <t>PSMD7</t>
  </si>
  <si>
    <t>P52292</t>
  </si>
  <si>
    <t>Importin subunit alpha-1</t>
  </si>
  <si>
    <t>KPNA2</t>
  </si>
  <si>
    <t>P52298;P52298-3;P52298-2</t>
  </si>
  <si>
    <t>Nuclear cap-binding protein subunit 2</t>
  </si>
  <si>
    <t>NCBP2</t>
  </si>
  <si>
    <t>P53611</t>
  </si>
  <si>
    <t>Geranylgeranyl transferase type-2 subunit beta</t>
  </si>
  <si>
    <t>RABGGTB</t>
  </si>
  <si>
    <t>P53634</t>
  </si>
  <si>
    <t>Dipeptidyl peptidase 1;Dipeptidyl peptidase 1 exclusion domain chain;Dipeptidyl peptidase 1 heavy chain;Dipeptidyl peptidase 1 light chain</t>
  </si>
  <si>
    <t>CTSC</t>
  </si>
  <si>
    <t>P53992;P53992-2</t>
  </si>
  <si>
    <t>P53992</t>
  </si>
  <si>
    <t>Protein transport protein Sec24C</t>
  </si>
  <si>
    <t>SEC24C</t>
  </si>
  <si>
    <t>P54136;P54136-2</t>
  </si>
  <si>
    <t>Arginine--tRNA ligase, cytoplasmic</t>
  </si>
  <si>
    <t>RARS</t>
  </si>
  <si>
    <t>P54819;P54819-6;P54819-5;P54819-2</t>
  </si>
  <si>
    <t>Adenylate kinase 2, mitochondrial;Adenylate kinase 2, mitochondrial, N-terminally processed</t>
  </si>
  <si>
    <t>AK2</t>
  </si>
  <si>
    <t>P55036;P55036-2;A2A3N6</t>
  </si>
  <si>
    <t>P55036</t>
  </si>
  <si>
    <t>26S proteasome non-ATPase regulatory subunit 4</t>
  </si>
  <si>
    <t>PSMD4</t>
  </si>
  <si>
    <t>P55072</t>
  </si>
  <si>
    <t>Transitional endoplasmic reticulum ATPase</t>
  </si>
  <si>
    <t>VCP</t>
  </si>
  <si>
    <t>P55209;P55209-3;P55209-2</t>
  </si>
  <si>
    <t>Nucleosome assembly protein 1-like 1</t>
  </si>
  <si>
    <t>NAP1L1</t>
  </si>
  <si>
    <t>P55735;P55735-2;P55735-3</t>
  </si>
  <si>
    <t>Protein SEC13 homolog</t>
  </si>
  <si>
    <t>SEC13</t>
  </si>
  <si>
    <t>P55769</t>
  </si>
  <si>
    <t>NHP2-like protein 1;NHP2-like protein 1, N-terminally processed</t>
  </si>
  <si>
    <t>NHP2L1</t>
  </si>
  <si>
    <t>P56192;P56192-2</t>
  </si>
  <si>
    <t>Methionine--tRNA ligase, cytoplasmic</t>
  </si>
  <si>
    <t>MARS</t>
  </si>
  <si>
    <t>P56545-2;P56545</t>
  </si>
  <si>
    <t>C-terminal-binding protein 2</t>
  </si>
  <si>
    <t>CTBP2</t>
  </si>
  <si>
    <t>P57053;Q99880;Q99877;Q93079;P58876;O60814;Q99879;Q5QNW6;P62807;Q5QNW6-2;P33778;Q16778;Q8N257;P23527;P06899;Q96A08</t>
  </si>
  <si>
    <t>P57053;Q99880;Q99877;Q93079;P58876;O60814;Q99879;Q5QNW6;P62807;Q5QNW6-2;P33778;Q16778;Q8N257;P23527;P06899</t>
  </si>
  <si>
    <t>Histone H2B type F-S;Histone H2B type 1-L;Histone H2B type 1-N;Histone H2B type 1-H;Histone H2B type 1-D;Histone H2B type 1-K;Histone H2B type 1-M;Histone H2B type 2-F;Histone H2B type 1-C/E/F/G/I;Histone H2B type 1-B;Histone H2B type 2-E;Histone H2B type 3-B;Histone H2B type 1-O;Histone H2B type 1-J</t>
  </si>
  <si>
    <t>H2BFS;HIST1H2BL;HIST1H2BN;HIST1H2BH;HIST1H2BD;HIST1H2BK;HIST1H2BM;HIST2H2BF;HIST1H2BC;HIST1H2BB;HIST2H2BE;HIST3H2BB;HIST1H2BO;HIST1H2BJ</t>
  </si>
  <si>
    <t>P58107</t>
  </si>
  <si>
    <t>Epiplakin</t>
  </si>
  <si>
    <t>EPPK1</t>
  </si>
  <si>
    <t>P60174;P60174-1;P60174-4</t>
  </si>
  <si>
    <t>Triosephosphate isomerase</t>
  </si>
  <si>
    <t>TPI1</t>
  </si>
  <si>
    <t>P60660;P60660-2;P14649</t>
  </si>
  <si>
    <t>Myosin light polypeptide 6;Myosin light chain 6B</t>
  </si>
  <si>
    <t>MYL6;MYL6B</t>
  </si>
  <si>
    <t>P60709</t>
  </si>
  <si>
    <t>Actin, cytoplasmic 1;Actin, cytoplasmic 1, N-terminally processed</t>
  </si>
  <si>
    <t>ACTB</t>
  </si>
  <si>
    <t>P60900;P60900-2;P60900-3</t>
  </si>
  <si>
    <t>P60900;P60900-2</t>
  </si>
  <si>
    <t>Proteasome subunit alpha type-6</t>
  </si>
  <si>
    <t>PSMA6</t>
  </si>
  <si>
    <t>P61024</t>
  </si>
  <si>
    <t>Cyclin-dependent kinases regulatory subunit 1</t>
  </si>
  <si>
    <t>CKS1B</t>
  </si>
  <si>
    <t>P61160;P61160-2</t>
  </si>
  <si>
    <t>Actin-related protein 2</t>
  </si>
  <si>
    <t>ACTR2</t>
  </si>
  <si>
    <t>P61289;P61289-2;P61289-3</t>
  </si>
  <si>
    <t>Proteasome activator complex subunit 3</t>
  </si>
  <si>
    <t>PSME3</t>
  </si>
  <si>
    <t>P61604</t>
  </si>
  <si>
    <t>10 kDa heat shock protein, mitochondrial</t>
  </si>
  <si>
    <t>HSPE1</t>
  </si>
  <si>
    <t>P61964</t>
  </si>
  <si>
    <t>WD repeat-containing protein 5</t>
  </si>
  <si>
    <t>WDR5</t>
  </si>
  <si>
    <t>P61981</t>
  </si>
  <si>
    <t>14-3-3 protein gamma;14-3-3 protein gamma, N-terminally processed</t>
  </si>
  <si>
    <t>YWHAG</t>
  </si>
  <si>
    <t>P62158</t>
  </si>
  <si>
    <t>Calmodulin</t>
  </si>
  <si>
    <t>CALM1</t>
  </si>
  <si>
    <t>P62191;P62191-2</t>
  </si>
  <si>
    <t>26S protease regulatory subunit 4</t>
  </si>
  <si>
    <t>PSMC1</t>
  </si>
  <si>
    <t>P62195;P62195-2;Q8NB90;Q8NB90-3;Q8NB90-2</t>
  </si>
  <si>
    <t>P62195;P62195-2</t>
  </si>
  <si>
    <t>26S protease regulatory subunit 8</t>
  </si>
  <si>
    <t>PSMC5</t>
  </si>
  <si>
    <t>P62258</t>
  </si>
  <si>
    <t>14-3-3 protein epsilon</t>
  </si>
  <si>
    <t>YWHAE</t>
  </si>
  <si>
    <t>P62328</t>
  </si>
  <si>
    <t>Thymosin beta-4;Hematopoietic system regulatory peptide</t>
  </si>
  <si>
    <t>TMSB4X</t>
  </si>
  <si>
    <t>P62333</t>
  </si>
  <si>
    <t>26S protease regulatory subunit 10B</t>
  </si>
  <si>
    <t>PSMC6</t>
  </si>
  <si>
    <t>P62633;P62633-2;P62633-4;P62633-8;P62633-5;P62633-6;P62633-7;P62633-3</t>
  </si>
  <si>
    <t>Cellular nucleic acid-binding protein</t>
  </si>
  <si>
    <t>CNBP</t>
  </si>
  <si>
    <t>P62805</t>
  </si>
  <si>
    <t>Histone H4</t>
  </si>
  <si>
    <t>HIST1H4A</t>
  </si>
  <si>
    <t>P62826</t>
  </si>
  <si>
    <t>GTP-binding nuclear protein Ran</t>
  </si>
  <si>
    <t>RAN</t>
  </si>
  <si>
    <t>P62877</t>
  </si>
  <si>
    <t>E3 ubiquitin-protein ligase RBX1;E3 ubiquitin-protein ligase RBX1, N-terminally processed</t>
  </si>
  <si>
    <t>RBX1</t>
  </si>
  <si>
    <t>P62879;Q9HAV0;P62873;P16520;P16520-2;P62873-2</t>
  </si>
  <si>
    <t>Guanine nucleotide-binding protein G(I)/G(S)/G(T) subunit beta-2;Guanine nucleotide-binding protein subunit beta-4;Guanine nucleotide-binding protein G(I)/G(S)/G(T) subunit beta-1;Guanine nucleotide-binding protein G(I)/G(S)/G(T) subunit beta-3</t>
  </si>
  <si>
    <t>GNB2;GNB4;GNB1;GNB3</t>
  </si>
  <si>
    <t>P62937;Q9Y536;P62937-2;P0DN26;F5H284;A0A0B4J2A2;A0A075B759</t>
  </si>
  <si>
    <t>P62937</t>
  </si>
  <si>
    <t>Peptidyl-prolyl cis-trans isomerase A;Peptidyl-prolyl cis-trans isomerase A, N-terminally processed</t>
  </si>
  <si>
    <t>PPIA</t>
  </si>
  <si>
    <t>P62995;P62995-3</t>
  </si>
  <si>
    <t>Transformer-2 protein homolog beta</t>
  </si>
  <si>
    <t>TRA2B</t>
  </si>
  <si>
    <t>P63104;P63104-2</t>
  </si>
  <si>
    <t>14-3-3 protein zeta/delta</t>
  </si>
  <si>
    <t>YWHAZ</t>
  </si>
  <si>
    <t>P63167</t>
  </si>
  <si>
    <t>Dynein light chain 1, cytoplasmic</t>
  </si>
  <si>
    <t>DYNLL1</t>
  </si>
  <si>
    <t>P63208;P63208-2</t>
  </si>
  <si>
    <t>P63208</t>
  </si>
  <si>
    <t>S-phase kinase-associated protein 1</t>
  </si>
  <si>
    <t>SKP1</t>
  </si>
  <si>
    <t>P63244</t>
  </si>
  <si>
    <t>Guanine nucleotide-binding protein subunit beta-2-like 1</t>
  </si>
  <si>
    <t>GNB2L1</t>
  </si>
  <si>
    <t>P63261;Q6S8J3;P63267-2;A5A3E0;P0CG38;P0CG39;Q9BYX7</t>
  </si>
  <si>
    <t>P63261</t>
  </si>
  <si>
    <t>Actin, cytoplasmic 2;Actin, cytoplasmic 2, N-terminally processed</t>
  </si>
  <si>
    <t>ACTG1</t>
  </si>
  <si>
    <t>P67809;Q9Y2T7</t>
  </si>
  <si>
    <t>P67809</t>
  </si>
  <si>
    <t>Nuclease-sensitive element-binding protein 1</t>
  </si>
  <si>
    <t>YBX1</t>
  </si>
  <si>
    <t>P68133;P68032;P63267;P62736</t>
  </si>
  <si>
    <t>Actin, alpha skeletal muscle;Actin, alpha cardiac muscle 1;Actin, gamma-enteric smooth muscle;Actin, aortic smooth muscle</t>
  </si>
  <si>
    <t>ACTA1;ACTC1;ACTG2;ACTA2</t>
  </si>
  <si>
    <t>P68363;P68363-2;P68366;P68366-2;A6NHL2-2;A6NHL2</t>
  </si>
  <si>
    <t>P68363;P68363-2;P68366;P68366-2</t>
  </si>
  <si>
    <t>Tubulin alpha-1B chain;Tubulin alpha-4A chain</t>
  </si>
  <si>
    <t>TUBA1B;TUBA4A</t>
  </si>
  <si>
    <t>P68371;P04350</t>
  </si>
  <si>
    <t>Tubulin beta-4B chain;Tubulin beta-4A chain</t>
  </si>
  <si>
    <t>TUBB4B;TUBB4A</t>
  </si>
  <si>
    <t>P78371;P78371-2</t>
  </si>
  <si>
    <t>T-complex protein 1 subunit beta</t>
  </si>
  <si>
    <t>CCT2</t>
  </si>
  <si>
    <t>P78527;P78527-2</t>
  </si>
  <si>
    <t>DNA-dependent protein kinase catalytic subunit</t>
  </si>
  <si>
    <t>PRKDC</t>
  </si>
  <si>
    <t>P80723;P80723-2</t>
  </si>
  <si>
    <t>Brain acid soluble protein 1</t>
  </si>
  <si>
    <t>BASP1</t>
  </si>
  <si>
    <t>P81605;P81605-2</t>
  </si>
  <si>
    <t>Dermcidin;Survival-promoting peptide;DCD-1</t>
  </si>
  <si>
    <t>DCD</t>
  </si>
  <si>
    <t>P84090</t>
  </si>
  <si>
    <t>Enhancer of rudimentary homolog</t>
  </si>
  <si>
    <t>ERH</t>
  </si>
  <si>
    <t>P84103;P84103-2</t>
  </si>
  <si>
    <t>Serine/arginine-rich splicing factor 3</t>
  </si>
  <si>
    <t>SRSF3</t>
  </si>
  <si>
    <t>P98179</t>
  </si>
  <si>
    <t>Putative RNA-binding protein 3</t>
  </si>
  <si>
    <t>RBM3</t>
  </si>
  <si>
    <t>Q00059;Q00059-2</t>
  </si>
  <si>
    <t>Transcription factor A, mitochondrial</t>
  </si>
  <si>
    <t>TFAM</t>
  </si>
  <si>
    <t>Q00325;Q00325-2</t>
  </si>
  <si>
    <t>Phosphate carrier protein, mitochondrial</t>
  </si>
  <si>
    <t>SLC25A3</t>
  </si>
  <si>
    <t>Q00535;Q00535-2</t>
  </si>
  <si>
    <t>Cyclin-dependent kinase 5</t>
  </si>
  <si>
    <t>CDK5</t>
  </si>
  <si>
    <t>Q00577</t>
  </si>
  <si>
    <t>Transcriptional activator protein Pur-alpha</t>
  </si>
  <si>
    <t>PURA</t>
  </si>
  <si>
    <t>Q00610;Q00610-2;P53675;P53675-2</t>
  </si>
  <si>
    <t>Q00610;Q00610-2</t>
  </si>
  <si>
    <t>Clathrin heavy chain 1</t>
  </si>
  <si>
    <t>CLTC</t>
  </si>
  <si>
    <t>Q01082;Q01082-3;Q01082-2</t>
  </si>
  <si>
    <t>Spectrin beta chain, non-erythrocytic 1</t>
  </si>
  <si>
    <t>SPTBN1</t>
  </si>
  <si>
    <t>Q01085</t>
  </si>
  <si>
    <t>Nucleolysin TIAR</t>
  </si>
  <si>
    <t>TIAL1</t>
  </si>
  <si>
    <t>Q01085-2</t>
  </si>
  <si>
    <t>Q01130;Q01130-2</t>
  </si>
  <si>
    <t>Serine/arginine-rich splicing factor 2</t>
  </si>
  <si>
    <t>SRSF2</t>
  </si>
  <si>
    <t>Q01469</t>
  </si>
  <si>
    <t>Fatty acid-binding protein, epidermal</t>
  </si>
  <si>
    <t>FABP5</t>
  </si>
  <si>
    <t>Q01650</t>
  </si>
  <si>
    <t>Large neutral amino acids transporter small subunit 1</t>
  </si>
  <si>
    <t>SLC7A5</t>
  </si>
  <si>
    <t>Q01844;Q01844-6;Q01844-3;Q01844-5;Q01844-2;Q01844-4</t>
  </si>
  <si>
    <t>Q01844;Q01844-6;Q01844-3;Q01844-5;Q01844-2</t>
  </si>
  <si>
    <t>RNA-binding protein EWS</t>
  </si>
  <si>
    <t>EWSR1</t>
  </si>
  <si>
    <t>Q02241;Q02241-2;Q02241-3</t>
  </si>
  <si>
    <t>Kinesin-like protein KIF23</t>
  </si>
  <si>
    <t>KIF23</t>
  </si>
  <si>
    <t>Q02413</t>
  </si>
  <si>
    <t>Desmoglein-1</t>
  </si>
  <si>
    <t>DSG1</t>
  </si>
  <si>
    <t>Q02809;Q02809-2</t>
  </si>
  <si>
    <t>Procollagen-lysine,2-oxoglutarate 5-dioxygenase 1</t>
  </si>
  <si>
    <t>PLOD1</t>
  </si>
  <si>
    <t>Q02978;Q02978-2</t>
  </si>
  <si>
    <t>Mitochondrial 2-oxoglutarate/malate carrier protein</t>
  </si>
  <si>
    <t>SLC25A11</t>
  </si>
  <si>
    <t>Q04837</t>
  </si>
  <si>
    <t>Single-stranded DNA-binding protein, mitochondrial</t>
  </si>
  <si>
    <t>SSBP1</t>
  </si>
  <si>
    <t>Q05048</t>
  </si>
  <si>
    <t>Cleavage stimulation factor subunit 1</t>
  </si>
  <si>
    <t>CSTF1</t>
  </si>
  <si>
    <t>Q05519;Q05519-2</t>
  </si>
  <si>
    <t>Serine/arginine-rich splicing factor 11</t>
  </si>
  <si>
    <t>SRSF11</t>
  </si>
  <si>
    <t>Q05707;Q05707-3;Q05707-2</t>
  </si>
  <si>
    <t>Collagen alpha-1(XIV) chain</t>
  </si>
  <si>
    <t>COL14A1</t>
  </si>
  <si>
    <t>Q06830</t>
  </si>
  <si>
    <t>Peroxiredoxin-1</t>
  </si>
  <si>
    <t>PRDX1</t>
  </si>
  <si>
    <t>Q07021</t>
  </si>
  <si>
    <t>Complement component 1 Q subcomponent-binding protein, mitochondrial</t>
  </si>
  <si>
    <t>C1QBP</t>
  </si>
  <si>
    <t>Q07065</t>
  </si>
  <si>
    <t>Cytoskeleton-associated protein 4</t>
  </si>
  <si>
    <t>CKAP4</t>
  </si>
  <si>
    <t>Q07666;Q07666-2;Q07666-3;Q5VWX1</t>
  </si>
  <si>
    <t>Q07666;Q07666-2;Q07666-3</t>
  </si>
  <si>
    <t>KH domain-containing, RNA-binding, signal transduction-associated protein 1</t>
  </si>
  <si>
    <t>KHDRBS1</t>
  </si>
  <si>
    <t>Q07955;Q07955-3;Q07955-2</t>
  </si>
  <si>
    <t>Serine/arginine-rich splicing factor 1</t>
  </si>
  <si>
    <t>SRSF1</t>
  </si>
  <si>
    <t>Q08211;Q08211-2</t>
  </si>
  <si>
    <t>Q08211</t>
  </si>
  <si>
    <t>ATP-dependent RNA helicase A</t>
  </si>
  <si>
    <t>DHX9</t>
  </si>
  <si>
    <t>Q08380</t>
  </si>
  <si>
    <t>Galectin-3-binding protein</t>
  </si>
  <si>
    <t>LGALS3BP</t>
  </si>
  <si>
    <t>Q08J23;Q08J23-2;Q08J23-3</t>
  </si>
  <si>
    <t>tRNA (cytosine(34)-C(5))-methyltransferase</t>
  </si>
  <si>
    <t>NSUN2</t>
  </si>
  <si>
    <t>Q09028;Q09028-3</t>
  </si>
  <si>
    <t>Histone-binding protein RBBP4</t>
  </si>
  <si>
    <t>RBBP4</t>
  </si>
  <si>
    <t>Q09666;Q09666-2</t>
  </si>
  <si>
    <t>Q09666</t>
  </si>
  <si>
    <t>Neuroblast differentiation-associated protein AHNAK</t>
  </si>
  <si>
    <t>AHNAK</t>
  </si>
  <si>
    <t>Q10589;Q10589-2</t>
  </si>
  <si>
    <t>Bone marrow stromal antigen 2</t>
  </si>
  <si>
    <t>BST2</t>
  </si>
  <si>
    <t>Q12815;Q12815-2;Q12815-3</t>
  </si>
  <si>
    <t>Q12815</t>
  </si>
  <si>
    <t>Tastin</t>
  </si>
  <si>
    <t>TROAP</t>
  </si>
  <si>
    <t>Q12904;Q12904-2</t>
  </si>
  <si>
    <t>Aminoacyl tRNA synthase complex-interacting multifunctional protein 1;Endothelial monocyte-activating polypeptide 2</t>
  </si>
  <si>
    <t>AIMP1</t>
  </si>
  <si>
    <t>Q12905</t>
  </si>
  <si>
    <t>Interleukin enhancer-binding factor 2</t>
  </si>
  <si>
    <t>ILF2</t>
  </si>
  <si>
    <t>Q12906-7;Q12906;Q12906-4;Q12906-6;Q12906-5;Q12906-2;Q12906-3</t>
  </si>
  <si>
    <t>Interleukin enhancer-binding factor 3</t>
  </si>
  <si>
    <t>ILF3</t>
  </si>
  <si>
    <t>Q12965</t>
  </si>
  <si>
    <t>Unconventional myosin-Ie</t>
  </si>
  <si>
    <t>MYO1E</t>
  </si>
  <si>
    <t>Q13136;Q13136-2</t>
  </si>
  <si>
    <t>Liprin-alpha-1</t>
  </si>
  <si>
    <t>PPFIA1</t>
  </si>
  <si>
    <t>Q13148;Q13148-4</t>
  </si>
  <si>
    <t>TAR DNA-binding protein 43</t>
  </si>
  <si>
    <t>TARDBP</t>
  </si>
  <si>
    <t>Q13155</t>
  </si>
  <si>
    <t>Aminoacyl tRNA synthase complex-interacting multifunctional protein 2</t>
  </si>
  <si>
    <t>AIMP2</t>
  </si>
  <si>
    <t>Q13162</t>
  </si>
  <si>
    <t>Peroxiredoxin-4</t>
  </si>
  <si>
    <t>PRDX4</t>
  </si>
  <si>
    <t>Q13177</t>
  </si>
  <si>
    <t>Serine/threonine-protein kinase PAK 2;PAK-2p27;PAK-2p34</t>
  </si>
  <si>
    <t>PAK2</t>
  </si>
  <si>
    <t>Q13185</t>
  </si>
  <si>
    <t>Chromobox protein homolog 3</t>
  </si>
  <si>
    <t>CBX3</t>
  </si>
  <si>
    <t>Q13200;Q13200-3;Q13200-2</t>
  </si>
  <si>
    <t>26S proteasome non-ATPase regulatory subunit 2</t>
  </si>
  <si>
    <t>PSMD2</t>
  </si>
  <si>
    <t>Q13242</t>
  </si>
  <si>
    <t>Serine/arginine-rich splicing factor 9</t>
  </si>
  <si>
    <t>SRSF9</t>
  </si>
  <si>
    <t>Q13243;Q13243-3</t>
  </si>
  <si>
    <t>Serine/arginine-rich splicing factor 5</t>
  </si>
  <si>
    <t>SRSF5</t>
  </si>
  <si>
    <t>Q13247;Q13247-3;Q08170</t>
  </si>
  <si>
    <t>Q13247;Q13247-3</t>
  </si>
  <si>
    <t>Serine/arginine-rich splicing factor 6</t>
  </si>
  <si>
    <t>SRSF6</t>
  </si>
  <si>
    <t>Q13283;Q13283-2</t>
  </si>
  <si>
    <t>Q13283</t>
  </si>
  <si>
    <t>Ras GTPase-activating protein-binding protein 1</t>
  </si>
  <si>
    <t>G3BP1</t>
  </si>
  <si>
    <t>Q13309;Q13309-2;Q13309-4</t>
  </si>
  <si>
    <t>Q13309;Q13309-2</t>
  </si>
  <si>
    <t>S-phase kinase-associated protein 2</t>
  </si>
  <si>
    <t>SKP2</t>
  </si>
  <si>
    <t>Q13310-2;Q13310-3;Q13310</t>
  </si>
  <si>
    <t>Polyadenylate-binding protein 4</t>
  </si>
  <si>
    <t>PABPC4</t>
  </si>
  <si>
    <t>Q13435</t>
  </si>
  <si>
    <t>Splicing factor 3B subunit 2</t>
  </si>
  <si>
    <t>SF3B2</t>
  </si>
  <si>
    <t>Q13501;Q13501-2</t>
  </si>
  <si>
    <t>Sequestosome-1</t>
  </si>
  <si>
    <t>SQSTM1</t>
  </si>
  <si>
    <t>Q13503</t>
  </si>
  <si>
    <t>Mediator of RNA polymerase II transcription subunit 21</t>
  </si>
  <si>
    <t>MED21</t>
  </si>
  <si>
    <t>Q13547;Q92769;Q92769-3</t>
  </si>
  <si>
    <t>Histone deacetylase 1;Histone deacetylase 2</t>
  </si>
  <si>
    <t>HDAC1;HDAC2</t>
  </si>
  <si>
    <t>Q13595;Q13595-2;Q13595-4;Q13595-3</t>
  </si>
  <si>
    <t>Transformer-2 protein homolog alpha</t>
  </si>
  <si>
    <t>TRA2A</t>
  </si>
  <si>
    <t>Q13601;Q13601-2</t>
  </si>
  <si>
    <t>KRR1 small subunit processome component homolog</t>
  </si>
  <si>
    <t>KRR1</t>
  </si>
  <si>
    <t>Q13610</t>
  </si>
  <si>
    <t>Periodic tryptophan protein 1 homolog</t>
  </si>
  <si>
    <t>PWP1</t>
  </si>
  <si>
    <t>Q13813;Q13813-3;Q13813-2</t>
  </si>
  <si>
    <t>Spectrin alpha chain, non-erythrocytic 1</t>
  </si>
  <si>
    <t>SPTAN1</t>
  </si>
  <si>
    <t>Q14011;Q14011-2;Q14011-3</t>
  </si>
  <si>
    <t>Q14011;Q14011-2</t>
  </si>
  <si>
    <t>Cold-inducible RNA-binding protein</t>
  </si>
  <si>
    <t>CIRBP</t>
  </si>
  <si>
    <t>Q14134;Q14134-2</t>
  </si>
  <si>
    <t>Tripartite motif-containing protein 29</t>
  </si>
  <si>
    <t>TRIM29</t>
  </si>
  <si>
    <t>Q14157-1;Q14157-4;Q14157;Q14157-3;Q14157-5</t>
  </si>
  <si>
    <t>Ubiquitin-associated protein 2-like</t>
  </si>
  <si>
    <t>UBAP2L</t>
  </si>
  <si>
    <t>Q14247;Q14247-3;Q14247-2</t>
  </si>
  <si>
    <t>Src substrate cortactin</t>
  </si>
  <si>
    <t>CTTN</t>
  </si>
  <si>
    <t>Q14444;Q14444-2</t>
  </si>
  <si>
    <t>Caprin-1</t>
  </si>
  <si>
    <t>CAPRIN1</t>
  </si>
  <si>
    <t>Q14498;Q14498-3;Q14498-2</t>
  </si>
  <si>
    <t>RNA-binding protein 39</t>
  </si>
  <si>
    <t>RBM39</t>
  </si>
  <si>
    <t>Q14667;Q14667-2;Q14667-3</t>
  </si>
  <si>
    <t>UPF0378 protein KIAA0100</t>
  </si>
  <si>
    <t>KIAA0100</t>
  </si>
  <si>
    <t>Q14674</t>
  </si>
  <si>
    <t>Separin</t>
  </si>
  <si>
    <t>ESPL1</t>
  </si>
  <si>
    <t>Q14676;Q14676-4;Q14676-3;Q14676-2</t>
  </si>
  <si>
    <t>Mediator of DNA damage checkpoint protein 1</t>
  </si>
  <si>
    <t>MDC1</t>
  </si>
  <si>
    <t>Q14847;Q14847-3;Q14847-2</t>
  </si>
  <si>
    <t>LIM and SH3 domain protein 1</t>
  </si>
  <si>
    <t>LASP1</t>
  </si>
  <si>
    <t>Q14974;Q14974-2</t>
  </si>
  <si>
    <t>Importin subunit beta-1</t>
  </si>
  <si>
    <t>KPNB1</t>
  </si>
  <si>
    <t>Q14980;Q14980-2;Q14980-4;Q14980-3;Q14980-5</t>
  </si>
  <si>
    <t>Q14980;Q14980-2;Q14980-4;Q14980-3</t>
  </si>
  <si>
    <t>Nuclear mitotic apparatus protein 1</t>
  </si>
  <si>
    <t>NUMA1</t>
  </si>
  <si>
    <t>Q15008;Q15008-4;Q15008-3;Q15008-2</t>
  </si>
  <si>
    <t>26S proteasome non-ATPase regulatory subunit 6</t>
  </si>
  <si>
    <t>PSMD6</t>
  </si>
  <si>
    <t>Q15020;Q15020-4</t>
  </si>
  <si>
    <t>Squamous cell carcinoma antigen recognized by T-cells 3</t>
  </si>
  <si>
    <t>SART3</t>
  </si>
  <si>
    <t>Q15084;Q15084-3;Q15084-4;Q15084-5;Q15084-2</t>
  </si>
  <si>
    <t>Protein disulfide-isomerase A6</t>
  </si>
  <si>
    <t>PDIA6</t>
  </si>
  <si>
    <t>Q15149;Q15149-4;Q15149-2;Q15149-6;Q15149-9;Q15149-7;Q15149-8;Q15149-5;Q15149-3</t>
  </si>
  <si>
    <t>Plectin</t>
  </si>
  <si>
    <t>PLEC</t>
  </si>
  <si>
    <t>Q15181</t>
  </si>
  <si>
    <t>Inorganic pyrophosphatase</t>
  </si>
  <si>
    <t>PPA1</t>
  </si>
  <si>
    <t>Q15233;Q15233-2</t>
  </si>
  <si>
    <t>Non-POU domain-containing octamer-binding protein</t>
  </si>
  <si>
    <t>NONO</t>
  </si>
  <si>
    <t>Q15365</t>
  </si>
  <si>
    <t>Poly(rC)-binding protein 1</t>
  </si>
  <si>
    <t>PCBP1</t>
  </si>
  <si>
    <t>Q15366;Q15366-4;Q15366-5;Q15366-7;Q15366-8;Q15366-6;Q15366-3;Q15366-2;P57721;P57721-2;P57721-3;P57721-5;P57721-4</t>
  </si>
  <si>
    <t>Poly(rC)-binding protein 2;Poly(rC)-binding protein 3</t>
  </si>
  <si>
    <t>PCBP2;PCBP3</t>
  </si>
  <si>
    <t>Q15393;Q15393-2;Q15393-3</t>
  </si>
  <si>
    <t>Q15393</t>
  </si>
  <si>
    <t>Splicing factor 3B subunit 3</t>
  </si>
  <si>
    <t>SF3B3</t>
  </si>
  <si>
    <t>Q15424;Q15424-2;Q15424-4;Q15424-3;Q14151</t>
  </si>
  <si>
    <t>Scaffold attachment factor B1;Scaffold attachment factor B2</t>
  </si>
  <si>
    <t>SAFB;SAFB2</t>
  </si>
  <si>
    <t>Q15427</t>
  </si>
  <si>
    <t>Splicing factor 3B subunit 4</t>
  </si>
  <si>
    <t>SF3B4</t>
  </si>
  <si>
    <t>Q15434</t>
  </si>
  <si>
    <t>RNA-binding motif, single-stranded-interacting protein 2</t>
  </si>
  <si>
    <t>RBMS2</t>
  </si>
  <si>
    <t>Q15436;Q15436-2</t>
  </si>
  <si>
    <t>Protein transport protein Sec23A</t>
  </si>
  <si>
    <t>SEC23A</t>
  </si>
  <si>
    <t>Q15437</t>
  </si>
  <si>
    <t>Protein transport protein Sec23B</t>
  </si>
  <si>
    <t>SEC23B</t>
  </si>
  <si>
    <t>Q15532;Q15532-2</t>
  </si>
  <si>
    <t>Protein SSXT</t>
  </si>
  <si>
    <t>SS18</t>
  </si>
  <si>
    <t>Q15637-2;Q15637-4;Q15637-6;Q15637-3;Q15637;Q15637-5;Q15637-7</t>
  </si>
  <si>
    <t>Splicing factor 1</t>
  </si>
  <si>
    <t>SF1</t>
  </si>
  <si>
    <t>Q15717;Q15717-2;Q12926;P26378;Q12926-2;P26378-4;P26378-2;P26378-5;P26378-3</t>
  </si>
  <si>
    <t>Q15717;Q15717-2</t>
  </si>
  <si>
    <t>ELAV-like protein 1</t>
  </si>
  <si>
    <t>ELAVL1</t>
  </si>
  <si>
    <t>Q16186</t>
  </si>
  <si>
    <t>Proteasomal ubiquitin receptor ADRM1</t>
  </si>
  <si>
    <t>ADRM1</t>
  </si>
  <si>
    <t>Q16531;Q16531-2</t>
  </si>
  <si>
    <t>Q16531</t>
  </si>
  <si>
    <t>DNA damage-binding protein 1</t>
  </si>
  <si>
    <t>DDB1</t>
  </si>
  <si>
    <t>Q16576;Q16576-2</t>
  </si>
  <si>
    <t>Histone-binding protein RBBP7</t>
  </si>
  <si>
    <t>RBBP7</t>
  </si>
  <si>
    <t>Q16629;Q16629-3;Q16629-2;Q16629-4</t>
  </si>
  <si>
    <t>Serine/arginine-rich splicing factor 7</t>
  </si>
  <si>
    <t>SRSF7</t>
  </si>
  <si>
    <t>Q16643;Q16643-2;Q16643-3</t>
  </si>
  <si>
    <t>Drebrin</t>
  </si>
  <si>
    <t>DBN1</t>
  </si>
  <si>
    <t>Q16658</t>
  </si>
  <si>
    <t>Fascin</t>
  </si>
  <si>
    <t>FSCN1</t>
  </si>
  <si>
    <t>Q17RY0;Q17RY0-2;Q8NE35;Q7Z5Q1;Q17RY0-3;Q7Z5Q1-7;Q7Z5Q1-5;Q7Z5Q1-4;Q7Z5Q1-6;Q7Z5Q1-3;Q8NE35-2;Q7Z5Q1-8;Q7Z5Q1-9</t>
  </si>
  <si>
    <t>Q17RY0;Q17RY0-2</t>
  </si>
  <si>
    <t>Cytoplasmic polyadenylation element-binding protein 4</t>
  </si>
  <si>
    <t>CPEB4</t>
  </si>
  <si>
    <t>Q3MHD2;Q3MHD2-2</t>
  </si>
  <si>
    <t>Protein LSM12 homolog</t>
  </si>
  <si>
    <t>LSM12</t>
  </si>
  <si>
    <t>Q3ZCM7</t>
  </si>
  <si>
    <t>Tubulin beta-8 chain</t>
  </si>
  <si>
    <t>TUBB8</t>
  </si>
  <si>
    <t>Q3ZCQ8;Q3ZCQ8-3;Q3ZCQ8-2</t>
  </si>
  <si>
    <t>Mitochondrial import inner membrane translocase subunit TIM50</t>
  </si>
  <si>
    <t>TIMM50</t>
  </si>
  <si>
    <t>Q9BQE9;Q4VC05;Q4VC05-2;Q9BQE9-4;Q9BQE9-3;Q8WUZ0;Q8WUZ0-2</t>
  </si>
  <si>
    <t>B-cell CLL/lymphoma 7 protein family member B;B-cell CLL/lymphoma 7 protein family member A;B-cell CLL/lymphoma 7 protein family member C</t>
  </si>
  <si>
    <t>BCL7B;BCL7A;BCL7C</t>
  </si>
  <si>
    <t>Q52LJ0;Q52LJ0-2</t>
  </si>
  <si>
    <t>Protein FAM98B</t>
  </si>
  <si>
    <t>FAM98B</t>
  </si>
  <si>
    <t>Q58FF6</t>
  </si>
  <si>
    <t>Putative heat shock protein HSP 90-beta 4</t>
  </si>
  <si>
    <t>HSP90AB4P</t>
  </si>
  <si>
    <t>Q58FF8</t>
  </si>
  <si>
    <t>Putative heat shock protein HSP 90-beta 2</t>
  </si>
  <si>
    <t>HSP90AB2P</t>
  </si>
  <si>
    <t>Q5BKZ1;Q5BKZ1-3;Q5BKZ1-2</t>
  </si>
  <si>
    <t>Q5BKZ1</t>
  </si>
  <si>
    <t>DBIRD complex subunit ZNF326</t>
  </si>
  <si>
    <t>ZNF326</t>
  </si>
  <si>
    <t>Q5T5U3;Q5T5U3-3</t>
  </si>
  <si>
    <t>Rho GTPase-activating protein 21</t>
  </si>
  <si>
    <t>ARHGAP21</t>
  </si>
  <si>
    <t>Q5T6F2;Q5T6F2-2</t>
  </si>
  <si>
    <t>Q5T6F2</t>
  </si>
  <si>
    <t>Ubiquitin-associated protein 2</t>
  </si>
  <si>
    <t>UBAP2</t>
  </si>
  <si>
    <t>Q5W0B1</t>
  </si>
  <si>
    <t>RING finger protein 219</t>
  </si>
  <si>
    <t>RNF219</t>
  </si>
  <si>
    <t>Q6P087;Q6P087-3;Q6P087-2</t>
  </si>
  <si>
    <t>RNA pseudouridylate synthase domain-containing protein 3</t>
  </si>
  <si>
    <t>RPUSD3</t>
  </si>
  <si>
    <t>Q6PID8;Q6PID8-2</t>
  </si>
  <si>
    <t>Kelch domain-containing protein 10</t>
  </si>
  <si>
    <t>KLHDC10</t>
  </si>
  <si>
    <t>Q6PKG0;Q6PKG0-3</t>
  </si>
  <si>
    <t>La-related protein 1</t>
  </si>
  <si>
    <t>LARP1</t>
  </si>
  <si>
    <t>Q6YHK3;Q6YHK3-2;Q6YHK3-3;Q6YHK3-4</t>
  </si>
  <si>
    <t>CD109 antigen</t>
  </si>
  <si>
    <t>CD109</t>
  </si>
  <si>
    <t>Q71RC2;Q71RC2-7;Q71RC2-2;Q71RC2-5;Q71RC2-3;Q71RC2-4</t>
  </si>
  <si>
    <t>La-related protein 4</t>
  </si>
  <si>
    <t>LARP4</t>
  </si>
  <si>
    <t>Q7L2E3;Q7L2E3-2;Q7L2E3-3</t>
  </si>
  <si>
    <t>Putative ATP-dependent RNA helicase DHX30</t>
  </si>
  <si>
    <t>DHX30</t>
  </si>
  <si>
    <t>Q7RTV0</t>
  </si>
  <si>
    <t>PHD finger-like domain-containing protein 5A</t>
  </si>
  <si>
    <t>PHF5A</t>
  </si>
  <si>
    <t>Q7Z2W4;Q7Z2W4-2;Q7Z2W4-3</t>
  </si>
  <si>
    <t>Zinc finger CCCH-type antiviral protein 1</t>
  </si>
  <si>
    <t>ZC3HAV1</t>
  </si>
  <si>
    <t>Q7Z417;Q7Z417-2</t>
  </si>
  <si>
    <t>Q7Z417</t>
  </si>
  <si>
    <t>Nuclear fragile X mental retardation-interacting protein 2</t>
  </si>
  <si>
    <t>NUFIP2</t>
  </si>
  <si>
    <t>Q7Z569;Q7Z569-2</t>
  </si>
  <si>
    <t>BRCA1-associated protein</t>
  </si>
  <si>
    <t>BRAP</t>
  </si>
  <si>
    <t>Q7Z6R9</t>
  </si>
  <si>
    <t>Transcription factor AP-2-delta</t>
  </si>
  <si>
    <t>TFAP2D</t>
  </si>
  <si>
    <t>Q7Z739;Q9Y5A9;Q9Y5A9-2</t>
  </si>
  <si>
    <t>Q7Z739</t>
  </si>
  <si>
    <t>YTH domain family protein 3</t>
  </si>
  <si>
    <t>YTHDF3</t>
  </si>
  <si>
    <t>Q86U42;Q86U42-2;Q92843-2;A6NDY0;A6NDY0-2;A6NDY0-4</t>
  </si>
  <si>
    <t>Q86U42;Q86U42-2;Q92843-2</t>
  </si>
  <si>
    <t>Polyadenylate-binding protein 2</t>
  </si>
  <si>
    <t>PABPN1</t>
  </si>
  <si>
    <t>Q86U86;Q86U86-6;Q86U86-5;Q86U86-4;Q86U86-7;Q86U86-3;Q86U86-9;Q86U86-2;Q86U86-8</t>
  </si>
  <si>
    <t>Protein polybromo-1</t>
  </si>
  <si>
    <t>PBRM1</t>
  </si>
  <si>
    <t>Q86UA1;Q86UA1-2</t>
  </si>
  <si>
    <t>Q86UA1</t>
  </si>
  <si>
    <t>Pre-mRNA-processing factor 39</t>
  </si>
  <si>
    <t>PRPF39</t>
  </si>
  <si>
    <t>Q86V81</t>
  </si>
  <si>
    <t>THO complex subunit 4</t>
  </si>
  <si>
    <t>ALYREF</t>
  </si>
  <si>
    <t>Q86X55;Q86X55-1;Q86X55-2</t>
  </si>
  <si>
    <t>Histone-arginine methyltransferase CARM1</t>
  </si>
  <si>
    <t>CARM1</t>
  </si>
  <si>
    <t>Q86YQ8;Q86YQ8-2;Q8IYJ1;Q9HCH3;Q8IYJ1-2</t>
  </si>
  <si>
    <t>Q86YQ8</t>
  </si>
  <si>
    <t>Copine-8</t>
  </si>
  <si>
    <t>CPNE8</t>
  </si>
  <si>
    <t>Q86YS7;Q86YS7-2;Q86YS7-3;Q86YS7-4;Q86YS7-5</t>
  </si>
  <si>
    <t>C2 domain-containing protein 5</t>
  </si>
  <si>
    <t>C2CD5</t>
  </si>
  <si>
    <t>Q8IVS2;Q8IVS2-2</t>
  </si>
  <si>
    <t>Malonyl-CoA-acyl carrier protein transacylase, mitochondrial</t>
  </si>
  <si>
    <t>MCAT</t>
  </si>
  <si>
    <t>Q8IVT2</t>
  </si>
  <si>
    <t>Mitotic interactor and substrate of PLK1</t>
  </si>
  <si>
    <t>MISP</t>
  </si>
  <si>
    <t>Q8IWX8</t>
  </si>
  <si>
    <t>Calcium homeostasis endoplasmic reticulum protein</t>
  </si>
  <si>
    <t>CHERP</t>
  </si>
  <si>
    <t>Q8IXB1;Q8IXB1-2;Q8IXB1-3</t>
  </si>
  <si>
    <t>DnaJ homolog subfamily C member 10</t>
  </si>
  <si>
    <t>DNAJC10</t>
  </si>
  <si>
    <t>Q8N9T8</t>
  </si>
  <si>
    <t>Protein KRI1 homolog</t>
  </si>
  <si>
    <t>KRI1</t>
  </si>
  <si>
    <t>Q8NC51;Q8NC51-2;Q8NC51-3;Q8NC51-4</t>
  </si>
  <si>
    <t>Plasminogen activator inhibitor 1 RNA-binding protein</t>
  </si>
  <si>
    <t>SERBP1</t>
  </si>
  <si>
    <t>Q8NCA5;Q8NCA5-2</t>
  </si>
  <si>
    <t>Protein FAM98A</t>
  </si>
  <si>
    <t>FAM98A</t>
  </si>
  <si>
    <t>Q8NDV7;Q8NDV7-2;Q8NDV7-6;Q8NDV7-5;Q8NDV7-4;Q9HCJ0;Q8NDV7-3;Q9HCJ0-2</t>
  </si>
  <si>
    <t>Q8NDV7;Q8NDV7-2;Q8NDV7-6;Q8NDV7-5</t>
  </si>
  <si>
    <t>Trinucleotide repeat-containing gene 6A protein</t>
  </si>
  <si>
    <t>TNRC6A</t>
  </si>
  <si>
    <t>Q8NF91;Q8NF91-4;Q8NF91-8;Q8NF91-2</t>
  </si>
  <si>
    <t>Nesprin-1</t>
  </si>
  <si>
    <t>SYNE1</t>
  </si>
  <si>
    <t>Q8NFD5;Q8NFD5-3;Q8NFD5-4;Q8NFD5-2</t>
  </si>
  <si>
    <t>AT-rich interactive domain-containing protein 1B</t>
  </si>
  <si>
    <t>ARID1B</t>
  </si>
  <si>
    <t>Q8TAQ2;Q8TAQ2-2;Q8TAQ2-3</t>
  </si>
  <si>
    <t>SWI/SNF complex subunit SMARCC2</t>
  </si>
  <si>
    <t>SMARCC2</t>
  </si>
  <si>
    <t>Q9NP97;Q8TF09</t>
  </si>
  <si>
    <t>Dynein light chain roadblock-type 1;Dynein light chain roadblock-type 2</t>
  </si>
  <si>
    <t>DYNLRB1;DYNLRB2</t>
  </si>
  <si>
    <t>Q8WUM4;Q8WUM4-2</t>
  </si>
  <si>
    <t>Programmed cell death 6-interacting protein</t>
  </si>
  <si>
    <t>PDCD6IP</t>
  </si>
  <si>
    <t>Q8WV44;Q8WV44-2;Q8WV44-4;Q8WV44-3</t>
  </si>
  <si>
    <t>Q8WV44;Q8WV44-2;Q8WV44-4</t>
  </si>
  <si>
    <t>E3 ubiquitin-protein ligase TRIM41</t>
  </si>
  <si>
    <t>TRIM41</t>
  </si>
  <si>
    <t>Q8WW12;Q8WW12-2;Q8WW12-3</t>
  </si>
  <si>
    <t>Q8WW12;Q8WW12-2</t>
  </si>
  <si>
    <t>PEST proteolytic signal-containing nuclear protein</t>
  </si>
  <si>
    <t>PCNP</t>
  </si>
  <si>
    <t>Q8WWM7;Q8WWM7-6;Q8WWM7-8;Q8WWM7-5;Q8WWM7-4;Q8WWM7-9;Q8WWM7-2;Q8WWM7-3;Q8WWM7-7</t>
  </si>
  <si>
    <t>Q8WWM7;Q8WWM7-6;Q8WWM7-8;Q8WWM7-5;Q8WWM7-4;Q8WWM7-9;Q8WWM7-2;Q8WWM7-3</t>
  </si>
  <si>
    <t>Ataxin-2-like protein</t>
  </si>
  <si>
    <t>ATXN2L</t>
  </si>
  <si>
    <t>Q8WX93;Q8WX93-3;Q8WX93-8;Q8WX93-5;Q8WX93-7;Q8WX93-4;Q8WX93-2;Q8WX93-9;Q8WX93-6</t>
  </si>
  <si>
    <t>Q8WX93;Q8WX93-3;Q8WX93-8;Q8WX93-5</t>
  </si>
  <si>
    <t>Palladin</t>
  </si>
  <si>
    <t>PALLD</t>
  </si>
  <si>
    <t>Q8WXF1;Q8WXF1-2</t>
  </si>
  <si>
    <t>Paraspeckle component 1</t>
  </si>
  <si>
    <t>PSPC1</t>
  </si>
  <si>
    <t>Q8WXG1</t>
  </si>
  <si>
    <t>Radical S-adenosyl methionine domain-containing protein 2</t>
  </si>
  <si>
    <t>RSAD2</t>
  </si>
  <si>
    <t>Q8WZ42;Q8WZ42-3;Q8WZ42-10;Q8WZ42-9;Q8WZ42-5;Q8WZ42-2;Q8WZ42-8;Q8WZ42-13;Q8WZ42-12</t>
  </si>
  <si>
    <t>Titin</t>
  </si>
  <si>
    <t>TTN</t>
  </si>
  <si>
    <t>Q92499;Q92499-3;Q92499-2</t>
  </si>
  <si>
    <t>ATP-dependent RNA helicase DDX1</t>
  </si>
  <si>
    <t>DDX1</t>
  </si>
  <si>
    <t>Q92522</t>
  </si>
  <si>
    <t>Histone H1x</t>
  </si>
  <si>
    <t>H1FX</t>
  </si>
  <si>
    <t>Q92567;Q92567-2;Q92567-3</t>
  </si>
  <si>
    <t>Protein FAM168A</t>
  </si>
  <si>
    <t>FAM168A</t>
  </si>
  <si>
    <t>Q92598;Q92598-2;Q92598-3;Q92598-4;O95757</t>
  </si>
  <si>
    <t>Q92598;Q92598-2;Q92598-3;Q92598-4</t>
  </si>
  <si>
    <t>Heat shock protein 105 kDa</t>
  </si>
  <si>
    <t>HSPH1</t>
  </si>
  <si>
    <t>Q92734;Q92734-2;Q92734-4;Q92734-3</t>
  </si>
  <si>
    <t>Protein TFG</t>
  </si>
  <si>
    <t>TFG</t>
  </si>
  <si>
    <t>Q92804;Q92804-2</t>
  </si>
  <si>
    <t>TATA-binding protein-associated factor 2N</t>
  </si>
  <si>
    <t>TAF15</t>
  </si>
  <si>
    <t>Q92841;Q92841-3;Q92841-1;Q92841-2</t>
  </si>
  <si>
    <t>Probable ATP-dependent RNA helicase DDX17</t>
  </si>
  <si>
    <t>DDX17</t>
  </si>
  <si>
    <t>Q92878;Q92878-3;Q92878-2</t>
  </si>
  <si>
    <t>DNA repair protein RAD50</t>
  </si>
  <si>
    <t>RAD50</t>
  </si>
  <si>
    <t>Q92888;Q92888-2;Q92888-3;Q92888-4</t>
  </si>
  <si>
    <t>Rho guanine nucleotide exchange factor 1</t>
  </si>
  <si>
    <t>ARHGEF1</t>
  </si>
  <si>
    <t>Q92917</t>
  </si>
  <si>
    <t>G patch domain and KOW motifs-containing protein</t>
  </si>
  <si>
    <t>GPKOW</t>
  </si>
  <si>
    <t>Q92922</t>
  </si>
  <si>
    <t>SWI/SNF complex subunit SMARCC1</t>
  </si>
  <si>
    <t>SMARCC1</t>
  </si>
  <si>
    <t>Q92945</t>
  </si>
  <si>
    <t>Far upstream element-binding protein 2</t>
  </si>
  <si>
    <t>KHSRP</t>
  </si>
  <si>
    <t>Q969G3;Q969G3-2;Q969G3-6;Q969G3-5;Q969G3-3;Q969G3-4</t>
  </si>
  <si>
    <t>SWI/SNF-related matrix-associated actin-dependent regulator of chromatin subfamily E member 1</t>
  </si>
  <si>
    <t>SMARCE1</t>
  </si>
  <si>
    <t>Q96AE4;Q96AE4-2;Q96I24;Q96I24-2</t>
  </si>
  <si>
    <t>Q96AE4;Q96AE4-2</t>
  </si>
  <si>
    <t>Far upstream element-binding protein 1</t>
  </si>
  <si>
    <t>FUBP1</t>
  </si>
  <si>
    <t>Q96CM3;Q96CM3-2</t>
  </si>
  <si>
    <t>RNA pseudouridylate synthase domain-containing protein 4</t>
  </si>
  <si>
    <t>RPUSD4</t>
  </si>
  <si>
    <t>Q96E29-3;Q96E29-2;Q96E29</t>
  </si>
  <si>
    <t>mTERF domain-containing protein 1, mitochondrial</t>
  </si>
  <si>
    <t>MTERFD1</t>
  </si>
  <si>
    <t>Q96EP5;Q96EP5-2</t>
  </si>
  <si>
    <t>DAZ-associated protein 1</t>
  </si>
  <si>
    <t>DAZAP1</t>
  </si>
  <si>
    <t>Q96GM5;Q96GM5-2</t>
  </si>
  <si>
    <t>SWI/SNF-related matrix-associated actin-dependent regulator of chromatin subfamily D member 1</t>
  </si>
  <si>
    <t>SMARCD1</t>
  </si>
  <si>
    <t>Q96H79</t>
  </si>
  <si>
    <t>Zinc finger CCCH-type antiviral protein 1-like</t>
  </si>
  <si>
    <t>ZC3HAV1L</t>
  </si>
  <si>
    <t>Q96HS1;Q96HS1-2</t>
  </si>
  <si>
    <t>Serine/threonine-protein phosphatase PGAM5, mitochondrial</t>
  </si>
  <si>
    <t>PGAM5</t>
  </si>
  <si>
    <t>Q96I25</t>
  </si>
  <si>
    <t>Splicing factor 45</t>
  </si>
  <si>
    <t>RBM17</t>
  </si>
  <si>
    <t>Q96II8;Q96II8-4;Q96II8-2;Q96II8-3;Q9Y2L9;Q9Y2L9-2;Q9Y2L9-3</t>
  </si>
  <si>
    <t>Q96II8;Q96II8-4;Q96II8-2;Q96II8-3</t>
  </si>
  <si>
    <t>Leucine-rich repeat and calponin homology domain-containing protein 3</t>
  </si>
  <si>
    <t>LRCH3</t>
  </si>
  <si>
    <t>Q96N67-3;Q96N67-2;Q96N67-4;Q96N67-6;Q96N67;Q96N67-5;Q96N67-7;Q8NF50;Q96HP0;Q8NF50-4;Q8NF50-3;Q8NF50-2</t>
  </si>
  <si>
    <t>Q96N67-3;Q96N67-2;Q96N67-4;Q96N67-6;Q96N67;Q96N67-5;Q96N67-7</t>
  </si>
  <si>
    <t>Dedicator of cytokinesis protein 7</t>
  </si>
  <si>
    <t>DOCK7</t>
  </si>
  <si>
    <t>Q96PK6;Q96PK6-2;Q96PK6-3;Q96PK6-4</t>
  </si>
  <si>
    <t>Q96PK6</t>
  </si>
  <si>
    <t>RNA-binding protein 14</t>
  </si>
  <si>
    <t>RBM14</t>
  </si>
  <si>
    <t>Q96PK6-5;Q9BWF3</t>
  </si>
  <si>
    <t>Q96PK6-5</t>
  </si>
  <si>
    <t>Q96PM5;Q96PM5-3;Q96PM5-4;Q96PM5-8;Q96PM5-7;Q96PM5-6;Q96PM5-2</t>
  </si>
  <si>
    <t>RING finger and CHY zinc finger domain-containing protein 1</t>
  </si>
  <si>
    <t>RCHY1</t>
  </si>
  <si>
    <t>Q96PV0;Q96PV0-2;Q96PV0-3;Q96PV0-4</t>
  </si>
  <si>
    <t>Ras/Rap GTPase-activating protein SynGAP</t>
  </si>
  <si>
    <t>SYNGAP1</t>
  </si>
  <si>
    <t>Q96RE7;Q96BF6</t>
  </si>
  <si>
    <t>Q96RE7</t>
  </si>
  <si>
    <t>Nucleus accumbens-associated protein 1</t>
  </si>
  <si>
    <t>NACC1</t>
  </si>
  <si>
    <t>Q96SW2;Q96SW2-2</t>
  </si>
  <si>
    <t>Protein cereblon</t>
  </si>
  <si>
    <t>CRBN</t>
  </si>
  <si>
    <t>Q99460;Q99460-2</t>
  </si>
  <si>
    <t>26S proteasome non-ATPase regulatory subunit 1</t>
  </si>
  <si>
    <t>PSMD1</t>
  </si>
  <si>
    <t>Q99470</t>
  </si>
  <si>
    <t>Stromal cell-derived factor 2</t>
  </si>
  <si>
    <t>SDF2</t>
  </si>
  <si>
    <t>Q99623;Q99623-2</t>
  </si>
  <si>
    <t>Prohibitin-2</t>
  </si>
  <si>
    <t>PHB2</t>
  </si>
  <si>
    <t>Q99700;Q99700-2;Q99700-5;Q99700-4</t>
  </si>
  <si>
    <t>Ataxin-2</t>
  </si>
  <si>
    <t>ATXN2</t>
  </si>
  <si>
    <t>Q99832;Q99832-3;Q99832-4;Q99832-2</t>
  </si>
  <si>
    <t>T-complex protein 1 subunit eta</t>
  </si>
  <si>
    <t>CCT7</t>
  </si>
  <si>
    <t>Q99848</t>
  </si>
  <si>
    <t>Probable rRNA-processing protein EBP2</t>
  </si>
  <si>
    <t>EBNA1BP2</t>
  </si>
  <si>
    <t>Q99873;Q99873-3;Q99873-2;Q99873-4</t>
  </si>
  <si>
    <t>Protein arginine N-methyltransferase 1</t>
  </si>
  <si>
    <t>PRMT1</t>
  </si>
  <si>
    <t>Q9BPW8</t>
  </si>
  <si>
    <t>Protein NipSnap homolog 1</t>
  </si>
  <si>
    <t>NIPSNAP1</t>
  </si>
  <si>
    <t>Q9BQ04</t>
  </si>
  <si>
    <t>RNA-binding protein 4B</t>
  </si>
  <si>
    <t>RBM4B</t>
  </si>
  <si>
    <t>Q9BQE3</t>
  </si>
  <si>
    <t>Tubulin alpha-1C chain</t>
  </si>
  <si>
    <t>TUBA1C</t>
  </si>
  <si>
    <t>Q9BRJ6</t>
  </si>
  <si>
    <t>Uncharacterized protein C7orf50</t>
  </si>
  <si>
    <t>C7orf50</t>
  </si>
  <si>
    <t>Q9BS26</t>
  </si>
  <si>
    <t>Endoplasmic reticulum resident protein 44</t>
  </si>
  <si>
    <t>ERP44</t>
  </si>
  <si>
    <t>Q9BTL3</t>
  </si>
  <si>
    <t>RNMT-activating mini protein</t>
  </si>
  <si>
    <t>FAM103A1</t>
  </si>
  <si>
    <t>Q9BVP2;Q9BVP2-2</t>
  </si>
  <si>
    <t>Guanine nucleotide-binding protein-like 3</t>
  </si>
  <si>
    <t>GNL3</t>
  </si>
  <si>
    <t>Q9BWJ5</t>
  </si>
  <si>
    <t>Splicing factor 3B subunit 5</t>
  </si>
  <si>
    <t>SF3B5</t>
  </si>
  <si>
    <t>Q9BXI9-2;Q9BXI9;Q9BXI9-3</t>
  </si>
  <si>
    <t>Complement C1q tumor necrosis factor-related protein 6</t>
  </si>
  <si>
    <t>C1QTNF6</t>
  </si>
  <si>
    <t>Q9BY77;Q9BY77-2</t>
  </si>
  <si>
    <t>Polymerase delta-interacting protein 3</t>
  </si>
  <si>
    <t>POLDIP3</t>
  </si>
  <si>
    <t>Q9BYJ9;Q9BYJ9-2</t>
  </si>
  <si>
    <t>Q9BYJ9</t>
  </si>
  <si>
    <t>YTH domain family protein 1</t>
  </si>
  <si>
    <t>YTHDF1</t>
  </si>
  <si>
    <t>Q9BYW2</t>
  </si>
  <si>
    <t>Histone-lysine N-methyltransferase SETD2</t>
  </si>
  <si>
    <t>SETD2</t>
  </si>
  <si>
    <t>Q9BZE4;Q9BZE4-2;Q9BZE4-3</t>
  </si>
  <si>
    <t>Nucleolar GTP-binding protein 1</t>
  </si>
  <si>
    <t>GTPBP4</t>
  </si>
  <si>
    <t>Q9C005</t>
  </si>
  <si>
    <t>Protein dpy-30 homolog</t>
  </si>
  <si>
    <t>DPY30</t>
  </si>
  <si>
    <t>Q9GZT3;Q9GZT3-2</t>
  </si>
  <si>
    <t>SRA stem-loop-interacting RNA-binding protein, mitochondrial</t>
  </si>
  <si>
    <t>SLIRP</t>
  </si>
  <si>
    <t>Q9GZU8</t>
  </si>
  <si>
    <t>Protein FAM192A</t>
  </si>
  <si>
    <t>FAM192A</t>
  </si>
  <si>
    <t>Q9H074;Q9H074-3;Q9H074-2</t>
  </si>
  <si>
    <t>Polyadenylate-binding protein-interacting protein 1</t>
  </si>
  <si>
    <t>PAIP1</t>
  </si>
  <si>
    <t>Q9H0D6;Q9H0D6-2</t>
  </si>
  <si>
    <t>5-3 exoribonuclease 2</t>
  </si>
  <si>
    <t>XRN2</t>
  </si>
  <si>
    <t>Q9H0H5</t>
  </si>
  <si>
    <t>Rac GTPase-activating protein 1</t>
  </si>
  <si>
    <t>RACGAP1</t>
  </si>
  <si>
    <t>Q9H2U1;Q9H2U1-2;Q9H2U1-3</t>
  </si>
  <si>
    <t>Probable ATP-dependent RNA helicase DHX36</t>
  </si>
  <si>
    <t>DHX36</t>
  </si>
  <si>
    <t>Q9H6F5</t>
  </si>
  <si>
    <t>Coiled-coil domain-containing protein 86</t>
  </si>
  <si>
    <t>CCDC86</t>
  </si>
  <si>
    <t>Q9H7E9;Q9H7E9-2</t>
  </si>
  <si>
    <t>UPF0488 protein C8orf33</t>
  </si>
  <si>
    <t>C8orf33</t>
  </si>
  <si>
    <t>Q9H814</t>
  </si>
  <si>
    <t>Phosphorylated adapter RNA export protein</t>
  </si>
  <si>
    <t>PHAX</t>
  </si>
  <si>
    <t>Q9H944;Q9H944-2</t>
  </si>
  <si>
    <t>Mediator of RNA polymerase II transcription subunit 20</t>
  </si>
  <si>
    <t>MED20</t>
  </si>
  <si>
    <t>Q9H9G7;Q9H9G7-2;Q9HCK5</t>
  </si>
  <si>
    <t>Q9H9G7;Q9H9G7-2</t>
  </si>
  <si>
    <t>Protein argonaute-3</t>
  </si>
  <si>
    <t>AGO3</t>
  </si>
  <si>
    <t>Q9HAV7</t>
  </si>
  <si>
    <t>GrpE protein homolog 1, mitochondrial</t>
  </si>
  <si>
    <t>GRPEL1</t>
  </si>
  <si>
    <t>Q9HCE1;Q9HCE1-2</t>
  </si>
  <si>
    <t>Putative helicase MOV-10</t>
  </si>
  <si>
    <t>MOV10</t>
  </si>
  <si>
    <t>Q9HCN8</t>
  </si>
  <si>
    <t>Stromal cell-derived factor 2-like protein 1</t>
  </si>
  <si>
    <t>SDF2L1</t>
  </si>
  <si>
    <t>Q9NNW5</t>
  </si>
  <si>
    <t>WD repeat-containing protein 6</t>
  </si>
  <si>
    <t>WDR6</t>
  </si>
  <si>
    <t>Q9NPE2</t>
  </si>
  <si>
    <t>Neugrin</t>
  </si>
  <si>
    <t>NGRN</t>
  </si>
  <si>
    <t>Q9NQX3;Q9NQX3-2</t>
  </si>
  <si>
    <t>Gephyrin;Molybdopterin adenylyltransferase;Molybdopterin molybdenumtransferase</t>
  </si>
  <si>
    <t>GPHN</t>
  </si>
  <si>
    <t>Q9NR30;Q9NR30-2;Q9BQ39</t>
  </si>
  <si>
    <t>Q9NR30;Q9NR30-2</t>
  </si>
  <si>
    <t>Nucleolar RNA helicase 2</t>
  </si>
  <si>
    <t>DDX21</t>
  </si>
  <si>
    <t>Q9NTM9</t>
  </si>
  <si>
    <t>Copper homeostasis protein cutC homolog</t>
  </si>
  <si>
    <t>CUTC</t>
  </si>
  <si>
    <t>Q9NUL7</t>
  </si>
  <si>
    <t>Probable ATP-dependent RNA helicase DDX28</t>
  </si>
  <si>
    <t>DDX28</t>
  </si>
  <si>
    <t>Q9NVI7;Q9NVI7-3;Q9NVI7-2;Q5T9A4;Q5T9A4-2;Q5T9A4-3</t>
  </si>
  <si>
    <t>ATPase family AAA domain-containing protein 3A;ATPase family AAA domain-containing protein 3B</t>
  </si>
  <si>
    <t>ATAD3A;ATAD3B</t>
  </si>
  <si>
    <t>Q9NWH9</t>
  </si>
  <si>
    <t>SAFB-like transcription modulator</t>
  </si>
  <si>
    <t>SLTM</t>
  </si>
  <si>
    <t>Bcl-2-associated transcription factor 1</t>
  </si>
  <si>
    <t>BCLAF1</t>
  </si>
  <si>
    <t>Q9NYF8-3</t>
  </si>
  <si>
    <t>Q9NYL9</t>
  </si>
  <si>
    <t>Tropomodulin-3</t>
  </si>
  <si>
    <t>TMOD3</t>
  </si>
  <si>
    <t>Q9NYY8;Q9NYY8-2</t>
  </si>
  <si>
    <t>FAST kinase domain-containing protein 2</t>
  </si>
  <si>
    <t>FASTKD2</t>
  </si>
  <si>
    <t>Q9NZB2;Q9NZB2-4;Q9NZB2-6</t>
  </si>
  <si>
    <t>Constitutive coactivator of PPAR-gamma-like protein 1</t>
  </si>
  <si>
    <t>FAM120A</t>
  </si>
  <si>
    <t>Q9NZI8;Q9NZI8-2</t>
  </si>
  <si>
    <t>Insulin-like growth factor 2 mRNA-binding protein 1</t>
  </si>
  <si>
    <t>IGF2BP1</t>
  </si>
  <si>
    <t>Q9NZT1</t>
  </si>
  <si>
    <t>Calmodulin-like protein 5</t>
  </si>
  <si>
    <t>CALML5</t>
  </si>
  <si>
    <t>Q9P227;Q9P227-2</t>
  </si>
  <si>
    <t>Rho GTPase-activating protein 23</t>
  </si>
  <si>
    <t>ARHGAP23</t>
  </si>
  <si>
    <t>Q9UBI6</t>
  </si>
  <si>
    <t>Guanine nucleotide-binding protein G(I)/G(S)/G(O) subunit gamma-12</t>
  </si>
  <si>
    <t>GNG12</t>
  </si>
  <si>
    <t>Q9UBR2</t>
  </si>
  <si>
    <t>Cathepsin Z</t>
  </si>
  <si>
    <t>CTSZ</t>
  </si>
  <si>
    <t>Q9UBS4</t>
  </si>
  <si>
    <t>DnaJ homolog subfamily B member 11</t>
  </si>
  <si>
    <t>DNAJB11</t>
  </si>
  <si>
    <t>Q9UH17;Q9UH17-3</t>
  </si>
  <si>
    <t>DNA dC-&gt;dU-editing enzyme APOBEC-3B</t>
  </si>
  <si>
    <t>APOBEC3B</t>
  </si>
  <si>
    <t>Q9UH99;Q9UH99-2</t>
  </si>
  <si>
    <t>SUN domain-containing protein 2</t>
  </si>
  <si>
    <t>SUN2</t>
  </si>
  <si>
    <t>Q9UHB6;Q9UHB6-4;Q9UHB6-2;Q9UHB6-5;Q9UHB6-3</t>
  </si>
  <si>
    <t>LIM domain and actin-binding protein 1</t>
  </si>
  <si>
    <t>LIMA1</t>
  </si>
  <si>
    <t>Q9UHV9</t>
  </si>
  <si>
    <t>Prefoldin subunit 2</t>
  </si>
  <si>
    <t>PFDN2</t>
  </si>
  <si>
    <t>Q9UKM9;Q9UKM9-2</t>
  </si>
  <si>
    <t>RNA-binding protein Raly</t>
  </si>
  <si>
    <t>RALY</t>
  </si>
  <si>
    <t>Q9UKV8;Q9UKV8-2</t>
  </si>
  <si>
    <t>Protein argonaute-2</t>
  </si>
  <si>
    <t>AGO2</t>
  </si>
  <si>
    <t>Q9UL18</t>
  </si>
  <si>
    <t>Protein argonaute-1</t>
  </si>
  <si>
    <t>AGO1</t>
  </si>
  <si>
    <t>Q9ULV4;Q9ULV4-2;Q9ULV4-3</t>
  </si>
  <si>
    <t>Coronin-1C</t>
  </si>
  <si>
    <t>CORO1C</t>
  </si>
  <si>
    <t>Q9ULX6;Q9ULX6-2</t>
  </si>
  <si>
    <t>A-kinase anchor protein 8-like</t>
  </si>
  <si>
    <t>AKAP8L</t>
  </si>
  <si>
    <t>Q9UMS4</t>
  </si>
  <si>
    <t>Pre-mRNA-processing factor 19</t>
  </si>
  <si>
    <t>PRPF19</t>
  </si>
  <si>
    <t>Q9UMY1</t>
  </si>
  <si>
    <t>Nucleolar protein 7</t>
  </si>
  <si>
    <t>NOL7</t>
  </si>
  <si>
    <t>Q9UN86;Q9UN86-2</t>
  </si>
  <si>
    <t>Ras GTPase-activating protein-binding protein 2</t>
  </si>
  <si>
    <t>G3BP2</t>
  </si>
  <si>
    <t>Q9UNM6;Q9UNM6-2</t>
  </si>
  <si>
    <t>26S proteasome non-ATPase regulatory subunit 13</t>
  </si>
  <si>
    <t>PSMD13</t>
  </si>
  <si>
    <t>Q9UNQ0;Q9UNQ0-2</t>
  </si>
  <si>
    <t>ATP-binding cassette sub-family G member 2</t>
  </si>
  <si>
    <t>ABCG2</t>
  </si>
  <si>
    <t>Q9UPN9;O15164;O15164-2</t>
  </si>
  <si>
    <t>Q9UPN9</t>
  </si>
  <si>
    <t>E3 ubiquitin-protein ligase TRIM33</t>
  </si>
  <si>
    <t>TRIM33</t>
  </si>
  <si>
    <t>Q9UPN9-2</t>
  </si>
  <si>
    <t>Q9UPQ9-1;Q9UPQ9;Q9UPQ9-2</t>
  </si>
  <si>
    <t>Q9UPQ9-1;Q9UPQ9</t>
  </si>
  <si>
    <t>Trinucleotide repeat-containing gene 6B protein</t>
  </si>
  <si>
    <t>TNRC6B</t>
  </si>
  <si>
    <t>Q9UPS8;Q9UPS8-2;Q9UPS8-3</t>
  </si>
  <si>
    <t>Ankyrin repeat domain-containing protein 26</t>
  </si>
  <si>
    <t>ANKRD26</t>
  </si>
  <si>
    <t>Q9UQ35;Q9UQ35-2;Q9UQ35-3</t>
  </si>
  <si>
    <t>Q9UQ35</t>
  </si>
  <si>
    <t>Serine/arginine repetitive matrix protein 2</t>
  </si>
  <si>
    <t>SRRM2</t>
  </si>
  <si>
    <t>Q9Y224</t>
  </si>
  <si>
    <t>UPF0568 protein C14orf166</t>
  </si>
  <si>
    <t>C14orf166</t>
  </si>
  <si>
    <t>Q9Y230;Q9Y230-2</t>
  </si>
  <si>
    <t>RuvB-like 2</t>
  </si>
  <si>
    <t>RUVBL2</t>
  </si>
  <si>
    <t>Q9Y265;Q9Y265-2</t>
  </si>
  <si>
    <t>RuvB-like 1</t>
  </si>
  <si>
    <t>RUVBL1</t>
  </si>
  <si>
    <t>Q9Y2W1</t>
  </si>
  <si>
    <t>Thyroid hormone receptor-associated protein 3</t>
  </si>
  <si>
    <t>THRAP3</t>
  </si>
  <si>
    <t>Q9Y2X3</t>
  </si>
  <si>
    <t>Nucleolar protein 58</t>
  </si>
  <si>
    <t>NOP58</t>
  </si>
  <si>
    <t>Q9Y2X7;Q9Y2X7-3</t>
  </si>
  <si>
    <t>ARF GTPase-activating protein GIT1</t>
  </si>
  <si>
    <t>GIT1</t>
  </si>
  <si>
    <t>Q9Y2Z4</t>
  </si>
  <si>
    <t>Tyrosine--tRNA ligase, mitochondrial</t>
  </si>
  <si>
    <t>YARS2</t>
  </si>
  <si>
    <t>Q9Y316;Q9Y316-2;Q9Y316-3</t>
  </si>
  <si>
    <t>Protein MEMO1</t>
  </si>
  <si>
    <t>MEMO1</t>
  </si>
  <si>
    <t>Q9Y3C1;Q9Y3C1-3;Q9Y3C1-2</t>
  </si>
  <si>
    <t>Nucleolar protein 16</t>
  </si>
  <si>
    <t>NOP16</t>
  </si>
  <si>
    <t>Q9Y3I0</t>
  </si>
  <si>
    <t>tRNA-splicing ligase RtcB homolog</t>
  </si>
  <si>
    <t>C22orf28</t>
  </si>
  <si>
    <t>Q9Y4K0</t>
  </si>
  <si>
    <t>Lysyl oxidase homolog 2</t>
  </si>
  <si>
    <t>LOXL2</t>
  </si>
  <si>
    <t>Q9Y5X1</t>
  </si>
  <si>
    <t>Sorting nexin-9</t>
  </si>
  <si>
    <t>SNX9</t>
  </si>
  <si>
    <t>Q9Y6D9;Q9Y6D9-3</t>
  </si>
  <si>
    <t>Mitotic spindle assembly checkpoint protein MAD1</t>
  </si>
  <si>
    <t>MAD1L1</t>
  </si>
  <si>
    <t>Q9Y6I3;Q9Y6I3-3;Q9Y6I3-1;Q9H201;Q9H201-2</t>
  </si>
  <si>
    <t>Epsin-1;Epsin-3</t>
  </si>
  <si>
    <t>EPN1;EPN3</t>
  </si>
  <si>
    <t>Intensity CCNB1</t>
  </si>
  <si>
    <t>Intensity Parent</t>
  </si>
  <si>
    <t>HSPA1B</t>
  </si>
  <si>
    <t>Heat shock 70 kDa protein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3" fillId="0" borderId="0" xfId="0" applyFont="1"/>
    <xf numFmtId="2" fontId="3" fillId="0" borderId="0" xfId="0" applyNumberFormat="1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683904882788"/>
          <c:y val="0.0366197183098591"/>
          <c:w val="0.807216237770564"/>
          <c:h val="0.831258289896861"/>
        </c:manualLayout>
      </c:layout>
      <c:scatterChart>
        <c:scatterStyle val="lineMarker"/>
        <c:varyColors val="0"/>
        <c:ser>
          <c:idx val="0"/>
          <c:order val="0"/>
          <c:tx>
            <c:v>All protei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ll peptides'!$U$2:$U$507</c:f>
              <c:numCache>
                <c:formatCode>0.00</c:formatCode>
                <c:ptCount val="506"/>
                <c:pt idx="0">
                  <c:v>10.7646368537399</c:v>
                </c:pt>
                <c:pt idx="1">
                  <c:v>10.7618752962495</c:v>
                </c:pt>
                <c:pt idx="2">
                  <c:v>6.0</c:v>
                </c:pt>
                <c:pt idx="3">
                  <c:v>6.0</c:v>
                </c:pt>
                <c:pt idx="4">
                  <c:v>10.4128803466488</c:v>
                </c:pt>
                <c:pt idx="5">
                  <c:v>10.6004617633545</c:v>
                </c:pt>
                <c:pt idx="6">
                  <c:v>10.0604575587446</c:v>
                </c:pt>
                <c:pt idx="7">
                  <c:v>10.0438114066302</c:v>
                </c:pt>
                <c:pt idx="8">
                  <c:v>9.97041506645566</c:v>
                </c:pt>
                <c:pt idx="9">
                  <c:v>9.90460374922391</c:v>
                </c:pt>
                <c:pt idx="10">
                  <c:v>9.830162126573869</c:v>
                </c:pt>
                <c:pt idx="11">
                  <c:v>9.89302528802286</c:v>
                </c:pt>
                <c:pt idx="12">
                  <c:v>9.8391322480393</c:v>
                </c:pt>
                <c:pt idx="13">
                  <c:v>9.91864799030518</c:v>
                </c:pt>
                <c:pt idx="14">
                  <c:v>9.88538215252107</c:v>
                </c:pt>
                <c:pt idx="15">
                  <c:v>9.82273673105967</c:v>
                </c:pt>
                <c:pt idx="16">
                  <c:v>6.0</c:v>
                </c:pt>
                <c:pt idx="17">
                  <c:v>9.688031021381199</c:v>
                </c:pt>
                <c:pt idx="18">
                  <c:v>9.53908445323286</c:v>
                </c:pt>
                <c:pt idx="19">
                  <c:v>9.72014662877085</c:v>
                </c:pt>
                <c:pt idx="20">
                  <c:v>9.7256808110429</c:v>
                </c:pt>
                <c:pt idx="21">
                  <c:v>9.71958934168055</c:v>
                </c:pt>
                <c:pt idx="22">
                  <c:v>9.7391473361169</c:v>
                </c:pt>
                <c:pt idx="23">
                  <c:v>9.45509876240642</c:v>
                </c:pt>
                <c:pt idx="24">
                  <c:v>9.72624483362055</c:v>
                </c:pt>
                <c:pt idx="25">
                  <c:v>9.66712994634215</c:v>
                </c:pt>
                <c:pt idx="26">
                  <c:v>9.527914601617001</c:v>
                </c:pt>
                <c:pt idx="27">
                  <c:v>6.0</c:v>
                </c:pt>
                <c:pt idx="28">
                  <c:v>9.62286997661715</c:v>
                </c:pt>
                <c:pt idx="29">
                  <c:v>9.45419928641367</c:v>
                </c:pt>
                <c:pt idx="30">
                  <c:v>9.35782053174443</c:v>
                </c:pt>
                <c:pt idx="31">
                  <c:v>9.37079216817896</c:v>
                </c:pt>
                <c:pt idx="32">
                  <c:v>9.25046553350263</c:v>
                </c:pt>
                <c:pt idx="33">
                  <c:v>9.41079529155663</c:v>
                </c:pt>
                <c:pt idx="34">
                  <c:v>9.38561819204811</c:v>
                </c:pt>
                <c:pt idx="35">
                  <c:v>9.43663962152257</c:v>
                </c:pt>
                <c:pt idx="36">
                  <c:v>9.126135752134029</c:v>
                </c:pt>
                <c:pt idx="37">
                  <c:v>6.0</c:v>
                </c:pt>
                <c:pt idx="38">
                  <c:v>9.40273365998233</c:v>
                </c:pt>
                <c:pt idx="39">
                  <c:v>9.32399421536363</c:v>
                </c:pt>
                <c:pt idx="40">
                  <c:v>9.263751882677971</c:v>
                </c:pt>
                <c:pt idx="41">
                  <c:v>9.13620315317741</c:v>
                </c:pt>
                <c:pt idx="42">
                  <c:v>9.27685225649775</c:v>
                </c:pt>
                <c:pt idx="43">
                  <c:v>9.24797361183434</c:v>
                </c:pt>
                <c:pt idx="44">
                  <c:v>8.703093797130901</c:v>
                </c:pt>
                <c:pt idx="45">
                  <c:v>8.89263064102049</c:v>
                </c:pt>
                <c:pt idx="46">
                  <c:v>8.94473591043075</c:v>
                </c:pt>
                <c:pt idx="47">
                  <c:v>8.88484783397118</c:v>
                </c:pt>
                <c:pt idx="48">
                  <c:v>9.10811947159254</c:v>
                </c:pt>
                <c:pt idx="49">
                  <c:v>9.017835761716251</c:v>
                </c:pt>
                <c:pt idx="50">
                  <c:v>8.67212343435547</c:v>
                </c:pt>
                <c:pt idx="51">
                  <c:v>9.12664864042974</c:v>
                </c:pt>
                <c:pt idx="52">
                  <c:v>8.62782995946352</c:v>
                </c:pt>
                <c:pt idx="53">
                  <c:v>8.99697693049685</c:v>
                </c:pt>
                <c:pt idx="54">
                  <c:v>9.07635240474272</c:v>
                </c:pt>
                <c:pt idx="55">
                  <c:v>8.92700401310045</c:v>
                </c:pt>
                <c:pt idx="56">
                  <c:v>7.33807582110195</c:v>
                </c:pt>
                <c:pt idx="57">
                  <c:v>8.732334768975109</c:v>
                </c:pt>
                <c:pt idx="58">
                  <c:v>8.72383042547988</c:v>
                </c:pt>
                <c:pt idx="59">
                  <c:v>8.9482499221567</c:v>
                </c:pt>
                <c:pt idx="60">
                  <c:v>8.18951649971615</c:v>
                </c:pt>
                <c:pt idx="61">
                  <c:v>6.0</c:v>
                </c:pt>
                <c:pt idx="62">
                  <c:v>8.83491747108387</c:v>
                </c:pt>
                <c:pt idx="63">
                  <c:v>7.23754373814287</c:v>
                </c:pt>
                <c:pt idx="64">
                  <c:v>7.24209398388388</c:v>
                </c:pt>
                <c:pt idx="65">
                  <c:v>9.08147644475685</c:v>
                </c:pt>
                <c:pt idx="66">
                  <c:v>9.0097549008963</c:v>
                </c:pt>
                <c:pt idx="67">
                  <c:v>8.96797831350431</c:v>
                </c:pt>
                <c:pt idx="68">
                  <c:v>6.0</c:v>
                </c:pt>
                <c:pt idx="69">
                  <c:v>9.01169023991366</c:v>
                </c:pt>
                <c:pt idx="70">
                  <c:v>6.0</c:v>
                </c:pt>
                <c:pt idx="71">
                  <c:v>8.90232930585832</c:v>
                </c:pt>
                <c:pt idx="72">
                  <c:v>8.93004928025445</c:v>
                </c:pt>
                <c:pt idx="73">
                  <c:v>8.76378228123306</c:v>
                </c:pt>
                <c:pt idx="74">
                  <c:v>9.02261473879737</c:v>
                </c:pt>
                <c:pt idx="75">
                  <c:v>8.707337345480029</c:v>
                </c:pt>
                <c:pt idx="76">
                  <c:v>9.19454590076317</c:v>
                </c:pt>
                <c:pt idx="77">
                  <c:v>8.77323773517642</c:v>
                </c:pt>
                <c:pt idx="78">
                  <c:v>6.0</c:v>
                </c:pt>
                <c:pt idx="79">
                  <c:v>6.0</c:v>
                </c:pt>
                <c:pt idx="80">
                  <c:v>9.66941777544774</c:v>
                </c:pt>
                <c:pt idx="81">
                  <c:v>8.28199337409586</c:v>
                </c:pt>
                <c:pt idx="82">
                  <c:v>8.72113158976592</c:v>
                </c:pt>
                <c:pt idx="83">
                  <c:v>8.9130399241286</c:v>
                </c:pt>
                <c:pt idx="84">
                  <c:v>8.79376245488716</c:v>
                </c:pt>
                <c:pt idx="85">
                  <c:v>8.843895440580351</c:v>
                </c:pt>
                <c:pt idx="86">
                  <c:v>8.70754461498658</c:v>
                </c:pt>
                <c:pt idx="87">
                  <c:v>8.798088728959341</c:v>
                </c:pt>
                <c:pt idx="88">
                  <c:v>7.59130582958216</c:v>
                </c:pt>
                <c:pt idx="89">
                  <c:v>6.0</c:v>
                </c:pt>
                <c:pt idx="90">
                  <c:v>8.74056453424206</c:v>
                </c:pt>
                <c:pt idx="91">
                  <c:v>8.71483811317141</c:v>
                </c:pt>
                <c:pt idx="92">
                  <c:v>7.04832525093122</c:v>
                </c:pt>
                <c:pt idx="93">
                  <c:v>8.39790987801288</c:v>
                </c:pt>
                <c:pt idx="94">
                  <c:v>6.0</c:v>
                </c:pt>
                <c:pt idx="95">
                  <c:v>7.24049932650751</c:v>
                </c:pt>
                <c:pt idx="96">
                  <c:v>8.75719004540532</c:v>
                </c:pt>
                <c:pt idx="97">
                  <c:v>8.82830753436216</c:v>
                </c:pt>
                <c:pt idx="98">
                  <c:v>8.71624271422565</c:v>
                </c:pt>
                <c:pt idx="99">
                  <c:v>8.743957712995851</c:v>
                </c:pt>
                <c:pt idx="100">
                  <c:v>8.28956665759242</c:v>
                </c:pt>
                <c:pt idx="101">
                  <c:v>6.87833025582824</c:v>
                </c:pt>
                <c:pt idx="102">
                  <c:v>8.90914075648551</c:v>
                </c:pt>
                <c:pt idx="103">
                  <c:v>8.57356777303922</c:v>
                </c:pt>
                <c:pt idx="104">
                  <c:v>8.40615112361321</c:v>
                </c:pt>
                <c:pt idx="105">
                  <c:v>8.43448372286924</c:v>
                </c:pt>
                <c:pt idx="106">
                  <c:v>7.31121682591279</c:v>
                </c:pt>
                <c:pt idx="107">
                  <c:v>7.01591831964251</c:v>
                </c:pt>
                <c:pt idx="108">
                  <c:v>6.0</c:v>
                </c:pt>
                <c:pt idx="109">
                  <c:v>6.0</c:v>
                </c:pt>
                <c:pt idx="110">
                  <c:v>9.11271445139785</c:v>
                </c:pt>
                <c:pt idx="111">
                  <c:v>6.0</c:v>
                </c:pt>
                <c:pt idx="112">
                  <c:v>8.48595317002968</c:v>
                </c:pt>
                <c:pt idx="113">
                  <c:v>6.0</c:v>
                </c:pt>
                <c:pt idx="114">
                  <c:v>8.4826339240861</c:v>
                </c:pt>
                <c:pt idx="115">
                  <c:v>8.57765298738612</c:v>
                </c:pt>
                <c:pt idx="116">
                  <c:v>8.40913252695353</c:v>
                </c:pt>
                <c:pt idx="117">
                  <c:v>8.498172660636539</c:v>
                </c:pt>
                <c:pt idx="118">
                  <c:v>8.19460681872281</c:v>
                </c:pt>
                <c:pt idx="119">
                  <c:v>9.0348576587064</c:v>
                </c:pt>
                <c:pt idx="120">
                  <c:v>8.50188005617853</c:v>
                </c:pt>
                <c:pt idx="121">
                  <c:v>8.62229693523877</c:v>
                </c:pt>
                <c:pt idx="122">
                  <c:v>9.254303918072839</c:v>
                </c:pt>
                <c:pt idx="123">
                  <c:v>8.3936687972437</c:v>
                </c:pt>
                <c:pt idx="124">
                  <c:v>8.574108456422429</c:v>
                </c:pt>
                <c:pt idx="125">
                  <c:v>8.58379555381669</c:v>
                </c:pt>
                <c:pt idx="126">
                  <c:v>8.46947840172694</c:v>
                </c:pt>
                <c:pt idx="127">
                  <c:v>8.68275561358244</c:v>
                </c:pt>
                <c:pt idx="128">
                  <c:v>8.46604665975969</c:v>
                </c:pt>
                <c:pt idx="129">
                  <c:v>6.0</c:v>
                </c:pt>
                <c:pt idx="130">
                  <c:v>6.92702797736486</c:v>
                </c:pt>
                <c:pt idx="131">
                  <c:v>8.65244618267993</c:v>
                </c:pt>
                <c:pt idx="132">
                  <c:v>8.49236455664521</c:v>
                </c:pt>
                <c:pt idx="133">
                  <c:v>8.4542450525658</c:v>
                </c:pt>
                <c:pt idx="134">
                  <c:v>6.0</c:v>
                </c:pt>
                <c:pt idx="135">
                  <c:v>8.49294651205141</c:v>
                </c:pt>
                <c:pt idx="136">
                  <c:v>8.47571961744754</c:v>
                </c:pt>
                <c:pt idx="137">
                  <c:v>6.0</c:v>
                </c:pt>
                <c:pt idx="138">
                  <c:v>8.08753297573409</c:v>
                </c:pt>
                <c:pt idx="139">
                  <c:v>8.44486990848802</c:v>
                </c:pt>
                <c:pt idx="140">
                  <c:v>8.74854722608364</c:v>
                </c:pt>
                <c:pt idx="141">
                  <c:v>8.2816165944779</c:v>
                </c:pt>
                <c:pt idx="142">
                  <c:v>8.47225707168648</c:v>
                </c:pt>
                <c:pt idx="143">
                  <c:v>8.180703968196109</c:v>
                </c:pt>
                <c:pt idx="144">
                  <c:v>7.90928852416225</c:v>
                </c:pt>
                <c:pt idx="145">
                  <c:v>8.54314471137922</c:v>
                </c:pt>
                <c:pt idx="146">
                  <c:v>8.54795923026356</c:v>
                </c:pt>
                <c:pt idx="147">
                  <c:v>7.631071536874359</c:v>
                </c:pt>
                <c:pt idx="148">
                  <c:v>8.740162621593249</c:v>
                </c:pt>
                <c:pt idx="149">
                  <c:v>7.96568889145472</c:v>
                </c:pt>
                <c:pt idx="150">
                  <c:v>8.38242529647836</c:v>
                </c:pt>
                <c:pt idx="151">
                  <c:v>6.0</c:v>
                </c:pt>
                <c:pt idx="152">
                  <c:v>8.54119929475626</c:v>
                </c:pt>
                <c:pt idx="153">
                  <c:v>9.18580785611679</c:v>
                </c:pt>
                <c:pt idx="154">
                  <c:v>8.397203961441059</c:v>
                </c:pt>
                <c:pt idx="155">
                  <c:v>8.48312590396367</c:v>
                </c:pt>
                <c:pt idx="156">
                  <c:v>8.0036888213794</c:v>
                </c:pt>
                <c:pt idx="157">
                  <c:v>8.1626450690824</c:v>
                </c:pt>
                <c:pt idx="158">
                  <c:v>8.43379650182653</c:v>
                </c:pt>
                <c:pt idx="159">
                  <c:v>6.0</c:v>
                </c:pt>
                <c:pt idx="160">
                  <c:v>8.46739597010419</c:v>
                </c:pt>
                <c:pt idx="161">
                  <c:v>8.022980683279579</c:v>
                </c:pt>
                <c:pt idx="162">
                  <c:v>6.0</c:v>
                </c:pt>
                <c:pt idx="163">
                  <c:v>7.97728451739376</c:v>
                </c:pt>
                <c:pt idx="164">
                  <c:v>8.24468937367829</c:v>
                </c:pt>
                <c:pt idx="165">
                  <c:v>8.391070444658199</c:v>
                </c:pt>
                <c:pt idx="166">
                  <c:v>6.0</c:v>
                </c:pt>
                <c:pt idx="167">
                  <c:v>7.79582906640118</c:v>
                </c:pt>
                <c:pt idx="168">
                  <c:v>7.98833595585605</c:v>
                </c:pt>
                <c:pt idx="169">
                  <c:v>6.0</c:v>
                </c:pt>
                <c:pt idx="170">
                  <c:v>6.0</c:v>
                </c:pt>
                <c:pt idx="171">
                  <c:v>8.32528983720755</c:v>
                </c:pt>
                <c:pt idx="172">
                  <c:v>8.24233351347161</c:v>
                </c:pt>
                <c:pt idx="173">
                  <c:v>8.261721926415889</c:v>
                </c:pt>
                <c:pt idx="174">
                  <c:v>6.0</c:v>
                </c:pt>
                <c:pt idx="175">
                  <c:v>8.27040706208756</c:v>
                </c:pt>
                <c:pt idx="176">
                  <c:v>6.0</c:v>
                </c:pt>
                <c:pt idx="177">
                  <c:v>8.64646906743153</c:v>
                </c:pt>
                <c:pt idx="178">
                  <c:v>6.0</c:v>
                </c:pt>
                <c:pt idx="179">
                  <c:v>8.20411272987752</c:v>
                </c:pt>
                <c:pt idx="180">
                  <c:v>8.48673267099227</c:v>
                </c:pt>
                <c:pt idx="181">
                  <c:v>8.333218825907471</c:v>
                </c:pt>
                <c:pt idx="182">
                  <c:v>8.208330274645</c:v>
                </c:pt>
                <c:pt idx="183">
                  <c:v>6.0</c:v>
                </c:pt>
                <c:pt idx="184">
                  <c:v>6.0</c:v>
                </c:pt>
                <c:pt idx="185">
                  <c:v>8.02664084836967</c:v>
                </c:pt>
                <c:pt idx="186">
                  <c:v>8.38373760236046</c:v>
                </c:pt>
                <c:pt idx="187">
                  <c:v>8.40162579157704</c:v>
                </c:pt>
                <c:pt idx="188">
                  <c:v>7.80382796493666</c:v>
                </c:pt>
                <c:pt idx="189">
                  <c:v>8.33142664862173</c:v>
                </c:pt>
                <c:pt idx="190">
                  <c:v>8.53258452008057</c:v>
                </c:pt>
                <c:pt idx="191">
                  <c:v>8.09216368916297</c:v>
                </c:pt>
                <c:pt idx="192">
                  <c:v>8.07207090640115</c:v>
                </c:pt>
                <c:pt idx="193">
                  <c:v>7.91435022426569</c:v>
                </c:pt>
                <c:pt idx="194">
                  <c:v>8.38510556344266</c:v>
                </c:pt>
                <c:pt idx="195">
                  <c:v>7.80435073302678</c:v>
                </c:pt>
                <c:pt idx="196">
                  <c:v>8.26663931867681</c:v>
                </c:pt>
                <c:pt idx="197">
                  <c:v>7.73310092292806</c:v>
                </c:pt>
                <c:pt idx="198">
                  <c:v>8.201138459084079</c:v>
                </c:pt>
                <c:pt idx="199">
                  <c:v>8.15592278277429</c:v>
                </c:pt>
                <c:pt idx="200">
                  <c:v>8.10537674900835</c:v>
                </c:pt>
                <c:pt idx="201">
                  <c:v>8.18718217763478</c:v>
                </c:pt>
                <c:pt idx="202">
                  <c:v>8.00581518275242</c:v>
                </c:pt>
                <c:pt idx="203">
                  <c:v>7.81627002215185</c:v>
                </c:pt>
                <c:pt idx="204">
                  <c:v>7.67920371373369</c:v>
                </c:pt>
                <c:pt idx="205">
                  <c:v>7.70602611489076</c:v>
                </c:pt>
                <c:pt idx="206">
                  <c:v>8.08331145952727</c:v>
                </c:pt>
                <c:pt idx="207">
                  <c:v>8.183250842527579</c:v>
                </c:pt>
                <c:pt idx="208">
                  <c:v>8.33921352986068</c:v>
                </c:pt>
                <c:pt idx="209">
                  <c:v>7.99086565674825</c:v>
                </c:pt>
                <c:pt idx="210">
                  <c:v>6.0</c:v>
                </c:pt>
                <c:pt idx="211">
                  <c:v>8.5139008922276</c:v>
                </c:pt>
                <c:pt idx="212">
                  <c:v>8.51455659252161</c:v>
                </c:pt>
                <c:pt idx="213">
                  <c:v>7.8580216090578</c:v>
                </c:pt>
                <c:pt idx="214">
                  <c:v>8.114966626490959</c:v>
                </c:pt>
                <c:pt idx="215">
                  <c:v>7.51349282357036</c:v>
                </c:pt>
                <c:pt idx="216">
                  <c:v>7.84169726271442</c:v>
                </c:pt>
                <c:pt idx="217">
                  <c:v>7.9724126935818</c:v>
                </c:pt>
                <c:pt idx="218">
                  <c:v>8.10073346362563</c:v>
                </c:pt>
                <c:pt idx="219">
                  <c:v>7.65541379781074</c:v>
                </c:pt>
                <c:pt idx="220">
                  <c:v>8.22705502377338</c:v>
                </c:pt>
                <c:pt idx="221">
                  <c:v>7.91370791398048</c:v>
                </c:pt>
                <c:pt idx="222">
                  <c:v>8.52580037665768</c:v>
                </c:pt>
                <c:pt idx="223">
                  <c:v>7.98925099344157</c:v>
                </c:pt>
                <c:pt idx="224">
                  <c:v>8.51977109878404</c:v>
                </c:pt>
                <c:pt idx="225">
                  <c:v>8.65034383523924</c:v>
                </c:pt>
                <c:pt idx="226">
                  <c:v>8.40214096729247</c:v>
                </c:pt>
                <c:pt idx="227">
                  <c:v>8.041608452219149</c:v>
                </c:pt>
                <c:pt idx="228">
                  <c:v>7.58960931163613</c:v>
                </c:pt>
                <c:pt idx="229">
                  <c:v>7.73839205575902</c:v>
                </c:pt>
                <c:pt idx="230">
                  <c:v>7.49342087993135</c:v>
                </c:pt>
                <c:pt idx="231">
                  <c:v>8.18435449200364</c:v>
                </c:pt>
                <c:pt idx="232">
                  <c:v>8.41967493505387</c:v>
                </c:pt>
                <c:pt idx="233">
                  <c:v>7.6313514208827</c:v>
                </c:pt>
                <c:pt idx="234">
                  <c:v>8.09736144456549</c:v>
                </c:pt>
                <c:pt idx="235">
                  <c:v>7.82549318479514</c:v>
                </c:pt>
                <c:pt idx="236">
                  <c:v>8.27120635691581</c:v>
                </c:pt>
                <c:pt idx="237">
                  <c:v>7.86089273440124</c:v>
                </c:pt>
                <c:pt idx="238">
                  <c:v>7.92196379447439</c:v>
                </c:pt>
                <c:pt idx="239">
                  <c:v>7.78660876278459</c:v>
                </c:pt>
                <c:pt idx="240">
                  <c:v>7.686484328979159</c:v>
                </c:pt>
                <c:pt idx="241">
                  <c:v>7.60764444152841</c:v>
                </c:pt>
                <c:pt idx="242">
                  <c:v>7.94071565690666</c:v>
                </c:pt>
                <c:pt idx="243">
                  <c:v>6.0</c:v>
                </c:pt>
                <c:pt idx="244">
                  <c:v>8.13180040133242</c:v>
                </c:pt>
                <c:pt idx="245">
                  <c:v>7.70044988350299</c:v>
                </c:pt>
                <c:pt idx="246">
                  <c:v>7.94999143432961</c:v>
                </c:pt>
                <c:pt idx="247">
                  <c:v>7.47794080532258</c:v>
                </c:pt>
                <c:pt idx="248">
                  <c:v>7.53363226879476</c:v>
                </c:pt>
                <c:pt idx="249">
                  <c:v>8.49136635617065</c:v>
                </c:pt>
                <c:pt idx="250">
                  <c:v>7.83898542521491</c:v>
                </c:pt>
                <c:pt idx="251">
                  <c:v>7.94354397715345</c:v>
                </c:pt>
                <c:pt idx="252">
                  <c:v>7.75534371648935</c:v>
                </c:pt>
                <c:pt idx="253">
                  <c:v>7.74196793532404</c:v>
                </c:pt>
                <c:pt idx="254">
                  <c:v>7.46995940796188</c:v>
                </c:pt>
                <c:pt idx="255">
                  <c:v>7.4697189508217</c:v>
                </c:pt>
                <c:pt idx="256">
                  <c:v>7.77673749471808</c:v>
                </c:pt>
                <c:pt idx="257">
                  <c:v>6.0</c:v>
                </c:pt>
                <c:pt idx="258">
                  <c:v>8.094133260791731</c:v>
                </c:pt>
                <c:pt idx="259">
                  <c:v>7.69736302906915</c:v>
                </c:pt>
                <c:pt idx="260">
                  <c:v>8.4164074899431</c:v>
                </c:pt>
                <c:pt idx="261">
                  <c:v>7.71437727801664</c:v>
                </c:pt>
                <c:pt idx="262">
                  <c:v>8.21409388401081</c:v>
                </c:pt>
                <c:pt idx="263">
                  <c:v>7.70204546367958</c:v>
                </c:pt>
                <c:pt idx="264">
                  <c:v>7.30676088073363</c:v>
                </c:pt>
                <c:pt idx="265">
                  <c:v>6.86514346224183</c:v>
                </c:pt>
                <c:pt idx="266">
                  <c:v>7.627594210862059</c:v>
                </c:pt>
                <c:pt idx="267">
                  <c:v>6.95280856538279</c:v>
                </c:pt>
                <c:pt idx="268">
                  <c:v>7.74436340354527</c:v>
                </c:pt>
                <c:pt idx="269">
                  <c:v>6.91190299604403</c:v>
                </c:pt>
                <c:pt idx="270">
                  <c:v>7.64144765541348</c:v>
                </c:pt>
                <c:pt idx="271">
                  <c:v>6.0</c:v>
                </c:pt>
                <c:pt idx="272">
                  <c:v>7.46084773821231</c:v>
                </c:pt>
                <c:pt idx="273">
                  <c:v>7.617601349495389</c:v>
                </c:pt>
                <c:pt idx="274">
                  <c:v>7.67778939106886</c:v>
                </c:pt>
                <c:pt idx="275">
                  <c:v>7.52501024359916</c:v>
                </c:pt>
                <c:pt idx="276">
                  <c:v>7.77799681676407</c:v>
                </c:pt>
                <c:pt idx="277">
                  <c:v>7.92433098470868</c:v>
                </c:pt>
                <c:pt idx="278">
                  <c:v>6.0</c:v>
                </c:pt>
                <c:pt idx="279">
                  <c:v>7.86589519803327</c:v>
                </c:pt>
                <c:pt idx="280">
                  <c:v>7.40293739225728</c:v>
                </c:pt>
                <c:pt idx="281">
                  <c:v>7.68222571583719</c:v>
                </c:pt>
                <c:pt idx="282">
                  <c:v>7.08161129732455</c:v>
                </c:pt>
                <c:pt idx="283">
                  <c:v>7.60430923087766</c:v>
                </c:pt>
                <c:pt idx="284">
                  <c:v>7.6430609636701</c:v>
                </c:pt>
                <c:pt idx="285">
                  <c:v>7.55526779304659</c:v>
                </c:pt>
                <c:pt idx="286">
                  <c:v>8.19908110314431</c:v>
                </c:pt>
                <c:pt idx="287">
                  <c:v>8.00272747268983</c:v>
                </c:pt>
                <c:pt idx="288">
                  <c:v>8.088195162913211</c:v>
                </c:pt>
                <c:pt idx="289">
                  <c:v>7.38796495673615</c:v>
                </c:pt>
                <c:pt idx="290">
                  <c:v>7.61655604257901</c:v>
                </c:pt>
                <c:pt idx="291">
                  <c:v>7.44764376615319</c:v>
                </c:pt>
                <c:pt idx="292">
                  <c:v>7.26894439362722</c:v>
                </c:pt>
                <c:pt idx="293">
                  <c:v>6.0</c:v>
                </c:pt>
                <c:pt idx="294">
                  <c:v>7.85956058896718</c:v>
                </c:pt>
                <c:pt idx="295">
                  <c:v>7.09666673997538</c:v>
                </c:pt>
                <c:pt idx="296">
                  <c:v>8.27089611066135</c:v>
                </c:pt>
                <c:pt idx="297">
                  <c:v>8.32462537546856</c:v>
                </c:pt>
                <c:pt idx="298">
                  <c:v>7.87444897474943</c:v>
                </c:pt>
                <c:pt idx="299">
                  <c:v>8.04105434064594</c:v>
                </c:pt>
                <c:pt idx="300">
                  <c:v>7.79219083089283</c:v>
                </c:pt>
                <c:pt idx="301">
                  <c:v>7.7831791608183</c:v>
                </c:pt>
                <c:pt idx="302">
                  <c:v>7.597527006826</c:v>
                </c:pt>
                <c:pt idx="303">
                  <c:v>8.02684228397994</c:v>
                </c:pt>
                <c:pt idx="304">
                  <c:v>7.30989972953117</c:v>
                </c:pt>
                <c:pt idx="305">
                  <c:v>7.76495283204222</c:v>
                </c:pt>
                <c:pt idx="306">
                  <c:v>7.53441111138061</c:v>
                </c:pt>
                <c:pt idx="307">
                  <c:v>7.54671945443599</c:v>
                </c:pt>
                <c:pt idx="308">
                  <c:v>7.67620571897567</c:v>
                </c:pt>
                <c:pt idx="309">
                  <c:v>7.94886920476205</c:v>
                </c:pt>
                <c:pt idx="310">
                  <c:v>6.0</c:v>
                </c:pt>
                <c:pt idx="311">
                  <c:v>7.43965893961526</c:v>
                </c:pt>
                <c:pt idx="312">
                  <c:v>7.22716656673143</c:v>
                </c:pt>
                <c:pt idx="313">
                  <c:v>7.81948689445413</c:v>
                </c:pt>
                <c:pt idx="314">
                  <c:v>7.11610941406334</c:v>
                </c:pt>
                <c:pt idx="315">
                  <c:v>7.59838555994924</c:v>
                </c:pt>
                <c:pt idx="316">
                  <c:v>7.54993058188801</c:v>
                </c:pt>
                <c:pt idx="317">
                  <c:v>7.62536048827268</c:v>
                </c:pt>
                <c:pt idx="318">
                  <c:v>7.68762108964725</c:v>
                </c:pt>
                <c:pt idx="319">
                  <c:v>6.0</c:v>
                </c:pt>
                <c:pt idx="320">
                  <c:v>7.3694632605444</c:v>
                </c:pt>
                <c:pt idx="321">
                  <c:v>7.660122065773589</c:v>
                </c:pt>
                <c:pt idx="322">
                  <c:v>7.7904845417819</c:v>
                </c:pt>
                <c:pt idx="323">
                  <c:v>6.95687085229724</c:v>
                </c:pt>
                <c:pt idx="324">
                  <c:v>7.46185853880853</c:v>
                </c:pt>
                <c:pt idx="325">
                  <c:v>8.07633941296883</c:v>
                </c:pt>
                <c:pt idx="326">
                  <c:v>7.67568975122447</c:v>
                </c:pt>
                <c:pt idx="327">
                  <c:v>7.66210904005894</c:v>
                </c:pt>
                <c:pt idx="328">
                  <c:v>7.29454703709808</c:v>
                </c:pt>
                <c:pt idx="329">
                  <c:v>6.0</c:v>
                </c:pt>
                <c:pt idx="330">
                  <c:v>7.71524266250117</c:v>
                </c:pt>
                <c:pt idx="331">
                  <c:v>7.725394317959409</c:v>
                </c:pt>
                <c:pt idx="332">
                  <c:v>6.9649506975766</c:v>
                </c:pt>
                <c:pt idx="333">
                  <c:v>6.0</c:v>
                </c:pt>
                <c:pt idx="334">
                  <c:v>7.05908353576565</c:v>
                </c:pt>
                <c:pt idx="335">
                  <c:v>7.62510999373444</c:v>
                </c:pt>
                <c:pt idx="336">
                  <c:v>7.49567382957152</c:v>
                </c:pt>
                <c:pt idx="337">
                  <c:v>6.0</c:v>
                </c:pt>
                <c:pt idx="338">
                  <c:v>8.14903426716125</c:v>
                </c:pt>
                <c:pt idx="339">
                  <c:v>7.74584998672753</c:v>
                </c:pt>
                <c:pt idx="340">
                  <c:v>6.0</c:v>
                </c:pt>
                <c:pt idx="341">
                  <c:v>7.37914228664732</c:v>
                </c:pt>
                <c:pt idx="342">
                  <c:v>8.16867814073265</c:v>
                </c:pt>
                <c:pt idx="343">
                  <c:v>7.63782650734734</c:v>
                </c:pt>
                <c:pt idx="344">
                  <c:v>7.16520475395035</c:v>
                </c:pt>
                <c:pt idx="345">
                  <c:v>7.28580476384863</c:v>
                </c:pt>
                <c:pt idx="346">
                  <c:v>7.59961748200254</c:v>
                </c:pt>
                <c:pt idx="347">
                  <c:v>6.0</c:v>
                </c:pt>
                <c:pt idx="348">
                  <c:v>7.28226705607617</c:v>
                </c:pt>
                <c:pt idx="349">
                  <c:v>7.26808630444738</c:v>
                </c:pt>
                <c:pt idx="350">
                  <c:v>6.0</c:v>
                </c:pt>
                <c:pt idx="351">
                  <c:v>7.9202363951723</c:v>
                </c:pt>
                <c:pt idx="352">
                  <c:v>6.0</c:v>
                </c:pt>
                <c:pt idx="353">
                  <c:v>7.92717697167279</c:v>
                </c:pt>
                <c:pt idx="354">
                  <c:v>7.45642676936883</c:v>
                </c:pt>
                <c:pt idx="355">
                  <c:v>6.59102749553422</c:v>
                </c:pt>
                <c:pt idx="356">
                  <c:v>6.0</c:v>
                </c:pt>
                <c:pt idx="357">
                  <c:v>7.23295379636555</c:v>
                </c:pt>
                <c:pt idx="358">
                  <c:v>6.82835910468021</c:v>
                </c:pt>
                <c:pt idx="359">
                  <c:v>8.55345459617893</c:v>
                </c:pt>
                <c:pt idx="360">
                  <c:v>8.18928440875002</c:v>
                </c:pt>
                <c:pt idx="361">
                  <c:v>7.32219861355189</c:v>
                </c:pt>
                <c:pt idx="362">
                  <c:v>6.0</c:v>
                </c:pt>
                <c:pt idx="363">
                  <c:v>6.91604665260646</c:v>
                </c:pt>
                <c:pt idx="364">
                  <c:v>7.70441650511137</c:v>
                </c:pt>
                <c:pt idx="365">
                  <c:v>6.96573461979046</c:v>
                </c:pt>
                <c:pt idx="366">
                  <c:v>7.36453850100038</c:v>
                </c:pt>
                <c:pt idx="367">
                  <c:v>7.14627278672033</c:v>
                </c:pt>
                <c:pt idx="368">
                  <c:v>7.17412766639021</c:v>
                </c:pt>
                <c:pt idx="369">
                  <c:v>6.0</c:v>
                </c:pt>
                <c:pt idx="370">
                  <c:v>6.89654459745718</c:v>
                </c:pt>
                <c:pt idx="371">
                  <c:v>8.17956805966964</c:v>
                </c:pt>
                <c:pt idx="372">
                  <c:v>7.15458624780235</c:v>
                </c:pt>
                <c:pt idx="373">
                  <c:v>6.0</c:v>
                </c:pt>
                <c:pt idx="374">
                  <c:v>8.49213571778003</c:v>
                </c:pt>
                <c:pt idx="375">
                  <c:v>7.63516526808664</c:v>
                </c:pt>
                <c:pt idx="376">
                  <c:v>7.40202626660988</c:v>
                </c:pt>
                <c:pt idx="377">
                  <c:v>6.0</c:v>
                </c:pt>
                <c:pt idx="378">
                  <c:v>7.24818584686712</c:v>
                </c:pt>
                <c:pt idx="379">
                  <c:v>7.65532736945787</c:v>
                </c:pt>
                <c:pt idx="380">
                  <c:v>6.0</c:v>
                </c:pt>
                <c:pt idx="381">
                  <c:v>6.0</c:v>
                </c:pt>
                <c:pt idx="382">
                  <c:v>6.30994938425902</c:v>
                </c:pt>
                <c:pt idx="383">
                  <c:v>7.11094080821198</c:v>
                </c:pt>
                <c:pt idx="384">
                  <c:v>6.0</c:v>
                </c:pt>
                <c:pt idx="385">
                  <c:v>7.13678396318336</c:v>
                </c:pt>
                <c:pt idx="386">
                  <c:v>6.0</c:v>
                </c:pt>
                <c:pt idx="387">
                  <c:v>6.0</c:v>
                </c:pt>
                <c:pt idx="388">
                  <c:v>7.30963727787538</c:v>
                </c:pt>
                <c:pt idx="389">
                  <c:v>6.0</c:v>
                </c:pt>
                <c:pt idx="390">
                  <c:v>7.62650120108778</c:v>
                </c:pt>
                <c:pt idx="391">
                  <c:v>6.0</c:v>
                </c:pt>
                <c:pt idx="392">
                  <c:v>7.00328815882608</c:v>
                </c:pt>
                <c:pt idx="393">
                  <c:v>7.15650877884551</c:v>
                </c:pt>
                <c:pt idx="394">
                  <c:v>7.17029105862539</c:v>
                </c:pt>
                <c:pt idx="395">
                  <c:v>6.0</c:v>
                </c:pt>
                <c:pt idx="396">
                  <c:v>7.35233046186523</c:v>
                </c:pt>
                <c:pt idx="397">
                  <c:v>6.0</c:v>
                </c:pt>
                <c:pt idx="398">
                  <c:v>7.50705938480212</c:v>
                </c:pt>
                <c:pt idx="399">
                  <c:v>6.0</c:v>
                </c:pt>
                <c:pt idx="400">
                  <c:v>7.68295090615751</c:v>
                </c:pt>
                <c:pt idx="401">
                  <c:v>7.28375338333253</c:v>
                </c:pt>
                <c:pt idx="402">
                  <c:v>7.48854132548576</c:v>
                </c:pt>
                <c:pt idx="403">
                  <c:v>7.2817149700273</c:v>
                </c:pt>
                <c:pt idx="404">
                  <c:v>6.0</c:v>
                </c:pt>
                <c:pt idx="405">
                  <c:v>6.0</c:v>
                </c:pt>
                <c:pt idx="406">
                  <c:v>7.40141777434762</c:v>
                </c:pt>
                <c:pt idx="407">
                  <c:v>6.85150295277054</c:v>
                </c:pt>
                <c:pt idx="408">
                  <c:v>6.8779277674691</c:v>
                </c:pt>
                <c:pt idx="409">
                  <c:v>6.0</c:v>
                </c:pt>
                <c:pt idx="410">
                  <c:v>7.38668915736688</c:v>
                </c:pt>
                <c:pt idx="411">
                  <c:v>6.81097139982221</c:v>
                </c:pt>
                <c:pt idx="412">
                  <c:v>7.20455406013524</c:v>
                </c:pt>
                <c:pt idx="413">
                  <c:v>7.53357720476108</c:v>
                </c:pt>
                <c:pt idx="414">
                  <c:v>7.28949231795843</c:v>
                </c:pt>
                <c:pt idx="415">
                  <c:v>8.95790263326834</c:v>
                </c:pt>
                <c:pt idx="416">
                  <c:v>6.88825440746871</c:v>
                </c:pt>
                <c:pt idx="417">
                  <c:v>6.0</c:v>
                </c:pt>
                <c:pt idx="418">
                  <c:v>6.0</c:v>
                </c:pt>
                <c:pt idx="419">
                  <c:v>6.0</c:v>
                </c:pt>
                <c:pt idx="420">
                  <c:v>6.0</c:v>
                </c:pt>
                <c:pt idx="421">
                  <c:v>6.0</c:v>
                </c:pt>
                <c:pt idx="422">
                  <c:v>7.3191990737684</c:v>
                </c:pt>
                <c:pt idx="423">
                  <c:v>8.03764424401971</c:v>
                </c:pt>
                <c:pt idx="424">
                  <c:v>6.0</c:v>
                </c:pt>
                <c:pt idx="425">
                  <c:v>6.60598701550872</c:v>
                </c:pt>
                <c:pt idx="426">
                  <c:v>7.00974825594855</c:v>
                </c:pt>
                <c:pt idx="427">
                  <c:v>6.0</c:v>
                </c:pt>
                <c:pt idx="428">
                  <c:v>6.0</c:v>
                </c:pt>
                <c:pt idx="429">
                  <c:v>6.0</c:v>
                </c:pt>
                <c:pt idx="430">
                  <c:v>6.51304881189368</c:v>
                </c:pt>
                <c:pt idx="431">
                  <c:v>7.83462199671008</c:v>
                </c:pt>
                <c:pt idx="432">
                  <c:v>8.36190215326951</c:v>
                </c:pt>
                <c:pt idx="433">
                  <c:v>6.93733395493448</c:v>
                </c:pt>
                <c:pt idx="434">
                  <c:v>6.0</c:v>
                </c:pt>
                <c:pt idx="435">
                  <c:v>7.0680336464098</c:v>
                </c:pt>
                <c:pt idx="436">
                  <c:v>8.56296661409429</c:v>
                </c:pt>
                <c:pt idx="437">
                  <c:v>8.39785892353475</c:v>
                </c:pt>
                <c:pt idx="438">
                  <c:v>8.31885603369441</c:v>
                </c:pt>
                <c:pt idx="439">
                  <c:v>7.9670328821587</c:v>
                </c:pt>
                <c:pt idx="440">
                  <c:v>7.91557571260622</c:v>
                </c:pt>
                <c:pt idx="441">
                  <c:v>7.77619492869931</c:v>
                </c:pt>
                <c:pt idx="442">
                  <c:v>7.74279319947051</c:v>
                </c:pt>
                <c:pt idx="443">
                  <c:v>7.71660702749427</c:v>
                </c:pt>
                <c:pt idx="444">
                  <c:v>7.70652432889708</c:v>
                </c:pt>
                <c:pt idx="445">
                  <c:v>7.70575539872913</c:v>
                </c:pt>
                <c:pt idx="446">
                  <c:v>7.65479559121276</c:v>
                </c:pt>
                <c:pt idx="447">
                  <c:v>7.61558534357327</c:v>
                </c:pt>
                <c:pt idx="448">
                  <c:v>7.57805821907324</c:v>
                </c:pt>
                <c:pt idx="449">
                  <c:v>7.52237466256587</c:v>
                </c:pt>
                <c:pt idx="450">
                  <c:v>7.51599741468777</c:v>
                </c:pt>
                <c:pt idx="451">
                  <c:v>7.43387645092952</c:v>
                </c:pt>
                <c:pt idx="452">
                  <c:v>7.43084336072119</c:v>
                </c:pt>
                <c:pt idx="453">
                  <c:v>7.4076967576339</c:v>
                </c:pt>
                <c:pt idx="454">
                  <c:v>7.39775176202313</c:v>
                </c:pt>
                <c:pt idx="455">
                  <c:v>7.39585620613869</c:v>
                </c:pt>
                <c:pt idx="456">
                  <c:v>7.36271490334842</c:v>
                </c:pt>
                <c:pt idx="457">
                  <c:v>7.33754579208507</c:v>
                </c:pt>
                <c:pt idx="458">
                  <c:v>7.31468865104612</c:v>
                </c:pt>
                <c:pt idx="459">
                  <c:v>7.30521516882196</c:v>
                </c:pt>
                <c:pt idx="460">
                  <c:v>7.29114676173189</c:v>
                </c:pt>
                <c:pt idx="461">
                  <c:v>7.29110233035613</c:v>
                </c:pt>
                <c:pt idx="462">
                  <c:v>7.26602777038101</c:v>
                </c:pt>
                <c:pt idx="463">
                  <c:v>7.26357296705104</c:v>
                </c:pt>
                <c:pt idx="464">
                  <c:v>7.25878090654126</c:v>
                </c:pt>
                <c:pt idx="465">
                  <c:v>7.25590741360792</c:v>
                </c:pt>
                <c:pt idx="466">
                  <c:v>7.25070132423844</c:v>
                </c:pt>
                <c:pt idx="467">
                  <c:v>7.24715459849266</c:v>
                </c:pt>
                <c:pt idx="468">
                  <c:v>7.2450682757184</c:v>
                </c:pt>
                <c:pt idx="469">
                  <c:v>7.24345972997095</c:v>
                </c:pt>
                <c:pt idx="470">
                  <c:v>7.24089854012349</c:v>
                </c:pt>
                <c:pt idx="471">
                  <c:v>7.23908250297611</c:v>
                </c:pt>
                <c:pt idx="472">
                  <c:v>7.23237765141561</c:v>
                </c:pt>
                <c:pt idx="473">
                  <c:v>7.21339377279582</c:v>
                </c:pt>
                <c:pt idx="474">
                  <c:v>7.21192996206077</c:v>
                </c:pt>
                <c:pt idx="475">
                  <c:v>7.2107660433015</c:v>
                </c:pt>
                <c:pt idx="476">
                  <c:v>7.19857461814728</c:v>
                </c:pt>
                <c:pt idx="477">
                  <c:v>7.16377739145752</c:v>
                </c:pt>
                <c:pt idx="478">
                  <c:v>7.13073033951444</c:v>
                </c:pt>
                <c:pt idx="479">
                  <c:v>7.1143217919412</c:v>
                </c:pt>
                <c:pt idx="480">
                  <c:v>7.08983448870863</c:v>
                </c:pt>
                <c:pt idx="481">
                  <c:v>7.07863803836967</c:v>
                </c:pt>
                <c:pt idx="482">
                  <c:v>7.05205233570071</c:v>
                </c:pt>
                <c:pt idx="483">
                  <c:v>7.04219471773514</c:v>
                </c:pt>
                <c:pt idx="484">
                  <c:v>7.03797201155678</c:v>
                </c:pt>
                <c:pt idx="485">
                  <c:v>7.03096384237828</c:v>
                </c:pt>
                <c:pt idx="486">
                  <c:v>7.00788994564305</c:v>
                </c:pt>
                <c:pt idx="487">
                  <c:v>6.9729121774647</c:v>
                </c:pt>
                <c:pt idx="488">
                  <c:v>6.9359638410621</c:v>
                </c:pt>
                <c:pt idx="489">
                  <c:v>6.92303666867079</c:v>
                </c:pt>
                <c:pt idx="490">
                  <c:v>6.90480566690544</c:v>
                </c:pt>
                <c:pt idx="491">
                  <c:v>6.84613083513624</c:v>
                </c:pt>
                <c:pt idx="492">
                  <c:v>6.83329590083848</c:v>
                </c:pt>
                <c:pt idx="493">
                  <c:v>6.80249093147016</c:v>
                </c:pt>
                <c:pt idx="494">
                  <c:v>6.79107982192589</c:v>
                </c:pt>
                <c:pt idx="495">
                  <c:v>6.76322828450802</c:v>
                </c:pt>
                <c:pt idx="496">
                  <c:v>6.7060061597379</c:v>
                </c:pt>
                <c:pt idx="497">
                  <c:v>6.68190425156191</c:v>
                </c:pt>
                <c:pt idx="498">
                  <c:v>6.57856280064894</c:v>
                </c:pt>
                <c:pt idx="499">
                  <c:v>6.57167002883235</c:v>
                </c:pt>
                <c:pt idx="500">
                  <c:v>6.56296659865025</c:v>
                </c:pt>
                <c:pt idx="501">
                  <c:v>6.4910253356283</c:v>
                </c:pt>
                <c:pt idx="502">
                  <c:v>6.45288486151904</c:v>
                </c:pt>
                <c:pt idx="503">
                  <c:v>6.43050506355428</c:v>
                </c:pt>
                <c:pt idx="504">
                  <c:v>6.3174364965351</c:v>
                </c:pt>
                <c:pt idx="505">
                  <c:v>6.19289252984644</c:v>
                </c:pt>
              </c:numCache>
            </c:numRef>
          </c:xVal>
          <c:yVal>
            <c:numRef>
              <c:f>'All peptides'!$T$2:$T$507</c:f>
              <c:numCache>
                <c:formatCode>0.00</c:formatCode>
                <c:ptCount val="506"/>
                <c:pt idx="0">
                  <c:v>10.8202671647288</c:v>
                </c:pt>
                <c:pt idx="1">
                  <c:v>10.7779753882867</c:v>
                </c:pt>
                <c:pt idx="2">
                  <c:v>10.6793309457389</c:v>
                </c:pt>
                <c:pt idx="3">
                  <c:v>10.5839540698761</c:v>
                </c:pt>
                <c:pt idx="4">
                  <c:v>10.3369140865809</c:v>
                </c:pt>
                <c:pt idx="5">
                  <c:v>10.3074054473874</c:v>
                </c:pt>
                <c:pt idx="6">
                  <c:v>10.141359644526</c:v>
                </c:pt>
                <c:pt idx="7">
                  <c:v>10.0568794353749</c:v>
                </c:pt>
                <c:pt idx="8">
                  <c:v>9.89428282104443</c:v>
                </c:pt>
                <c:pt idx="9">
                  <c:v>9.88687031625681</c:v>
                </c:pt>
                <c:pt idx="10">
                  <c:v>9.8756592190198</c:v>
                </c:pt>
                <c:pt idx="11">
                  <c:v>9.844120786304471</c:v>
                </c:pt>
                <c:pt idx="12">
                  <c:v>9.838181420884499</c:v>
                </c:pt>
                <c:pt idx="13">
                  <c:v>9.83740812213829</c:v>
                </c:pt>
                <c:pt idx="14">
                  <c:v>9.78494044150912</c:v>
                </c:pt>
                <c:pt idx="15">
                  <c:v>9.76790996699966</c:v>
                </c:pt>
                <c:pt idx="16">
                  <c:v>9.72757921043064</c:v>
                </c:pt>
                <c:pt idx="17">
                  <c:v>9.723660864065581</c:v>
                </c:pt>
                <c:pt idx="18">
                  <c:v>9.65932661011</c:v>
                </c:pt>
                <c:pt idx="19">
                  <c:v>9.625878096174629</c:v>
                </c:pt>
                <c:pt idx="20">
                  <c:v>9.611321013893649</c:v>
                </c:pt>
                <c:pt idx="21">
                  <c:v>9.56803624559722</c:v>
                </c:pt>
                <c:pt idx="22">
                  <c:v>9.53157811696527</c:v>
                </c:pt>
                <c:pt idx="23">
                  <c:v>9.53108702914283</c:v>
                </c:pt>
                <c:pt idx="24">
                  <c:v>9.52158391185182</c:v>
                </c:pt>
                <c:pt idx="25">
                  <c:v>9.474373528316161</c:v>
                </c:pt>
                <c:pt idx="26">
                  <c:v>9.46904523305606</c:v>
                </c:pt>
                <c:pt idx="27">
                  <c:v>9.45707408815979</c:v>
                </c:pt>
                <c:pt idx="28">
                  <c:v>9.43958002784613</c:v>
                </c:pt>
                <c:pt idx="29">
                  <c:v>9.38719398799863</c:v>
                </c:pt>
                <c:pt idx="30">
                  <c:v>9.38302504394907</c:v>
                </c:pt>
                <c:pt idx="31">
                  <c:v>9.34450507341341</c:v>
                </c:pt>
                <c:pt idx="32">
                  <c:v>9.33641974329225</c:v>
                </c:pt>
                <c:pt idx="33">
                  <c:v>9.32995416194171</c:v>
                </c:pt>
                <c:pt idx="34">
                  <c:v>9.30979469809929</c:v>
                </c:pt>
                <c:pt idx="35">
                  <c:v>9.30778462503937</c:v>
                </c:pt>
                <c:pt idx="36">
                  <c:v>9.27298954618605</c:v>
                </c:pt>
                <c:pt idx="37">
                  <c:v>9.27136785484266</c:v>
                </c:pt>
                <c:pt idx="38">
                  <c:v>9.25180849084143</c:v>
                </c:pt>
                <c:pt idx="39">
                  <c:v>9.24960597516608</c:v>
                </c:pt>
                <c:pt idx="40">
                  <c:v>9.233469080339191</c:v>
                </c:pt>
                <c:pt idx="41">
                  <c:v>9.19829996989384</c:v>
                </c:pt>
                <c:pt idx="42">
                  <c:v>9.19641572788415</c:v>
                </c:pt>
                <c:pt idx="43">
                  <c:v>9.18526823576124</c:v>
                </c:pt>
                <c:pt idx="44">
                  <c:v>9.14997207444092</c:v>
                </c:pt>
                <c:pt idx="45">
                  <c:v>9.138765705454849</c:v>
                </c:pt>
                <c:pt idx="46">
                  <c:v>9.11607838441746</c:v>
                </c:pt>
                <c:pt idx="47">
                  <c:v>9.104811700223379</c:v>
                </c:pt>
                <c:pt idx="48">
                  <c:v>9.09549595757353</c:v>
                </c:pt>
                <c:pt idx="49">
                  <c:v>9.07441777132784</c:v>
                </c:pt>
                <c:pt idx="50">
                  <c:v>9.073063282051111</c:v>
                </c:pt>
                <c:pt idx="51">
                  <c:v>9.05938418049058</c:v>
                </c:pt>
                <c:pt idx="52">
                  <c:v>9.034811535512279</c:v>
                </c:pt>
                <c:pt idx="53">
                  <c:v>8.99983837068779</c:v>
                </c:pt>
                <c:pt idx="54">
                  <c:v>8.98403242722616</c:v>
                </c:pt>
                <c:pt idx="55">
                  <c:v>8.97925692633688</c:v>
                </c:pt>
                <c:pt idx="56">
                  <c:v>8.97255300706451</c:v>
                </c:pt>
                <c:pt idx="57">
                  <c:v>8.96920787834957</c:v>
                </c:pt>
                <c:pt idx="58">
                  <c:v>8.96874127412536</c:v>
                </c:pt>
                <c:pt idx="59">
                  <c:v>8.94929646222704</c:v>
                </c:pt>
                <c:pt idx="60">
                  <c:v>8.940501567258559</c:v>
                </c:pt>
                <c:pt idx="61">
                  <c:v>8.92987511012651</c:v>
                </c:pt>
                <c:pt idx="62">
                  <c:v>8.91450887893165</c:v>
                </c:pt>
                <c:pt idx="63">
                  <c:v>8.90551704827019</c:v>
                </c:pt>
                <c:pt idx="64">
                  <c:v>8.88034858432594</c:v>
                </c:pt>
                <c:pt idx="65">
                  <c:v>8.87463060040324</c:v>
                </c:pt>
                <c:pt idx="66">
                  <c:v>8.8670349627399</c:v>
                </c:pt>
                <c:pt idx="67">
                  <c:v>8.86344121957802</c:v>
                </c:pt>
                <c:pt idx="68">
                  <c:v>8.85272391079121</c:v>
                </c:pt>
                <c:pt idx="69">
                  <c:v>8.82897983178686</c:v>
                </c:pt>
                <c:pt idx="70">
                  <c:v>8.82651771789583</c:v>
                </c:pt>
                <c:pt idx="71">
                  <c:v>8.82609857286709</c:v>
                </c:pt>
                <c:pt idx="72">
                  <c:v>8.80845405575884</c:v>
                </c:pt>
                <c:pt idx="73">
                  <c:v>8.80729368270125</c:v>
                </c:pt>
                <c:pt idx="74">
                  <c:v>8.80321121898322</c:v>
                </c:pt>
                <c:pt idx="75">
                  <c:v>8.785863441513451</c:v>
                </c:pt>
                <c:pt idx="76">
                  <c:v>8.76284381321328</c:v>
                </c:pt>
                <c:pt idx="77">
                  <c:v>8.75889678413481</c:v>
                </c:pt>
                <c:pt idx="78">
                  <c:v>8.757183385038671</c:v>
                </c:pt>
                <c:pt idx="79">
                  <c:v>8.75506492953314</c:v>
                </c:pt>
                <c:pt idx="80">
                  <c:v>8.73870264477182</c:v>
                </c:pt>
                <c:pt idx="81">
                  <c:v>8.73174988352726</c:v>
                </c:pt>
                <c:pt idx="82">
                  <c:v>8.72592795884838</c:v>
                </c:pt>
                <c:pt idx="83">
                  <c:v>8.71735423480039</c:v>
                </c:pt>
                <c:pt idx="84">
                  <c:v>8.71214160991395</c:v>
                </c:pt>
                <c:pt idx="85">
                  <c:v>8.710539040597</c:v>
                </c:pt>
                <c:pt idx="86">
                  <c:v>8.71042202628313</c:v>
                </c:pt>
                <c:pt idx="87">
                  <c:v>8.70747931559457</c:v>
                </c:pt>
                <c:pt idx="88">
                  <c:v>8.69173847610039</c:v>
                </c:pt>
                <c:pt idx="89">
                  <c:v>8.68228651235334</c:v>
                </c:pt>
                <c:pt idx="90">
                  <c:v>8.67535056539916</c:v>
                </c:pt>
                <c:pt idx="91">
                  <c:v>8.672399622850451</c:v>
                </c:pt>
                <c:pt idx="92">
                  <c:v>8.65703672052018</c:v>
                </c:pt>
                <c:pt idx="93">
                  <c:v>8.64340330624191</c:v>
                </c:pt>
                <c:pt idx="94">
                  <c:v>8.64178469250509</c:v>
                </c:pt>
                <c:pt idx="95">
                  <c:v>8.64071855068242</c:v>
                </c:pt>
                <c:pt idx="96">
                  <c:v>8.61995308368465</c:v>
                </c:pt>
                <c:pt idx="97">
                  <c:v>8.61566955618112</c:v>
                </c:pt>
                <c:pt idx="98">
                  <c:v>8.610365594524181</c:v>
                </c:pt>
                <c:pt idx="99">
                  <c:v>8.60566340349682</c:v>
                </c:pt>
                <c:pt idx="100">
                  <c:v>8.59348544218462</c:v>
                </c:pt>
                <c:pt idx="101">
                  <c:v>8.58375895404221</c:v>
                </c:pt>
                <c:pt idx="102">
                  <c:v>8.57686824782677</c:v>
                </c:pt>
                <c:pt idx="103">
                  <c:v>8.566213491695899</c:v>
                </c:pt>
                <c:pt idx="104">
                  <c:v>8.56533217507069</c:v>
                </c:pt>
                <c:pt idx="105">
                  <c:v>8.55628238764155</c:v>
                </c:pt>
                <c:pt idx="106">
                  <c:v>8.5417027856493</c:v>
                </c:pt>
                <c:pt idx="107">
                  <c:v>8.53317871549185</c:v>
                </c:pt>
                <c:pt idx="108">
                  <c:v>8.52546637878937</c:v>
                </c:pt>
                <c:pt idx="109">
                  <c:v>8.51985641748501</c:v>
                </c:pt>
                <c:pt idx="110">
                  <c:v>8.504221594294471</c:v>
                </c:pt>
                <c:pt idx="111">
                  <c:v>8.50348648872531</c:v>
                </c:pt>
                <c:pt idx="112">
                  <c:v>8.50317806750272</c:v>
                </c:pt>
                <c:pt idx="113">
                  <c:v>8.49868403530695</c:v>
                </c:pt>
                <c:pt idx="114">
                  <c:v>8.49749221771664</c:v>
                </c:pt>
                <c:pt idx="115">
                  <c:v>8.494728641300201</c:v>
                </c:pt>
                <c:pt idx="116">
                  <c:v>8.49446534857644</c:v>
                </c:pt>
                <c:pt idx="117">
                  <c:v>8.4928115517681</c:v>
                </c:pt>
                <c:pt idx="118">
                  <c:v>8.48707707762931</c:v>
                </c:pt>
                <c:pt idx="119">
                  <c:v>8.47937755968684</c:v>
                </c:pt>
                <c:pt idx="120">
                  <c:v>8.47364264001815</c:v>
                </c:pt>
                <c:pt idx="121">
                  <c:v>8.47279542586347</c:v>
                </c:pt>
                <c:pt idx="122">
                  <c:v>8.47134551329118</c:v>
                </c:pt>
                <c:pt idx="123">
                  <c:v>8.46876074737046</c:v>
                </c:pt>
                <c:pt idx="124">
                  <c:v>8.46758343518071</c:v>
                </c:pt>
                <c:pt idx="125">
                  <c:v>8.46677374331118</c:v>
                </c:pt>
                <c:pt idx="126">
                  <c:v>8.4648128259451</c:v>
                </c:pt>
                <c:pt idx="127">
                  <c:v>8.46062726365139</c:v>
                </c:pt>
                <c:pt idx="128">
                  <c:v>8.45294098834106</c:v>
                </c:pt>
                <c:pt idx="129">
                  <c:v>8.447113557310161</c:v>
                </c:pt>
                <c:pt idx="130">
                  <c:v>8.44551597805169</c:v>
                </c:pt>
                <c:pt idx="131">
                  <c:v>8.43917499261574</c:v>
                </c:pt>
                <c:pt idx="132">
                  <c:v>8.434196170558589</c:v>
                </c:pt>
                <c:pt idx="133">
                  <c:v>8.43339953883645</c:v>
                </c:pt>
                <c:pt idx="134">
                  <c:v>8.42898957722918</c:v>
                </c:pt>
                <c:pt idx="135">
                  <c:v>8.42863147243622</c:v>
                </c:pt>
                <c:pt idx="136">
                  <c:v>8.4142990937905</c:v>
                </c:pt>
                <c:pt idx="137">
                  <c:v>8.40867290390554</c:v>
                </c:pt>
                <c:pt idx="138">
                  <c:v>8.40826257517976</c:v>
                </c:pt>
                <c:pt idx="139">
                  <c:v>8.40453153405537</c:v>
                </c:pt>
                <c:pt idx="140">
                  <c:v>8.40401792720208</c:v>
                </c:pt>
                <c:pt idx="141">
                  <c:v>8.40301754169406</c:v>
                </c:pt>
                <c:pt idx="142">
                  <c:v>8.39608887922846</c:v>
                </c:pt>
                <c:pt idx="143">
                  <c:v>8.39426486600591</c:v>
                </c:pt>
                <c:pt idx="144">
                  <c:v>8.3938909390028</c:v>
                </c:pt>
                <c:pt idx="145">
                  <c:v>8.38802420165445</c:v>
                </c:pt>
                <c:pt idx="146">
                  <c:v>8.38444901651072</c:v>
                </c:pt>
                <c:pt idx="147">
                  <c:v>8.38115963107947</c:v>
                </c:pt>
                <c:pt idx="148">
                  <c:v>8.37563312633246</c:v>
                </c:pt>
                <c:pt idx="149">
                  <c:v>8.37276537807054</c:v>
                </c:pt>
                <c:pt idx="150">
                  <c:v>8.36798299938375</c:v>
                </c:pt>
                <c:pt idx="151">
                  <c:v>8.35481887084772</c:v>
                </c:pt>
                <c:pt idx="152">
                  <c:v>8.35130789154409</c:v>
                </c:pt>
                <c:pt idx="153">
                  <c:v>8.350275160891091</c:v>
                </c:pt>
                <c:pt idx="154">
                  <c:v>8.3447805362074</c:v>
                </c:pt>
                <c:pt idx="155">
                  <c:v>8.341981592731059</c:v>
                </c:pt>
                <c:pt idx="156">
                  <c:v>8.33479542255677</c:v>
                </c:pt>
                <c:pt idx="157">
                  <c:v>8.3306707671588</c:v>
                </c:pt>
                <c:pt idx="158">
                  <c:v>8.32802605396396</c:v>
                </c:pt>
                <c:pt idx="159">
                  <c:v>8.32245502369786</c:v>
                </c:pt>
                <c:pt idx="160">
                  <c:v>8.31364227347703</c:v>
                </c:pt>
                <c:pt idx="161">
                  <c:v>8.31172277716955</c:v>
                </c:pt>
                <c:pt idx="162">
                  <c:v>8.31156033869427</c:v>
                </c:pt>
                <c:pt idx="163">
                  <c:v>8.30457668876611</c:v>
                </c:pt>
                <c:pt idx="164">
                  <c:v>8.303879707872481</c:v>
                </c:pt>
                <c:pt idx="165">
                  <c:v>8.30205660003375</c:v>
                </c:pt>
                <c:pt idx="166">
                  <c:v>8.29468662427944</c:v>
                </c:pt>
                <c:pt idx="167">
                  <c:v>8.288282787053671</c:v>
                </c:pt>
                <c:pt idx="168">
                  <c:v>8.2858482293538</c:v>
                </c:pt>
                <c:pt idx="169">
                  <c:v>8.27926151066666</c:v>
                </c:pt>
                <c:pt idx="170">
                  <c:v>8.27891891225306</c:v>
                </c:pt>
                <c:pt idx="171">
                  <c:v>8.275794914631</c:v>
                </c:pt>
                <c:pt idx="172">
                  <c:v>8.27454650746899</c:v>
                </c:pt>
                <c:pt idx="173">
                  <c:v>8.27368785473692</c:v>
                </c:pt>
                <c:pt idx="174">
                  <c:v>8.2659108684444</c:v>
                </c:pt>
                <c:pt idx="175">
                  <c:v>8.258278015243031</c:v>
                </c:pt>
                <c:pt idx="176">
                  <c:v>8.25703828415635</c:v>
                </c:pt>
                <c:pt idx="177">
                  <c:v>8.2500538695218</c:v>
                </c:pt>
                <c:pt idx="178">
                  <c:v>8.248182580204199</c:v>
                </c:pt>
                <c:pt idx="179">
                  <c:v>8.243203475928381</c:v>
                </c:pt>
                <c:pt idx="180">
                  <c:v>8.238572961696629</c:v>
                </c:pt>
                <c:pt idx="181">
                  <c:v>8.237216889008</c:v>
                </c:pt>
                <c:pt idx="182">
                  <c:v>8.236264265455111</c:v>
                </c:pt>
                <c:pt idx="183">
                  <c:v>8.23081067592677</c:v>
                </c:pt>
                <c:pt idx="184">
                  <c:v>8.229077781238731</c:v>
                </c:pt>
                <c:pt idx="185">
                  <c:v>8.22780105021199</c:v>
                </c:pt>
                <c:pt idx="186">
                  <c:v>8.22481870696658</c:v>
                </c:pt>
                <c:pt idx="187">
                  <c:v>8.2033593015223</c:v>
                </c:pt>
                <c:pt idx="188">
                  <c:v>8.17972409606009</c:v>
                </c:pt>
                <c:pt idx="189">
                  <c:v>8.17630930120955</c:v>
                </c:pt>
                <c:pt idx="190">
                  <c:v>8.17569537270348</c:v>
                </c:pt>
                <c:pt idx="191">
                  <c:v>8.16825581420908</c:v>
                </c:pt>
                <c:pt idx="192">
                  <c:v>8.16550547735501</c:v>
                </c:pt>
                <c:pt idx="193">
                  <c:v>8.15265519881729</c:v>
                </c:pt>
                <c:pt idx="194">
                  <c:v>8.14833523462537</c:v>
                </c:pt>
                <c:pt idx="195">
                  <c:v>8.14285855111339</c:v>
                </c:pt>
                <c:pt idx="196">
                  <c:v>8.12939962980486</c:v>
                </c:pt>
                <c:pt idx="197">
                  <c:v>8.129304191193659</c:v>
                </c:pt>
                <c:pt idx="198">
                  <c:v>8.127902441286331</c:v>
                </c:pt>
                <c:pt idx="199">
                  <c:v>8.11554394803222</c:v>
                </c:pt>
                <c:pt idx="200">
                  <c:v>8.10718735860281</c:v>
                </c:pt>
                <c:pt idx="201">
                  <c:v>8.09622619421682</c:v>
                </c:pt>
                <c:pt idx="202">
                  <c:v>8.08474304358846</c:v>
                </c:pt>
                <c:pt idx="203">
                  <c:v>8.06700633600757</c:v>
                </c:pt>
                <c:pt idx="204">
                  <c:v>8.06016252018777</c:v>
                </c:pt>
                <c:pt idx="205">
                  <c:v>8.05506050728643</c:v>
                </c:pt>
                <c:pt idx="206">
                  <c:v>8.04687608381305</c:v>
                </c:pt>
                <c:pt idx="207">
                  <c:v>8.042601750436591</c:v>
                </c:pt>
                <c:pt idx="208">
                  <c:v>8.04189248360451</c:v>
                </c:pt>
                <c:pt idx="209">
                  <c:v>8.038050254475589</c:v>
                </c:pt>
                <c:pt idx="210">
                  <c:v>8.02982327230635</c:v>
                </c:pt>
                <c:pt idx="211">
                  <c:v>8.0008532621449</c:v>
                </c:pt>
                <c:pt idx="212">
                  <c:v>7.99280379018704</c:v>
                </c:pt>
                <c:pt idx="213">
                  <c:v>7.9912260756925</c:v>
                </c:pt>
                <c:pt idx="214">
                  <c:v>7.97995789334067</c:v>
                </c:pt>
                <c:pt idx="215">
                  <c:v>7.9736788546222</c:v>
                </c:pt>
                <c:pt idx="216">
                  <c:v>7.97174266848131</c:v>
                </c:pt>
                <c:pt idx="217">
                  <c:v>7.95878199811349</c:v>
                </c:pt>
                <c:pt idx="218">
                  <c:v>7.93815099877594</c:v>
                </c:pt>
                <c:pt idx="219">
                  <c:v>7.93796567647042</c:v>
                </c:pt>
                <c:pt idx="220">
                  <c:v>7.9328794578238</c:v>
                </c:pt>
                <c:pt idx="221">
                  <c:v>7.93114246042226</c:v>
                </c:pt>
                <c:pt idx="222">
                  <c:v>7.93110683519009</c:v>
                </c:pt>
                <c:pt idx="223">
                  <c:v>7.9280028428356</c:v>
                </c:pt>
                <c:pt idx="224">
                  <c:v>7.92742169505042</c:v>
                </c:pt>
                <c:pt idx="225">
                  <c:v>7.92725400170565</c:v>
                </c:pt>
                <c:pt idx="226">
                  <c:v>7.9253636673541</c:v>
                </c:pt>
                <c:pt idx="227">
                  <c:v>7.92276003413688</c:v>
                </c:pt>
                <c:pt idx="228">
                  <c:v>7.9206832468334</c:v>
                </c:pt>
                <c:pt idx="229">
                  <c:v>7.91985005239906</c:v>
                </c:pt>
                <c:pt idx="230">
                  <c:v>7.91760351145933</c:v>
                </c:pt>
                <c:pt idx="231">
                  <c:v>7.9119756773676</c:v>
                </c:pt>
                <c:pt idx="232">
                  <c:v>7.91137249669972</c:v>
                </c:pt>
                <c:pt idx="233">
                  <c:v>7.90915650854672</c:v>
                </c:pt>
                <c:pt idx="234">
                  <c:v>7.90361442823702</c:v>
                </c:pt>
                <c:pt idx="235">
                  <c:v>7.89890425823694</c:v>
                </c:pt>
                <c:pt idx="236">
                  <c:v>7.89410551177752</c:v>
                </c:pt>
                <c:pt idx="237">
                  <c:v>7.89157460805311</c:v>
                </c:pt>
                <c:pt idx="238">
                  <c:v>7.8907376197491</c:v>
                </c:pt>
                <c:pt idx="239">
                  <c:v>7.87671422337156</c:v>
                </c:pt>
                <c:pt idx="240">
                  <c:v>7.87500719904956</c:v>
                </c:pt>
                <c:pt idx="241">
                  <c:v>7.8722864599656</c:v>
                </c:pt>
                <c:pt idx="242">
                  <c:v>7.8570166978087</c:v>
                </c:pt>
                <c:pt idx="243">
                  <c:v>7.84982057307859</c:v>
                </c:pt>
                <c:pt idx="244">
                  <c:v>7.84389897432724</c:v>
                </c:pt>
                <c:pt idx="245">
                  <c:v>7.84341552964047</c:v>
                </c:pt>
                <c:pt idx="246">
                  <c:v>7.82824303157075</c:v>
                </c:pt>
                <c:pt idx="247">
                  <c:v>7.81026613081828</c:v>
                </c:pt>
                <c:pt idx="248">
                  <c:v>7.79383227602875</c:v>
                </c:pt>
                <c:pt idx="249">
                  <c:v>7.7916836328975</c:v>
                </c:pt>
                <c:pt idx="250">
                  <c:v>7.78668045319665</c:v>
                </c:pt>
                <c:pt idx="251">
                  <c:v>7.78539626986532</c:v>
                </c:pt>
                <c:pt idx="252">
                  <c:v>7.78218107603109</c:v>
                </c:pt>
                <c:pt idx="253">
                  <c:v>7.779985883118519</c:v>
                </c:pt>
                <c:pt idx="254">
                  <c:v>7.77339634064806</c:v>
                </c:pt>
                <c:pt idx="255">
                  <c:v>7.77298388221146</c:v>
                </c:pt>
                <c:pt idx="256">
                  <c:v>7.76949548537</c:v>
                </c:pt>
                <c:pt idx="257">
                  <c:v>7.76054813920897</c:v>
                </c:pt>
                <c:pt idx="258">
                  <c:v>7.75614906034238</c:v>
                </c:pt>
                <c:pt idx="259">
                  <c:v>7.74028109763781</c:v>
                </c:pt>
                <c:pt idx="260">
                  <c:v>7.73267782417298</c:v>
                </c:pt>
                <c:pt idx="261">
                  <c:v>7.73112386163195</c:v>
                </c:pt>
                <c:pt idx="262">
                  <c:v>7.71362771480368</c:v>
                </c:pt>
                <c:pt idx="263">
                  <c:v>7.70373260350028</c:v>
                </c:pt>
                <c:pt idx="264">
                  <c:v>7.70358082276513</c:v>
                </c:pt>
                <c:pt idx="265">
                  <c:v>7.68541628086783</c:v>
                </c:pt>
                <c:pt idx="266">
                  <c:v>7.67999962587074</c:v>
                </c:pt>
                <c:pt idx="267">
                  <c:v>7.6789763955065</c:v>
                </c:pt>
                <c:pt idx="268">
                  <c:v>7.67733618243241</c:v>
                </c:pt>
                <c:pt idx="269">
                  <c:v>7.67348784991871</c:v>
                </c:pt>
                <c:pt idx="270">
                  <c:v>7.66967941624774</c:v>
                </c:pt>
                <c:pt idx="271">
                  <c:v>7.66769881537549</c:v>
                </c:pt>
                <c:pt idx="272">
                  <c:v>7.65640169942199</c:v>
                </c:pt>
                <c:pt idx="273">
                  <c:v>7.6536915947313</c:v>
                </c:pt>
                <c:pt idx="274">
                  <c:v>7.64657360703276</c:v>
                </c:pt>
                <c:pt idx="275">
                  <c:v>7.64459939637057</c:v>
                </c:pt>
                <c:pt idx="276">
                  <c:v>7.63943668199955</c:v>
                </c:pt>
                <c:pt idx="277">
                  <c:v>7.63802976002451</c:v>
                </c:pt>
                <c:pt idx="278">
                  <c:v>7.63104785297743</c:v>
                </c:pt>
                <c:pt idx="279">
                  <c:v>7.62575475320901</c:v>
                </c:pt>
                <c:pt idx="280">
                  <c:v>7.61781433105351</c:v>
                </c:pt>
                <c:pt idx="281">
                  <c:v>7.60944145087931</c:v>
                </c:pt>
                <c:pt idx="282">
                  <c:v>7.60923145631506</c:v>
                </c:pt>
                <c:pt idx="283">
                  <c:v>7.60710817834975</c:v>
                </c:pt>
                <c:pt idx="284">
                  <c:v>7.60377566583418</c:v>
                </c:pt>
                <c:pt idx="285">
                  <c:v>7.60079870758378</c:v>
                </c:pt>
                <c:pt idx="286">
                  <c:v>7.57978739096255</c:v>
                </c:pt>
                <c:pt idx="287">
                  <c:v>7.57978739096255</c:v>
                </c:pt>
                <c:pt idx="288">
                  <c:v>7.57348276079132</c:v>
                </c:pt>
                <c:pt idx="289">
                  <c:v>7.57138656589707</c:v>
                </c:pt>
                <c:pt idx="290">
                  <c:v>7.566048397516</c:v>
                </c:pt>
                <c:pt idx="291">
                  <c:v>7.55450529583376</c:v>
                </c:pt>
                <c:pt idx="292">
                  <c:v>7.54986118847194</c:v>
                </c:pt>
                <c:pt idx="293">
                  <c:v>7.54641926683519</c:v>
                </c:pt>
                <c:pt idx="294">
                  <c:v>7.5422775469277</c:v>
                </c:pt>
                <c:pt idx="295">
                  <c:v>7.53937432906685</c:v>
                </c:pt>
                <c:pt idx="296">
                  <c:v>7.53937307474032</c:v>
                </c:pt>
                <c:pt idx="297">
                  <c:v>7.53554307793933</c:v>
                </c:pt>
                <c:pt idx="298">
                  <c:v>7.53347971972598</c:v>
                </c:pt>
                <c:pt idx="299">
                  <c:v>7.52892096610783</c:v>
                </c:pt>
                <c:pt idx="300">
                  <c:v>7.52354271670819</c:v>
                </c:pt>
                <c:pt idx="301">
                  <c:v>7.51801355504607</c:v>
                </c:pt>
                <c:pt idx="302">
                  <c:v>7.49490096664619</c:v>
                </c:pt>
                <c:pt idx="303">
                  <c:v>7.49284416766232</c:v>
                </c:pt>
                <c:pt idx="304">
                  <c:v>7.4900240543462</c:v>
                </c:pt>
                <c:pt idx="305">
                  <c:v>7.48832033832732</c:v>
                </c:pt>
                <c:pt idx="306">
                  <c:v>7.48683647126669</c:v>
                </c:pt>
                <c:pt idx="307">
                  <c:v>7.46192849650932</c:v>
                </c:pt>
                <c:pt idx="308">
                  <c:v>7.46028630446148</c:v>
                </c:pt>
                <c:pt idx="309">
                  <c:v>7.4588593355943</c:v>
                </c:pt>
                <c:pt idx="310">
                  <c:v>7.45075702813707</c:v>
                </c:pt>
                <c:pt idx="311">
                  <c:v>7.42126929252668</c:v>
                </c:pt>
                <c:pt idx="312">
                  <c:v>7.41755860983293</c:v>
                </c:pt>
                <c:pt idx="313">
                  <c:v>7.41682906002821</c:v>
                </c:pt>
                <c:pt idx="314">
                  <c:v>7.41662942519976</c:v>
                </c:pt>
                <c:pt idx="315">
                  <c:v>7.41626871862887</c:v>
                </c:pt>
                <c:pt idx="316">
                  <c:v>7.41299783287005</c:v>
                </c:pt>
                <c:pt idx="317">
                  <c:v>7.4108840482502</c:v>
                </c:pt>
                <c:pt idx="318">
                  <c:v>7.40897448900872</c:v>
                </c:pt>
                <c:pt idx="319">
                  <c:v>7.39705314301811</c:v>
                </c:pt>
                <c:pt idx="320">
                  <c:v>7.38911882346295</c:v>
                </c:pt>
                <c:pt idx="321">
                  <c:v>7.38179472061154</c:v>
                </c:pt>
                <c:pt idx="322">
                  <c:v>7.37854324716164</c:v>
                </c:pt>
                <c:pt idx="323">
                  <c:v>7.36311035278668</c:v>
                </c:pt>
                <c:pt idx="324">
                  <c:v>7.36095107643612</c:v>
                </c:pt>
                <c:pt idx="325">
                  <c:v>7.34832239027446</c:v>
                </c:pt>
                <c:pt idx="326">
                  <c:v>7.34635297445064</c:v>
                </c:pt>
                <c:pt idx="327">
                  <c:v>7.34556975605639</c:v>
                </c:pt>
                <c:pt idx="328">
                  <c:v>7.34331668303343</c:v>
                </c:pt>
                <c:pt idx="329">
                  <c:v>7.33778329378604</c:v>
                </c:pt>
                <c:pt idx="330">
                  <c:v>7.33755908762874</c:v>
                </c:pt>
                <c:pt idx="331">
                  <c:v>7.33398433887962</c:v>
                </c:pt>
                <c:pt idx="332">
                  <c:v>7.32572085801941</c:v>
                </c:pt>
                <c:pt idx="333">
                  <c:v>7.30763152521284</c:v>
                </c:pt>
                <c:pt idx="334">
                  <c:v>7.28930648010935</c:v>
                </c:pt>
                <c:pt idx="335">
                  <c:v>7.28773456579649</c:v>
                </c:pt>
                <c:pt idx="336">
                  <c:v>7.28008493375089</c:v>
                </c:pt>
                <c:pt idx="337">
                  <c:v>7.27482342659952</c:v>
                </c:pt>
                <c:pt idx="338">
                  <c:v>7.2742425284317</c:v>
                </c:pt>
                <c:pt idx="339">
                  <c:v>7.27256096386156</c:v>
                </c:pt>
                <c:pt idx="340">
                  <c:v>7.26194449719764</c:v>
                </c:pt>
                <c:pt idx="341">
                  <c:v>7.26142941555945</c:v>
                </c:pt>
                <c:pt idx="342">
                  <c:v>7.25864207094996</c:v>
                </c:pt>
                <c:pt idx="343">
                  <c:v>7.25018410170929</c:v>
                </c:pt>
                <c:pt idx="344">
                  <c:v>7.24269876942991</c:v>
                </c:pt>
                <c:pt idx="345">
                  <c:v>7.23929111856475</c:v>
                </c:pt>
                <c:pt idx="346">
                  <c:v>7.23852281221829</c:v>
                </c:pt>
                <c:pt idx="347">
                  <c:v>7.23265733018379</c:v>
                </c:pt>
                <c:pt idx="348">
                  <c:v>7.22990356508357</c:v>
                </c:pt>
                <c:pt idx="349">
                  <c:v>7.22751819463805</c:v>
                </c:pt>
                <c:pt idx="350">
                  <c:v>7.22585181081816</c:v>
                </c:pt>
                <c:pt idx="351">
                  <c:v>7.20967583457109</c:v>
                </c:pt>
                <c:pt idx="352">
                  <c:v>7.20867421666536</c:v>
                </c:pt>
                <c:pt idx="353">
                  <c:v>7.19918451681207</c:v>
                </c:pt>
                <c:pt idx="354">
                  <c:v>7.1911434899549</c:v>
                </c:pt>
                <c:pt idx="355">
                  <c:v>7.18751132982178</c:v>
                </c:pt>
                <c:pt idx="356">
                  <c:v>7.18730445038618</c:v>
                </c:pt>
                <c:pt idx="357">
                  <c:v>7.18588197840998</c:v>
                </c:pt>
                <c:pt idx="358">
                  <c:v>7.18372525804558</c:v>
                </c:pt>
                <c:pt idx="359">
                  <c:v>7.18335527026051</c:v>
                </c:pt>
                <c:pt idx="360">
                  <c:v>7.18115731788061</c:v>
                </c:pt>
                <c:pt idx="361">
                  <c:v>7.17187265613968</c:v>
                </c:pt>
                <c:pt idx="362">
                  <c:v>7.16929227487994</c:v>
                </c:pt>
                <c:pt idx="363">
                  <c:v>7.16835014018594</c:v>
                </c:pt>
                <c:pt idx="364">
                  <c:v>7.16220382829999</c:v>
                </c:pt>
                <c:pt idx="365">
                  <c:v>7.15850322292646</c:v>
                </c:pt>
                <c:pt idx="366">
                  <c:v>7.15421088220697</c:v>
                </c:pt>
                <c:pt idx="367">
                  <c:v>7.15218639555119</c:v>
                </c:pt>
                <c:pt idx="368">
                  <c:v>7.14058135154139</c:v>
                </c:pt>
                <c:pt idx="369">
                  <c:v>7.13622893391948</c:v>
                </c:pt>
                <c:pt idx="370">
                  <c:v>7.12471066127007</c:v>
                </c:pt>
                <c:pt idx="371">
                  <c:v>7.12424330894665</c:v>
                </c:pt>
                <c:pt idx="372">
                  <c:v>7.12229234014725</c:v>
                </c:pt>
                <c:pt idx="373">
                  <c:v>7.09248670112742</c:v>
                </c:pt>
                <c:pt idx="374">
                  <c:v>7.09227605466038</c:v>
                </c:pt>
                <c:pt idx="375">
                  <c:v>7.08970497209246</c:v>
                </c:pt>
                <c:pt idx="376">
                  <c:v>7.08736725685265</c:v>
                </c:pt>
                <c:pt idx="377">
                  <c:v>7.07956712616859</c:v>
                </c:pt>
                <c:pt idx="378">
                  <c:v>7.07048117506602</c:v>
                </c:pt>
                <c:pt idx="379">
                  <c:v>7.06796308950126</c:v>
                </c:pt>
                <c:pt idx="380">
                  <c:v>7.06720730057898</c:v>
                </c:pt>
                <c:pt idx="381">
                  <c:v>7.06499427373702</c:v>
                </c:pt>
                <c:pt idx="382">
                  <c:v>7.05929829240807</c:v>
                </c:pt>
                <c:pt idx="383">
                  <c:v>7.05077917759605</c:v>
                </c:pt>
                <c:pt idx="384">
                  <c:v>7.04840295615274</c:v>
                </c:pt>
                <c:pt idx="385">
                  <c:v>7.0472618967813</c:v>
                </c:pt>
                <c:pt idx="386">
                  <c:v>7.03308853578415</c:v>
                </c:pt>
                <c:pt idx="387">
                  <c:v>7.03062671781091</c:v>
                </c:pt>
                <c:pt idx="388">
                  <c:v>7.02167018965319</c:v>
                </c:pt>
                <c:pt idx="389">
                  <c:v>7.02045795213869</c:v>
                </c:pt>
                <c:pt idx="390">
                  <c:v>7.01899159470561</c:v>
                </c:pt>
                <c:pt idx="391">
                  <c:v>7.01590299625662</c:v>
                </c:pt>
                <c:pt idx="392">
                  <c:v>7.00984731661898</c:v>
                </c:pt>
                <c:pt idx="393">
                  <c:v>7.00837304449136</c:v>
                </c:pt>
                <c:pt idx="394">
                  <c:v>7.00648029029753</c:v>
                </c:pt>
                <c:pt idx="395">
                  <c:v>7.00388113731891</c:v>
                </c:pt>
                <c:pt idx="396">
                  <c:v>6.98624905763056</c:v>
                </c:pt>
                <c:pt idx="397">
                  <c:v>6.98389679132631</c:v>
                </c:pt>
                <c:pt idx="398">
                  <c:v>6.98382165314337</c:v>
                </c:pt>
                <c:pt idx="399">
                  <c:v>6.97639583661188</c:v>
                </c:pt>
                <c:pt idx="400">
                  <c:v>6.97229542861114</c:v>
                </c:pt>
                <c:pt idx="401">
                  <c:v>6.94252061499385</c:v>
                </c:pt>
                <c:pt idx="402">
                  <c:v>6.93968560047002</c:v>
                </c:pt>
                <c:pt idx="403">
                  <c:v>6.93340290099089</c:v>
                </c:pt>
                <c:pt idx="404">
                  <c:v>6.92940191125601</c:v>
                </c:pt>
                <c:pt idx="405">
                  <c:v>6.88184096832493</c:v>
                </c:pt>
                <c:pt idx="406">
                  <c:v>6.87701408679248</c:v>
                </c:pt>
                <c:pt idx="407">
                  <c:v>6.87548570905842</c:v>
                </c:pt>
                <c:pt idx="408">
                  <c:v>6.86646456597174</c:v>
                </c:pt>
                <c:pt idx="409">
                  <c:v>6.85403870139134</c:v>
                </c:pt>
                <c:pt idx="410">
                  <c:v>6.85191031011176</c:v>
                </c:pt>
                <c:pt idx="411">
                  <c:v>6.84972644419633</c:v>
                </c:pt>
                <c:pt idx="412">
                  <c:v>6.84339889356095</c:v>
                </c:pt>
                <c:pt idx="413">
                  <c:v>6.83267918024177</c:v>
                </c:pt>
                <c:pt idx="414">
                  <c:v>6.82455968373281</c:v>
                </c:pt>
                <c:pt idx="415">
                  <c:v>6.81868766344151</c:v>
                </c:pt>
                <c:pt idx="416">
                  <c:v>6.80974594999845</c:v>
                </c:pt>
                <c:pt idx="417">
                  <c:v>6.80220339930916</c:v>
                </c:pt>
                <c:pt idx="418">
                  <c:v>6.79740604967638</c:v>
                </c:pt>
                <c:pt idx="419">
                  <c:v>6.78856898918761</c:v>
                </c:pt>
                <c:pt idx="420">
                  <c:v>6.77580454481704</c:v>
                </c:pt>
                <c:pt idx="421">
                  <c:v>6.76215818632348</c:v>
                </c:pt>
                <c:pt idx="422">
                  <c:v>6.75615412388378</c:v>
                </c:pt>
                <c:pt idx="423">
                  <c:v>6.75337876989367</c:v>
                </c:pt>
                <c:pt idx="424">
                  <c:v>6.71625382589604</c:v>
                </c:pt>
                <c:pt idx="425">
                  <c:v>6.67836662260143</c:v>
                </c:pt>
                <c:pt idx="426">
                  <c:v>6.67715052127343</c:v>
                </c:pt>
                <c:pt idx="427">
                  <c:v>6.67522825359306</c:v>
                </c:pt>
                <c:pt idx="428">
                  <c:v>6.67443246514126</c:v>
                </c:pt>
                <c:pt idx="429">
                  <c:v>6.674309888941479</c:v>
                </c:pt>
                <c:pt idx="430">
                  <c:v>6.66149716339878</c:v>
                </c:pt>
                <c:pt idx="431">
                  <c:v>6.66016952797344</c:v>
                </c:pt>
                <c:pt idx="432">
                  <c:v>6.61394747678035</c:v>
                </c:pt>
                <c:pt idx="433">
                  <c:v>6.54941199958975</c:v>
                </c:pt>
                <c:pt idx="434">
                  <c:v>6.53987031304577</c:v>
                </c:pt>
                <c:pt idx="435">
                  <c:v>6.45641158610518</c:v>
                </c:pt>
                <c:pt idx="436">
                  <c:v>6.0</c:v>
                </c:pt>
                <c:pt idx="437">
                  <c:v>6.0</c:v>
                </c:pt>
                <c:pt idx="438">
                  <c:v>6.0</c:v>
                </c:pt>
                <c:pt idx="439">
                  <c:v>6.0</c:v>
                </c:pt>
                <c:pt idx="440">
                  <c:v>6.0</c:v>
                </c:pt>
                <c:pt idx="441">
                  <c:v>6.0</c:v>
                </c:pt>
                <c:pt idx="442">
                  <c:v>6.0</c:v>
                </c:pt>
                <c:pt idx="443">
                  <c:v>6.0</c:v>
                </c:pt>
                <c:pt idx="444">
                  <c:v>6.0</c:v>
                </c:pt>
                <c:pt idx="445">
                  <c:v>6.0</c:v>
                </c:pt>
                <c:pt idx="446">
                  <c:v>6.0</c:v>
                </c:pt>
                <c:pt idx="447">
                  <c:v>6.0</c:v>
                </c:pt>
                <c:pt idx="448">
                  <c:v>6.0</c:v>
                </c:pt>
                <c:pt idx="449">
                  <c:v>6.0</c:v>
                </c:pt>
                <c:pt idx="450">
                  <c:v>6.0</c:v>
                </c:pt>
                <c:pt idx="451">
                  <c:v>6.0</c:v>
                </c:pt>
                <c:pt idx="452">
                  <c:v>6.0</c:v>
                </c:pt>
                <c:pt idx="453">
                  <c:v>6.0</c:v>
                </c:pt>
                <c:pt idx="454">
                  <c:v>6.0</c:v>
                </c:pt>
                <c:pt idx="455">
                  <c:v>6.0</c:v>
                </c:pt>
                <c:pt idx="456">
                  <c:v>6.0</c:v>
                </c:pt>
                <c:pt idx="457">
                  <c:v>6.0</c:v>
                </c:pt>
                <c:pt idx="458">
                  <c:v>6.0</c:v>
                </c:pt>
                <c:pt idx="459">
                  <c:v>6.0</c:v>
                </c:pt>
                <c:pt idx="460">
                  <c:v>6.0</c:v>
                </c:pt>
                <c:pt idx="461">
                  <c:v>6.0</c:v>
                </c:pt>
                <c:pt idx="462">
                  <c:v>6.0</c:v>
                </c:pt>
                <c:pt idx="463">
                  <c:v>6.0</c:v>
                </c:pt>
                <c:pt idx="464">
                  <c:v>6.0</c:v>
                </c:pt>
                <c:pt idx="465">
                  <c:v>6.0</c:v>
                </c:pt>
                <c:pt idx="466">
                  <c:v>6.0</c:v>
                </c:pt>
                <c:pt idx="467">
                  <c:v>6.0</c:v>
                </c:pt>
                <c:pt idx="468">
                  <c:v>6.0</c:v>
                </c:pt>
                <c:pt idx="469">
                  <c:v>6.0</c:v>
                </c:pt>
                <c:pt idx="470">
                  <c:v>6.0</c:v>
                </c:pt>
                <c:pt idx="471">
                  <c:v>6.0</c:v>
                </c:pt>
                <c:pt idx="472">
                  <c:v>6.0</c:v>
                </c:pt>
                <c:pt idx="473">
                  <c:v>6.0</c:v>
                </c:pt>
                <c:pt idx="474">
                  <c:v>6.0</c:v>
                </c:pt>
                <c:pt idx="475">
                  <c:v>6.0</c:v>
                </c:pt>
                <c:pt idx="476">
                  <c:v>6.0</c:v>
                </c:pt>
                <c:pt idx="477">
                  <c:v>6.0</c:v>
                </c:pt>
                <c:pt idx="478">
                  <c:v>6.0</c:v>
                </c:pt>
                <c:pt idx="479">
                  <c:v>6.0</c:v>
                </c:pt>
                <c:pt idx="480">
                  <c:v>6.0</c:v>
                </c:pt>
                <c:pt idx="481">
                  <c:v>6.0</c:v>
                </c:pt>
                <c:pt idx="482">
                  <c:v>6.0</c:v>
                </c:pt>
                <c:pt idx="483">
                  <c:v>6.0</c:v>
                </c:pt>
                <c:pt idx="484">
                  <c:v>6.0</c:v>
                </c:pt>
                <c:pt idx="485">
                  <c:v>6.0</c:v>
                </c:pt>
                <c:pt idx="486">
                  <c:v>6.0</c:v>
                </c:pt>
                <c:pt idx="487">
                  <c:v>6.0</c:v>
                </c:pt>
                <c:pt idx="488">
                  <c:v>6.0</c:v>
                </c:pt>
                <c:pt idx="489">
                  <c:v>6.0</c:v>
                </c:pt>
                <c:pt idx="490">
                  <c:v>6.0</c:v>
                </c:pt>
                <c:pt idx="491">
                  <c:v>6.0</c:v>
                </c:pt>
                <c:pt idx="492">
                  <c:v>6.0</c:v>
                </c:pt>
                <c:pt idx="493">
                  <c:v>6.0</c:v>
                </c:pt>
                <c:pt idx="494">
                  <c:v>6.0</c:v>
                </c:pt>
                <c:pt idx="495">
                  <c:v>6.0</c:v>
                </c:pt>
                <c:pt idx="496">
                  <c:v>6.0</c:v>
                </c:pt>
                <c:pt idx="497">
                  <c:v>6.0</c:v>
                </c:pt>
                <c:pt idx="498">
                  <c:v>6.0</c:v>
                </c:pt>
                <c:pt idx="499">
                  <c:v>6.0</c:v>
                </c:pt>
                <c:pt idx="500">
                  <c:v>6.0</c:v>
                </c:pt>
                <c:pt idx="501">
                  <c:v>6.0</c:v>
                </c:pt>
                <c:pt idx="502">
                  <c:v>6.0</c:v>
                </c:pt>
                <c:pt idx="503">
                  <c:v>6.0</c:v>
                </c:pt>
                <c:pt idx="504">
                  <c:v>6.0</c:v>
                </c:pt>
                <c:pt idx="505">
                  <c:v>6.0</c:v>
                </c:pt>
              </c:numCache>
            </c:numRef>
          </c:yVal>
          <c:smooth val="0"/>
        </c:ser>
        <c:ser>
          <c:idx val="1"/>
          <c:order val="1"/>
          <c:tx>
            <c:v>CCNB1 onl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CNB1 only'!$U$2:$U$74</c:f>
              <c:numCache>
                <c:formatCode>0.00</c:formatCode>
                <c:ptCount val="73"/>
                <c:pt idx="0">
                  <c:v>6.0</c:v>
                </c:pt>
                <c:pt idx="1">
                  <c:v>6.0</c:v>
                </c:pt>
                <c:pt idx="2">
                  <c:v>6.0</c:v>
                </c:pt>
                <c:pt idx="3">
                  <c:v>6.0</c:v>
                </c:pt>
                <c:pt idx="4">
                  <c:v>6.0</c:v>
                </c:pt>
                <c:pt idx="5">
                  <c:v>6.0</c:v>
                </c:pt>
                <c:pt idx="6">
                  <c:v>6.0</c:v>
                </c:pt>
                <c:pt idx="7">
                  <c:v>6.0</c:v>
                </c:pt>
                <c:pt idx="8">
                  <c:v>6.0</c:v>
                </c:pt>
                <c:pt idx="9">
                  <c:v>6.0</c:v>
                </c:pt>
                <c:pt idx="10">
                  <c:v>6.0</c:v>
                </c:pt>
                <c:pt idx="11">
                  <c:v>6.0</c:v>
                </c:pt>
                <c:pt idx="12">
                  <c:v>6.0</c:v>
                </c:pt>
                <c:pt idx="13">
                  <c:v>6.0</c:v>
                </c:pt>
                <c:pt idx="14">
                  <c:v>6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6.0</c:v>
                </c:pt>
                <c:pt idx="19">
                  <c:v>6.0</c:v>
                </c:pt>
                <c:pt idx="20">
                  <c:v>6.0</c:v>
                </c:pt>
                <c:pt idx="21">
                  <c:v>6.0</c:v>
                </c:pt>
                <c:pt idx="22">
                  <c:v>6.0</c:v>
                </c:pt>
                <c:pt idx="23">
                  <c:v>6.0</c:v>
                </c:pt>
                <c:pt idx="24">
                  <c:v>6.0</c:v>
                </c:pt>
                <c:pt idx="25">
                  <c:v>6.0</c:v>
                </c:pt>
                <c:pt idx="26">
                  <c:v>6.0</c:v>
                </c:pt>
                <c:pt idx="27">
                  <c:v>6.0</c:v>
                </c:pt>
                <c:pt idx="28">
                  <c:v>6.0</c:v>
                </c:pt>
                <c:pt idx="29">
                  <c:v>6.0</c:v>
                </c:pt>
                <c:pt idx="30">
                  <c:v>6.0</c:v>
                </c:pt>
                <c:pt idx="31">
                  <c:v>6.0</c:v>
                </c:pt>
                <c:pt idx="32">
                  <c:v>6.0</c:v>
                </c:pt>
                <c:pt idx="33">
                  <c:v>6.0</c:v>
                </c:pt>
                <c:pt idx="34">
                  <c:v>6.0</c:v>
                </c:pt>
                <c:pt idx="35">
                  <c:v>6.0</c:v>
                </c:pt>
                <c:pt idx="36">
                  <c:v>6.0</c:v>
                </c:pt>
                <c:pt idx="37">
                  <c:v>6.0</c:v>
                </c:pt>
                <c:pt idx="38">
                  <c:v>6.0</c:v>
                </c:pt>
                <c:pt idx="39">
                  <c:v>6.0</c:v>
                </c:pt>
                <c:pt idx="40">
                  <c:v>6.0</c:v>
                </c:pt>
                <c:pt idx="41">
                  <c:v>6.0</c:v>
                </c:pt>
                <c:pt idx="42">
                  <c:v>6.0</c:v>
                </c:pt>
                <c:pt idx="43">
                  <c:v>6.0</c:v>
                </c:pt>
                <c:pt idx="44">
                  <c:v>6.0</c:v>
                </c:pt>
                <c:pt idx="45">
                  <c:v>6.0</c:v>
                </c:pt>
                <c:pt idx="46">
                  <c:v>6.0</c:v>
                </c:pt>
                <c:pt idx="47">
                  <c:v>6.0</c:v>
                </c:pt>
                <c:pt idx="48">
                  <c:v>6.0</c:v>
                </c:pt>
                <c:pt idx="49">
                  <c:v>6.0</c:v>
                </c:pt>
                <c:pt idx="50">
                  <c:v>6.0</c:v>
                </c:pt>
                <c:pt idx="51">
                  <c:v>6.0</c:v>
                </c:pt>
                <c:pt idx="52">
                  <c:v>6.0</c:v>
                </c:pt>
                <c:pt idx="53">
                  <c:v>6.0</c:v>
                </c:pt>
                <c:pt idx="54">
                  <c:v>6.0</c:v>
                </c:pt>
                <c:pt idx="55">
                  <c:v>6.0</c:v>
                </c:pt>
                <c:pt idx="56">
                  <c:v>6.0</c:v>
                </c:pt>
                <c:pt idx="57">
                  <c:v>6.0</c:v>
                </c:pt>
                <c:pt idx="58">
                  <c:v>6.0</c:v>
                </c:pt>
                <c:pt idx="59">
                  <c:v>6.0</c:v>
                </c:pt>
                <c:pt idx="60">
                  <c:v>6.0</c:v>
                </c:pt>
                <c:pt idx="61">
                  <c:v>6.0</c:v>
                </c:pt>
                <c:pt idx="62">
                  <c:v>6.0</c:v>
                </c:pt>
                <c:pt idx="63">
                  <c:v>6.0</c:v>
                </c:pt>
                <c:pt idx="64">
                  <c:v>6.0</c:v>
                </c:pt>
                <c:pt idx="65">
                  <c:v>6.0</c:v>
                </c:pt>
                <c:pt idx="66">
                  <c:v>6.0</c:v>
                </c:pt>
                <c:pt idx="67">
                  <c:v>6.0</c:v>
                </c:pt>
                <c:pt idx="68">
                  <c:v>6.0</c:v>
                </c:pt>
                <c:pt idx="69">
                  <c:v>6.0</c:v>
                </c:pt>
                <c:pt idx="70">
                  <c:v>6.0</c:v>
                </c:pt>
                <c:pt idx="71">
                  <c:v>6.0</c:v>
                </c:pt>
                <c:pt idx="72">
                  <c:v>6.0</c:v>
                </c:pt>
              </c:numCache>
            </c:numRef>
          </c:xVal>
          <c:yVal>
            <c:numRef>
              <c:f>'CCNB1 only'!$T$2:$T$74</c:f>
              <c:numCache>
                <c:formatCode>0.00</c:formatCode>
                <c:ptCount val="73"/>
                <c:pt idx="0">
                  <c:v>10.6793309457389</c:v>
                </c:pt>
                <c:pt idx="1">
                  <c:v>10.5839540698761</c:v>
                </c:pt>
                <c:pt idx="2">
                  <c:v>9.72757921043064</c:v>
                </c:pt>
                <c:pt idx="3">
                  <c:v>9.45707408815979</c:v>
                </c:pt>
                <c:pt idx="4">
                  <c:v>9.27136785484266</c:v>
                </c:pt>
                <c:pt idx="5">
                  <c:v>8.92987511012651</c:v>
                </c:pt>
                <c:pt idx="6">
                  <c:v>8.85272391079121</c:v>
                </c:pt>
                <c:pt idx="7">
                  <c:v>8.82651771789583</c:v>
                </c:pt>
                <c:pt idx="8">
                  <c:v>8.757183385038671</c:v>
                </c:pt>
                <c:pt idx="9">
                  <c:v>8.75506492953314</c:v>
                </c:pt>
                <c:pt idx="10">
                  <c:v>8.68228651235334</c:v>
                </c:pt>
                <c:pt idx="11">
                  <c:v>8.64178469250509</c:v>
                </c:pt>
                <c:pt idx="12">
                  <c:v>8.52546637878937</c:v>
                </c:pt>
                <c:pt idx="13">
                  <c:v>8.51985641748501</c:v>
                </c:pt>
                <c:pt idx="14">
                  <c:v>8.50348648872531</c:v>
                </c:pt>
                <c:pt idx="15">
                  <c:v>8.49868403530695</c:v>
                </c:pt>
                <c:pt idx="16">
                  <c:v>8.447113557310161</c:v>
                </c:pt>
                <c:pt idx="17">
                  <c:v>8.42898957722918</c:v>
                </c:pt>
                <c:pt idx="18">
                  <c:v>8.40867290390554</c:v>
                </c:pt>
                <c:pt idx="19">
                  <c:v>8.35481887084772</c:v>
                </c:pt>
                <c:pt idx="20">
                  <c:v>8.32245502369786</c:v>
                </c:pt>
                <c:pt idx="21">
                  <c:v>8.31156033869427</c:v>
                </c:pt>
                <c:pt idx="22">
                  <c:v>8.29468662427944</c:v>
                </c:pt>
                <c:pt idx="23">
                  <c:v>8.27926151066666</c:v>
                </c:pt>
                <c:pt idx="24">
                  <c:v>8.27891891225306</c:v>
                </c:pt>
                <c:pt idx="25">
                  <c:v>8.2659108684444</c:v>
                </c:pt>
                <c:pt idx="26">
                  <c:v>8.25703828415635</c:v>
                </c:pt>
                <c:pt idx="27">
                  <c:v>8.248182580204199</c:v>
                </c:pt>
                <c:pt idx="28">
                  <c:v>8.23081067592677</c:v>
                </c:pt>
                <c:pt idx="29">
                  <c:v>8.229077781238731</c:v>
                </c:pt>
                <c:pt idx="30">
                  <c:v>8.02982327230635</c:v>
                </c:pt>
                <c:pt idx="31">
                  <c:v>7.84982057307859</c:v>
                </c:pt>
                <c:pt idx="32">
                  <c:v>7.76054813920897</c:v>
                </c:pt>
                <c:pt idx="33">
                  <c:v>7.66769881537549</c:v>
                </c:pt>
                <c:pt idx="34">
                  <c:v>7.63104785297743</c:v>
                </c:pt>
                <c:pt idx="35">
                  <c:v>7.54641926683519</c:v>
                </c:pt>
                <c:pt idx="36">
                  <c:v>7.45075702813707</c:v>
                </c:pt>
                <c:pt idx="37">
                  <c:v>7.39705314301811</c:v>
                </c:pt>
                <c:pt idx="38">
                  <c:v>7.33778329378604</c:v>
                </c:pt>
                <c:pt idx="39">
                  <c:v>7.30763152521284</c:v>
                </c:pt>
                <c:pt idx="40">
                  <c:v>7.27482342659952</c:v>
                </c:pt>
                <c:pt idx="41">
                  <c:v>7.26194449719764</c:v>
                </c:pt>
                <c:pt idx="42">
                  <c:v>7.23265733018379</c:v>
                </c:pt>
                <c:pt idx="43">
                  <c:v>7.22585181081816</c:v>
                </c:pt>
                <c:pt idx="44">
                  <c:v>7.20867421666536</c:v>
                </c:pt>
                <c:pt idx="45">
                  <c:v>7.18730445038618</c:v>
                </c:pt>
                <c:pt idx="46">
                  <c:v>7.16929227487994</c:v>
                </c:pt>
                <c:pt idx="47">
                  <c:v>7.13622893391948</c:v>
                </c:pt>
                <c:pt idx="48">
                  <c:v>7.09248670112742</c:v>
                </c:pt>
                <c:pt idx="49">
                  <c:v>7.07956712616859</c:v>
                </c:pt>
                <c:pt idx="50">
                  <c:v>7.06720730057898</c:v>
                </c:pt>
                <c:pt idx="51">
                  <c:v>7.06499427373702</c:v>
                </c:pt>
                <c:pt idx="52">
                  <c:v>7.04840295615274</c:v>
                </c:pt>
                <c:pt idx="53">
                  <c:v>7.03308853578415</c:v>
                </c:pt>
                <c:pt idx="54">
                  <c:v>7.03062671781091</c:v>
                </c:pt>
                <c:pt idx="55">
                  <c:v>7.02045795213869</c:v>
                </c:pt>
                <c:pt idx="56">
                  <c:v>7.01590299625662</c:v>
                </c:pt>
                <c:pt idx="57">
                  <c:v>7.00388113731891</c:v>
                </c:pt>
                <c:pt idx="58">
                  <c:v>6.98389679132631</c:v>
                </c:pt>
                <c:pt idx="59">
                  <c:v>6.97639583661188</c:v>
                </c:pt>
                <c:pt idx="60">
                  <c:v>6.92940191125601</c:v>
                </c:pt>
                <c:pt idx="61">
                  <c:v>6.88184096832493</c:v>
                </c:pt>
                <c:pt idx="62">
                  <c:v>6.85403870139134</c:v>
                </c:pt>
                <c:pt idx="63">
                  <c:v>6.80220339930916</c:v>
                </c:pt>
                <c:pt idx="64">
                  <c:v>6.79740604967638</c:v>
                </c:pt>
                <c:pt idx="65">
                  <c:v>6.78856898918761</c:v>
                </c:pt>
                <c:pt idx="66">
                  <c:v>6.77580454481704</c:v>
                </c:pt>
                <c:pt idx="67">
                  <c:v>6.76215818632348</c:v>
                </c:pt>
                <c:pt idx="68">
                  <c:v>6.71625382589604</c:v>
                </c:pt>
                <c:pt idx="69">
                  <c:v>6.67522825359306</c:v>
                </c:pt>
                <c:pt idx="70">
                  <c:v>6.67443246514126</c:v>
                </c:pt>
                <c:pt idx="71">
                  <c:v>6.674309888941479</c:v>
                </c:pt>
                <c:pt idx="72">
                  <c:v>6.53987031304577</c:v>
                </c:pt>
              </c:numCache>
            </c:numRef>
          </c:yVal>
          <c:smooth val="0"/>
        </c:ser>
        <c:ser>
          <c:idx val="2"/>
          <c:order val="2"/>
          <c:tx>
            <c:v>Proteasome subuni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roteasome subunits'!$U$2:$U$30</c:f>
              <c:numCache>
                <c:formatCode>0.00</c:formatCode>
                <c:ptCount val="29"/>
                <c:pt idx="0">
                  <c:v>7.33807582110195</c:v>
                </c:pt>
                <c:pt idx="1">
                  <c:v>6.0</c:v>
                </c:pt>
                <c:pt idx="2">
                  <c:v>7.23754373814287</c:v>
                </c:pt>
                <c:pt idx="3">
                  <c:v>7.24209398388388</c:v>
                </c:pt>
                <c:pt idx="4">
                  <c:v>6.0</c:v>
                </c:pt>
                <c:pt idx="5">
                  <c:v>6.0</c:v>
                </c:pt>
                <c:pt idx="6">
                  <c:v>7.59130582958216</c:v>
                </c:pt>
                <c:pt idx="7">
                  <c:v>6.0</c:v>
                </c:pt>
                <c:pt idx="8">
                  <c:v>7.04832525093122</c:v>
                </c:pt>
                <c:pt idx="9">
                  <c:v>6.0</c:v>
                </c:pt>
                <c:pt idx="10">
                  <c:v>6.87833025582824</c:v>
                </c:pt>
                <c:pt idx="11">
                  <c:v>7.01591831964251</c:v>
                </c:pt>
                <c:pt idx="12">
                  <c:v>6.0</c:v>
                </c:pt>
                <c:pt idx="13">
                  <c:v>6.0</c:v>
                </c:pt>
                <c:pt idx="14">
                  <c:v>6.0</c:v>
                </c:pt>
                <c:pt idx="15">
                  <c:v>6.0</c:v>
                </c:pt>
                <c:pt idx="16">
                  <c:v>6.0</c:v>
                </c:pt>
                <c:pt idx="17">
                  <c:v>6.0</c:v>
                </c:pt>
                <c:pt idx="18">
                  <c:v>6.0</c:v>
                </c:pt>
                <c:pt idx="19">
                  <c:v>6.0</c:v>
                </c:pt>
                <c:pt idx="20">
                  <c:v>6.0</c:v>
                </c:pt>
                <c:pt idx="21">
                  <c:v>6.0</c:v>
                </c:pt>
                <c:pt idx="22">
                  <c:v>6.0</c:v>
                </c:pt>
                <c:pt idx="23">
                  <c:v>6.0</c:v>
                </c:pt>
                <c:pt idx="24">
                  <c:v>6.0</c:v>
                </c:pt>
                <c:pt idx="25">
                  <c:v>6.0</c:v>
                </c:pt>
                <c:pt idx="26">
                  <c:v>6.0</c:v>
                </c:pt>
                <c:pt idx="27">
                  <c:v>6.0</c:v>
                </c:pt>
                <c:pt idx="28">
                  <c:v>6.0</c:v>
                </c:pt>
              </c:numCache>
            </c:numRef>
          </c:xVal>
          <c:yVal>
            <c:numRef>
              <c:f>'Proteasome subunits'!$T$2:$T$30</c:f>
              <c:numCache>
                <c:formatCode>0.00</c:formatCode>
                <c:ptCount val="29"/>
                <c:pt idx="0">
                  <c:v>8.97255300706451</c:v>
                </c:pt>
                <c:pt idx="1">
                  <c:v>8.92987511012651</c:v>
                </c:pt>
                <c:pt idx="2">
                  <c:v>8.90551704827019</c:v>
                </c:pt>
                <c:pt idx="3">
                  <c:v>8.88034858432594</c:v>
                </c:pt>
                <c:pt idx="4">
                  <c:v>8.757183385038671</c:v>
                </c:pt>
                <c:pt idx="5">
                  <c:v>8.75506492953314</c:v>
                </c:pt>
                <c:pt idx="6">
                  <c:v>8.69173847610039</c:v>
                </c:pt>
                <c:pt idx="7">
                  <c:v>8.68228651235334</c:v>
                </c:pt>
                <c:pt idx="8">
                  <c:v>8.65703672052018</c:v>
                </c:pt>
                <c:pt idx="9">
                  <c:v>8.64178469250509</c:v>
                </c:pt>
                <c:pt idx="10">
                  <c:v>8.58375895404221</c:v>
                </c:pt>
                <c:pt idx="11">
                  <c:v>8.53317871549185</c:v>
                </c:pt>
                <c:pt idx="12">
                  <c:v>8.52546637878937</c:v>
                </c:pt>
                <c:pt idx="13">
                  <c:v>8.51985641748501</c:v>
                </c:pt>
                <c:pt idx="14">
                  <c:v>8.50348648872531</c:v>
                </c:pt>
                <c:pt idx="15">
                  <c:v>8.49868403530695</c:v>
                </c:pt>
                <c:pt idx="16">
                  <c:v>8.447113557310161</c:v>
                </c:pt>
                <c:pt idx="17">
                  <c:v>8.42898957722918</c:v>
                </c:pt>
                <c:pt idx="18">
                  <c:v>8.40867290390554</c:v>
                </c:pt>
                <c:pt idx="19">
                  <c:v>8.35481887084772</c:v>
                </c:pt>
                <c:pt idx="20">
                  <c:v>8.31156033869427</c:v>
                </c:pt>
                <c:pt idx="21">
                  <c:v>8.29468662427944</c:v>
                </c:pt>
                <c:pt idx="22">
                  <c:v>8.27926151066666</c:v>
                </c:pt>
                <c:pt idx="23">
                  <c:v>8.27891891225306</c:v>
                </c:pt>
                <c:pt idx="24">
                  <c:v>8.248182580204199</c:v>
                </c:pt>
                <c:pt idx="25">
                  <c:v>8.23081067592677</c:v>
                </c:pt>
                <c:pt idx="26">
                  <c:v>8.229077781238731</c:v>
                </c:pt>
                <c:pt idx="27">
                  <c:v>8.02982327230635</c:v>
                </c:pt>
                <c:pt idx="28">
                  <c:v>7.76054813920897</c:v>
                </c:pt>
              </c:numCache>
            </c:numRef>
          </c:yVal>
          <c:smooth val="0"/>
        </c:ser>
        <c:ser>
          <c:idx val="3"/>
          <c:order val="3"/>
          <c:tx>
            <c:v>Cdk subuni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CDK subunits'!$U$2:$U$7</c:f>
              <c:numCache>
                <c:formatCode>0.00</c:formatCode>
                <c:ptCount val="6"/>
                <c:pt idx="0">
                  <c:v>6.0</c:v>
                </c:pt>
                <c:pt idx="1">
                  <c:v>6.0</c:v>
                </c:pt>
                <c:pt idx="2">
                  <c:v>6.0</c:v>
                </c:pt>
                <c:pt idx="3">
                  <c:v>6.0</c:v>
                </c:pt>
                <c:pt idx="4">
                  <c:v>6.0</c:v>
                </c:pt>
                <c:pt idx="5">
                  <c:v>6.0</c:v>
                </c:pt>
              </c:numCache>
            </c:numRef>
          </c:xVal>
          <c:yVal>
            <c:numRef>
              <c:f>'CDK subunits'!$T$2:$T$7</c:f>
              <c:numCache>
                <c:formatCode>0.00</c:formatCode>
                <c:ptCount val="6"/>
                <c:pt idx="0">
                  <c:v>10.68</c:v>
                </c:pt>
                <c:pt idx="1">
                  <c:v>10.58</c:v>
                </c:pt>
                <c:pt idx="2">
                  <c:v>9.73</c:v>
                </c:pt>
                <c:pt idx="3">
                  <c:v>9.46</c:v>
                </c:pt>
                <c:pt idx="4">
                  <c:v>8.25703828415635</c:v>
                </c:pt>
                <c:pt idx="5">
                  <c:v>7.667698815375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25959456"/>
        <c:axId val="-226445632"/>
      </c:scatterChart>
      <c:valAx>
        <c:axId val="-225959456"/>
        <c:scaling>
          <c:orientation val="minMax"/>
          <c:max val="11.0"/>
          <c:min val="6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log10 [Intensity Parental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26445632"/>
        <c:crosses val="autoZero"/>
        <c:crossBetween val="midCat"/>
      </c:valAx>
      <c:valAx>
        <c:axId val="-226445632"/>
        <c:scaling>
          <c:orientation val="minMax"/>
          <c:max val="11.0"/>
          <c:min val="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log10 [Intensity CCNB1::FP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25959456"/>
        <c:crosses val="autoZero"/>
        <c:crossBetween val="midCat"/>
        <c:majorUnit val="1.0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645205891811235"/>
          <c:y val="0.655431705990044"/>
          <c:w val="0.289240810411441"/>
          <c:h val="0.2011022029944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6</xdr:col>
      <xdr:colOff>336550</xdr:colOff>
      <xdr:row>23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07"/>
  <sheetViews>
    <sheetView topLeftCell="H1" workbookViewId="0">
      <selection activeCell="T23" sqref="T23"/>
    </sheetView>
  </sheetViews>
  <sheetFormatPr baseColWidth="10" defaultRowHeight="16" x14ac:dyDescent="0.2"/>
  <cols>
    <col min="20" max="27" width="10.83203125" style="1"/>
  </cols>
  <sheetData>
    <row r="1" spans="1:27" x14ac:dyDescent="0.2">
      <c r="A1" t="s">
        <v>24</v>
      </c>
      <c r="B1" t="s">
        <v>25</v>
      </c>
      <c r="C1" t="s">
        <v>22</v>
      </c>
      <c r="D1" t="s">
        <v>23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s="1" t="s">
        <v>1613</v>
      </c>
      <c r="U1" s="1" t="s">
        <v>1614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</row>
    <row r="2" spans="1:27" x14ac:dyDescent="0.2">
      <c r="A2" t="s">
        <v>555</v>
      </c>
      <c r="B2" t="s">
        <v>556</v>
      </c>
      <c r="C2" t="s">
        <v>554</v>
      </c>
      <c r="D2" t="s">
        <v>554</v>
      </c>
      <c r="E2">
        <v>42</v>
      </c>
      <c r="F2">
        <v>51</v>
      </c>
      <c r="G2">
        <v>51</v>
      </c>
      <c r="H2">
        <v>38</v>
      </c>
      <c r="I2">
        <v>48</v>
      </c>
      <c r="J2">
        <v>50</v>
      </c>
      <c r="K2">
        <v>55</v>
      </c>
      <c r="L2">
        <v>55</v>
      </c>
      <c r="M2">
        <v>55</v>
      </c>
      <c r="N2">
        <v>70.099999999999994</v>
      </c>
      <c r="O2">
        <v>70.099999999999994</v>
      </c>
      <c r="P2">
        <v>70.099999999999994</v>
      </c>
      <c r="Q2">
        <v>73.680000000000007</v>
      </c>
      <c r="R2">
        <v>0</v>
      </c>
      <c r="S2">
        <v>987</v>
      </c>
      <c r="T2" s="1">
        <v>10.820267164728801</v>
      </c>
      <c r="U2" s="1">
        <v>10.7646368537399</v>
      </c>
      <c r="V2" s="1">
        <v>10.6810598373413</v>
      </c>
      <c r="W2" s="1">
        <v>10.807879447936999</v>
      </c>
      <c r="X2" s="1">
        <v>10.9349985122681</v>
      </c>
      <c r="Y2" s="1">
        <v>10.5494937896729</v>
      </c>
      <c r="Z2" s="1">
        <v>10.7209939956665</v>
      </c>
      <c r="AA2" s="1">
        <v>10.9367351531982</v>
      </c>
    </row>
    <row r="3" spans="1:27" x14ac:dyDescent="0.2">
      <c r="A3" t="s">
        <v>530</v>
      </c>
      <c r="B3" t="s">
        <v>531</v>
      </c>
      <c r="C3" t="s">
        <v>529</v>
      </c>
      <c r="D3" t="s">
        <v>529</v>
      </c>
      <c r="E3">
        <v>2</v>
      </c>
      <c r="F3">
        <v>21</v>
      </c>
      <c r="G3">
        <v>21</v>
      </c>
      <c r="H3">
        <v>2</v>
      </c>
      <c r="I3">
        <v>21</v>
      </c>
      <c r="J3">
        <v>20</v>
      </c>
      <c r="K3">
        <v>21</v>
      </c>
      <c r="L3">
        <v>21</v>
      </c>
      <c r="M3">
        <v>19</v>
      </c>
      <c r="N3">
        <v>28.3</v>
      </c>
      <c r="O3">
        <v>28.3</v>
      </c>
      <c r="P3">
        <v>28.3</v>
      </c>
      <c r="Q3">
        <v>53.424999999999997</v>
      </c>
      <c r="R3">
        <v>0</v>
      </c>
      <c r="S3">
        <v>685</v>
      </c>
      <c r="T3" s="1">
        <v>10.7779753882867</v>
      </c>
      <c r="U3" s="1">
        <v>10.761875296249499</v>
      </c>
      <c r="V3" s="1">
        <v>7.0836458206176802</v>
      </c>
      <c r="W3" s="1">
        <v>10.9515705108643</v>
      </c>
      <c r="X3" s="1">
        <v>10.956490516662599</v>
      </c>
      <c r="Y3" s="1">
        <v>7.6533765792846697</v>
      </c>
      <c r="Z3" s="1">
        <v>10.916527748107899</v>
      </c>
      <c r="AA3" s="1">
        <v>10.9581813812256</v>
      </c>
    </row>
    <row r="4" spans="1:27" x14ac:dyDescent="0.2">
      <c r="A4" t="s">
        <v>222</v>
      </c>
      <c r="B4" t="s">
        <v>223</v>
      </c>
      <c r="C4" t="s">
        <v>220</v>
      </c>
      <c r="D4" t="s">
        <v>221</v>
      </c>
      <c r="E4">
        <v>26</v>
      </c>
      <c r="F4">
        <v>25</v>
      </c>
      <c r="G4">
        <v>28</v>
      </c>
      <c r="H4">
        <v>0</v>
      </c>
      <c r="I4">
        <v>0</v>
      </c>
      <c r="J4">
        <v>0</v>
      </c>
      <c r="K4">
        <v>30</v>
      </c>
      <c r="L4">
        <v>30</v>
      </c>
      <c r="M4">
        <v>28</v>
      </c>
      <c r="N4">
        <v>76.8</v>
      </c>
      <c r="O4">
        <v>76.8</v>
      </c>
      <c r="P4">
        <v>74.099999999999994</v>
      </c>
      <c r="Q4">
        <v>34.094999999999999</v>
      </c>
      <c r="R4">
        <v>0</v>
      </c>
      <c r="S4">
        <v>311</v>
      </c>
      <c r="T4" s="1">
        <v>10.679330945738901</v>
      </c>
      <c r="U4" s="1">
        <v>6</v>
      </c>
      <c r="V4" s="1">
        <v>10.8809509277344</v>
      </c>
      <c r="W4" s="1">
        <v>10.3820352554321</v>
      </c>
      <c r="X4" s="1">
        <v>10.6359157562256</v>
      </c>
      <c r="Y4" s="1">
        <v>6</v>
      </c>
      <c r="Z4" s="1">
        <v>6</v>
      </c>
      <c r="AA4" s="1">
        <v>6</v>
      </c>
    </row>
    <row r="5" spans="1:27" x14ac:dyDescent="0.2">
      <c r="A5" t="s">
        <v>350</v>
      </c>
      <c r="B5" t="s">
        <v>15</v>
      </c>
      <c r="C5" t="s">
        <v>349</v>
      </c>
      <c r="D5" t="s">
        <v>349</v>
      </c>
      <c r="E5">
        <v>16</v>
      </c>
      <c r="F5">
        <v>12</v>
      </c>
      <c r="G5">
        <v>11</v>
      </c>
      <c r="H5">
        <v>0</v>
      </c>
      <c r="I5">
        <v>0</v>
      </c>
      <c r="J5">
        <v>0</v>
      </c>
      <c r="K5">
        <v>19</v>
      </c>
      <c r="L5">
        <v>19</v>
      </c>
      <c r="M5">
        <v>19</v>
      </c>
      <c r="N5">
        <v>55.4</v>
      </c>
      <c r="O5">
        <v>55.4</v>
      </c>
      <c r="P5">
        <v>55.4</v>
      </c>
      <c r="Q5">
        <v>48.337000000000003</v>
      </c>
      <c r="R5">
        <v>0</v>
      </c>
      <c r="S5">
        <v>140</v>
      </c>
      <c r="T5" s="1">
        <v>10.5839540698761</v>
      </c>
      <c r="U5" s="1">
        <v>6</v>
      </c>
      <c r="V5" s="1">
        <v>10.829104423522899</v>
      </c>
      <c r="W5" s="1">
        <v>10.253095626831101</v>
      </c>
      <c r="X5" s="1">
        <v>10.4730634689331</v>
      </c>
      <c r="Y5" s="1">
        <v>6</v>
      </c>
      <c r="Z5" s="1">
        <v>6</v>
      </c>
      <c r="AA5" s="1">
        <v>6</v>
      </c>
    </row>
    <row r="6" spans="1:27" x14ac:dyDescent="0.2">
      <c r="A6" t="s">
        <v>839</v>
      </c>
      <c r="B6" t="s">
        <v>840</v>
      </c>
      <c r="C6" t="s">
        <v>837</v>
      </c>
      <c r="D6" t="s">
        <v>838</v>
      </c>
      <c r="E6">
        <v>1</v>
      </c>
      <c r="F6">
        <v>11</v>
      </c>
      <c r="G6">
        <v>12</v>
      </c>
      <c r="H6">
        <v>0</v>
      </c>
      <c r="I6">
        <v>12</v>
      </c>
      <c r="J6">
        <v>13</v>
      </c>
      <c r="K6">
        <v>13</v>
      </c>
      <c r="L6">
        <v>13</v>
      </c>
      <c r="M6">
        <v>13</v>
      </c>
      <c r="N6">
        <v>19.2</v>
      </c>
      <c r="O6">
        <v>19.2</v>
      </c>
      <c r="P6">
        <v>19.2</v>
      </c>
      <c r="Q6">
        <v>68.477000000000004</v>
      </c>
      <c r="R6">
        <v>0</v>
      </c>
      <c r="S6">
        <v>294</v>
      </c>
      <c r="T6" s="1">
        <v>10.336914086580901</v>
      </c>
      <c r="U6" s="1">
        <v>10.4128803466488</v>
      </c>
      <c r="V6" s="1">
        <v>7.60359907150269</v>
      </c>
      <c r="W6" s="1">
        <v>10.5153045654297</v>
      </c>
      <c r="X6" s="1">
        <v>10.510155677795399</v>
      </c>
      <c r="Y6" s="1">
        <v>6</v>
      </c>
      <c r="Z6" s="1">
        <v>10.571825027465801</v>
      </c>
      <c r="AA6" s="1">
        <v>10.605466842651399</v>
      </c>
    </row>
    <row r="7" spans="1:27" ht="16" customHeight="1" x14ac:dyDescent="0.2">
      <c r="A7" t="s">
        <v>688</v>
      </c>
      <c r="B7" t="s">
        <v>689</v>
      </c>
      <c r="C7" t="s">
        <v>687</v>
      </c>
      <c r="D7" t="s">
        <v>687</v>
      </c>
      <c r="E7">
        <v>10</v>
      </c>
      <c r="F7">
        <v>23</v>
      </c>
      <c r="G7">
        <v>27</v>
      </c>
      <c r="H7">
        <v>12</v>
      </c>
      <c r="I7">
        <v>25</v>
      </c>
      <c r="J7">
        <v>27</v>
      </c>
      <c r="K7">
        <v>28</v>
      </c>
      <c r="L7">
        <v>28</v>
      </c>
      <c r="M7">
        <v>1</v>
      </c>
      <c r="N7">
        <v>73.099999999999994</v>
      </c>
      <c r="O7">
        <v>73.099999999999994</v>
      </c>
      <c r="P7">
        <v>4.5</v>
      </c>
      <c r="Q7">
        <v>41.735999999999997</v>
      </c>
      <c r="R7">
        <v>0</v>
      </c>
      <c r="S7">
        <v>473</v>
      </c>
      <c r="T7" s="1">
        <v>10.307405447387399</v>
      </c>
      <c r="U7" s="1">
        <v>10.600461763354501</v>
      </c>
      <c r="V7" s="1">
        <v>9.3536281585693395</v>
      </c>
      <c r="W7" s="1">
        <v>9.8921394348144496</v>
      </c>
      <c r="X7" s="1">
        <v>10.706111907959</v>
      </c>
      <c r="Y7" s="1">
        <v>9.5031366348266602</v>
      </c>
      <c r="Z7" s="1">
        <v>10.2478017807007</v>
      </c>
      <c r="AA7" s="1">
        <v>10.9942331314087</v>
      </c>
    </row>
    <row r="8" spans="1:27" x14ac:dyDescent="0.2">
      <c r="A8" t="s">
        <v>1273</v>
      </c>
      <c r="B8" t="s">
        <v>1274</v>
      </c>
      <c r="C8" t="s">
        <v>1272</v>
      </c>
      <c r="D8" t="s">
        <v>1272</v>
      </c>
      <c r="E8">
        <v>1</v>
      </c>
      <c r="F8">
        <v>17</v>
      </c>
      <c r="G8">
        <v>18</v>
      </c>
      <c r="H8">
        <v>3</v>
      </c>
      <c r="I8">
        <v>15</v>
      </c>
      <c r="J8">
        <v>17</v>
      </c>
      <c r="K8">
        <v>18</v>
      </c>
      <c r="L8">
        <v>18</v>
      </c>
      <c r="M8">
        <v>18</v>
      </c>
      <c r="N8">
        <v>47.8</v>
      </c>
      <c r="O8">
        <v>47.8</v>
      </c>
      <c r="P8">
        <v>47.8</v>
      </c>
      <c r="Q8">
        <v>43.447000000000003</v>
      </c>
      <c r="R8">
        <v>0</v>
      </c>
      <c r="S8">
        <v>357</v>
      </c>
      <c r="T8" s="1">
        <v>10.141359644526</v>
      </c>
      <c r="U8" s="1">
        <v>10.0604575587446</v>
      </c>
      <c r="V8" s="1">
        <v>6.8048410415649396</v>
      </c>
      <c r="W8" s="1">
        <v>10.3228187561035</v>
      </c>
      <c r="X8" s="1">
        <v>10.3118810653687</v>
      </c>
      <c r="Y8" s="1">
        <v>7.9080395698547399</v>
      </c>
      <c r="Z8" s="1">
        <v>10.1976661682129</v>
      </c>
      <c r="AA8" s="1">
        <v>10.270352363586399</v>
      </c>
    </row>
    <row r="9" spans="1:27" x14ac:dyDescent="0.2">
      <c r="A9" t="s">
        <v>312</v>
      </c>
      <c r="B9" t="s">
        <v>313</v>
      </c>
      <c r="C9" t="s">
        <v>310</v>
      </c>
      <c r="D9" t="s">
        <v>311</v>
      </c>
      <c r="E9">
        <v>26</v>
      </c>
      <c r="F9">
        <v>28</v>
      </c>
      <c r="G9">
        <v>32</v>
      </c>
      <c r="H9">
        <v>27</v>
      </c>
      <c r="I9">
        <v>27</v>
      </c>
      <c r="J9">
        <v>28</v>
      </c>
      <c r="K9">
        <v>34</v>
      </c>
      <c r="L9">
        <v>33</v>
      </c>
      <c r="M9">
        <v>29</v>
      </c>
      <c r="N9">
        <v>57.6</v>
      </c>
      <c r="O9">
        <v>57.6</v>
      </c>
      <c r="P9">
        <v>52.2</v>
      </c>
      <c r="Q9">
        <v>70.897000000000006</v>
      </c>
      <c r="R9">
        <v>0</v>
      </c>
      <c r="S9">
        <v>377</v>
      </c>
      <c r="T9" s="1">
        <v>10.056879435374899</v>
      </c>
      <c r="U9" s="1">
        <v>10.0438114066302</v>
      </c>
      <c r="V9" s="1">
        <v>10.197059631347701</v>
      </c>
      <c r="W9" s="1">
        <v>9.8702278137206996</v>
      </c>
      <c r="X9" s="1">
        <v>10.042929649353001</v>
      </c>
      <c r="Y9" s="1">
        <v>10.155912399291999</v>
      </c>
      <c r="Z9" s="1">
        <v>9.8985767364502006</v>
      </c>
      <c r="AA9" s="1">
        <v>10.039335250854499</v>
      </c>
    </row>
    <row r="10" spans="1:27" x14ac:dyDescent="0.2">
      <c r="A10" t="s">
        <v>701</v>
      </c>
      <c r="B10" t="s">
        <v>702</v>
      </c>
      <c r="C10" t="s">
        <v>700</v>
      </c>
      <c r="D10" t="s">
        <v>700</v>
      </c>
      <c r="E10">
        <v>12</v>
      </c>
      <c r="F10">
        <v>19</v>
      </c>
      <c r="G10">
        <v>19</v>
      </c>
      <c r="H10">
        <v>16</v>
      </c>
      <c r="I10">
        <v>18</v>
      </c>
      <c r="J10">
        <v>20</v>
      </c>
      <c r="K10">
        <v>23</v>
      </c>
      <c r="L10">
        <v>23</v>
      </c>
      <c r="M10">
        <v>23</v>
      </c>
      <c r="N10">
        <v>70.900000000000006</v>
      </c>
      <c r="O10">
        <v>70.900000000000006</v>
      </c>
      <c r="P10">
        <v>70.900000000000006</v>
      </c>
      <c r="Q10">
        <v>29.506</v>
      </c>
      <c r="R10">
        <v>0</v>
      </c>
      <c r="S10">
        <v>236</v>
      </c>
      <c r="T10" s="1">
        <v>9.8942828210444294</v>
      </c>
      <c r="U10" s="1">
        <v>9.9704150664556597</v>
      </c>
      <c r="V10" s="1">
        <v>9.6112451553344709</v>
      </c>
      <c r="W10" s="1">
        <v>9.9313411712646502</v>
      </c>
      <c r="X10" s="1">
        <v>10.037227630615201</v>
      </c>
      <c r="Y10" s="1">
        <v>9.6937713623046893</v>
      </c>
      <c r="Z10" s="1">
        <v>9.9866781234741193</v>
      </c>
      <c r="AA10" s="1">
        <v>10.126650810241699</v>
      </c>
    </row>
    <row r="11" spans="1:27" x14ac:dyDescent="0.2">
      <c r="A11" t="s">
        <v>392</v>
      </c>
      <c r="B11" t="s">
        <v>393</v>
      </c>
      <c r="C11" t="s">
        <v>391</v>
      </c>
      <c r="D11" t="s">
        <v>391</v>
      </c>
      <c r="E11">
        <v>25</v>
      </c>
      <c r="F11">
        <v>19</v>
      </c>
      <c r="G11">
        <v>19</v>
      </c>
      <c r="H11">
        <v>22</v>
      </c>
      <c r="I11">
        <v>20</v>
      </c>
      <c r="J11">
        <v>22</v>
      </c>
      <c r="K11">
        <v>29</v>
      </c>
      <c r="L11">
        <v>29</v>
      </c>
      <c r="M11">
        <v>29</v>
      </c>
      <c r="N11">
        <v>58.1</v>
      </c>
      <c r="O11">
        <v>58.1</v>
      </c>
      <c r="P11">
        <v>58.1</v>
      </c>
      <c r="Q11">
        <v>54.168999999999997</v>
      </c>
      <c r="R11">
        <v>0</v>
      </c>
      <c r="S11">
        <v>253</v>
      </c>
      <c r="T11" s="1">
        <v>9.8868703162568092</v>
      </c>
      <c r="U11" s="1">
        <v>9.9046037492239094</v>
      </c>
      <c r="V11" s="1">
        <v>10.1434831619263</v>
      </c>
      <c r="W11" s="1">
        <v>9.6138105392456108</v>
      </c>
      <c r="X11" s="1">
        <v>9.7071866989135707</v>
      </c>
      <c r="Y11" s="1">
        <v>10.070406913757299</v>
      </c>
      <c r="Z11" s="1">
        <v>9.6478424072265607</v>
      </c>
      <c r="AA11" s="1">
        <v>9.8964767456054705</v>
      </c>
    </row>
    <row r="12" spans="1:27" x14ac:dyDescent="0.2">
      <c r="A12" t="s">
        <v>1244</v>
      </c>
      <c r="B12" t="s">
        <v>1245</v>
      </c>
      <c r="C12" t="s">
        <v>1242</v>
      </c>
      <c r="D12" t="s">
        <v>1243</v>
      </c>
      <c r="E12">
        <v>0</v>
      </c>
      <c r="F12">
        <v>33</v>
      </c>
      <c r="G12">
        <v>33</v>
      </c>
      <c r="H12">
        <v>1</v>
      </c>
      <c r="I12">
        <v>34</v>
      </c>
      <c r="J12">
        <v>31</v>
      </c>
      <c r="K12">
        <v>38</v>
      </c>
      <c r="L12">
        <v>38</v>
      </c>
      <c r="M12">
        <v>38</v>
      </c>
      <c r="N12">
        <v>36.6</v>
      </c>
      <c r="O12">
        <v>36.6</v>
      </c>
      <c r="P12">
        <v>36.6</v>
      </c>
      <c r="Q12">
        <v>113.37</v>
      </c>
      <c r="R12">
        <v>0</v>
      </c>
      <c r="S12">
        <v>258</v>
      </c>
      <c r="T12" s="1">
        <v>9.8756592190198003</v>
      </c>
      <c r="U12" s="1">
        <v>9.8301621265738692</v>
      </c>
      <c r="V12" s="1">
        <v>6</v>
      </c>
      <c r="W12" s="1">
        <v>10.065691947936999</v>
      </c>
      <c r="X12" s="1">
        <v>10.037346839904799</v>
      </c>
      <c r="Y12" s="1">
        <v>7.4160075187683097</v>
      </c>
      <c r="Z12" s="1">
        <v>10.0109777450562</v>
      </c>
      <c r="AA12" s="1">
        <v>10.0003471374512</v>
      </c>
    </row>
    <row r="13" spans="1:27" x14ac:dyDescent="0.2">
      <c r="A13" t="s">
        <v>1276</v>
      </c>
      <c r="B13" t="s">
        <v>1277</v>
      </c>
      <c r="C13" t="s">
        <v>1275</v>
      </c>
      <c r="D13" t="s">
        <v>1275</v>
      </c>
      <c r="E13">
        <v>1</v>
      </c>
      <c r="F13">
        <v>12</v>
      </c>
      <c r="G13">
        <v>11</v>
      </c>
      <c r="H13">
        <v>0</v>
      </c>
      <c r="I13">
        <v>14</v>
      </c>
      <c r="J13">
        <v>11</v>
      </c>
      <c r="K13">
        <v>15</v>
      </c>
      <c r="L13">
        <v>13</v>
      </c>
      <c r="M13">
        <v>13</v>
      </c>
      <c r="N13">
        <v>35</v>
      </c>
      <c r="O13">
        <v>32.6</v>
      </c>
      <c r="P13">
        <v>32.6</v>
      </c>
      <c r="Q13">
        <v>61.829000000000001</v>
      </c>
      <c r="R13">
        <v>0</v>
      </c>
      <c r="S13">
        <v>131</v>
      </c>
      <c r="T13" s="1">
        <v>9.8441207863044706</v>
      </c>
      <c r="U13" s="1">
        <v>9.8930252880228604</v>
      </c>
      <c r="V13" s="1">
        <v>6</v>
      </c>
      <c r="W13" s="1">
        <v>9.9931182861328107</v>
      </c>
      <c r="X13" s="1">
        <v>10.0457143783569</v>
      </c>
      <c r="Y13" s="1">
        <v>6</v>
      </c>
      <c r="Z13" s="1">
        <v>10.166222572326699</v>
      </c>
      <c r="AA13" s="1">
        <v>9.9438505172729492</v>
      </c>
    </row>
    <row r="14" spans="1:27" x14ac:dyDescent="0.2">
      <c r="A14" t="s">
        <v>308</v>
      </c>
      <c r="B14" t="s">
        <v>309</v>
      </c>
      <c r="C14" t="s">
        <v>307</v>
      </c>
      <c r="D14" t="s">
        <v>307</v>
      </c>
      <c r="E14">
        <v>31</v>
      </c>
      <c r="F14">
        <v>27</v>
      </c>
      <c r="G14">
        <v>29</v>
      </c>
      <c r="H14">
        <v>29</v>
      </c>
      <c r="I14">
        <v>33</v>
      </c>
      <c r="J14">
        <v>31</v>
      </c>
      <c r="K14">
        <v>38</v>
      </c>
      <c r="L14">
        <v>38</v>
      </c>
      <c r="M14">
        <v>37</v>
      </c>
      <c r="N14">
        <v>53.8</v>
      </c>
      <c r="O14">
        <v>53.8</v>
      </c>
      <c r="P14">
        <v>53.8</v>
      </c>
      <c r="Q14">
        <v>72.331999999999994</v>
      </c>
      <c r="R14">
        <v>0</v>
      </c>
      <c r="S14">
        <v>308</v>
      </c>
      <c r="T14" s="1">
        <v>9.8381814208844993</v>
      </c>
      <c r="U14" s="1">
        <v>9.8391322480393004</v>
      </c>
      <c r="V14" s="1">
        <v>10.048363685607899</v>
      </c>
      <c r="W14" s="1">
        <v>9.5171823501586896</v>
      </c>
      <c r="X14" s="1">
        <v>9.7924127578735405</v>
      </c>
      <c r="Y14" s="1">
        <v>10.056714057922401</v>
      </c>
      <c r="Z14" s="1">
        <v>9.6562519073486293</v>
      </c>
      <c r="AA14" s="1">
        <v>9.68005466461182</v>
      </c>
    </row>
    <row r="15" spans="1:27" x14ac:dyDescent="0.2">
      <c r="A15" t="s">
        <v>54</v>
      </c>
      <c r="B15" t="s">
        <v>55</v>
      </c>
      <c r="C15" t="s">
        <v>52</v>
      </c>
      <c r="D15" t="s">
        <v>53</v>
      </c>
      <c r="E15">
        <v>3</v>
      </c>
      <c r="F15">
        <v>37</v>
      </c>
      <c r="G15">
        <v>37</v>
      </c>
      <c r="H15">
        <v>1</v>
      </c>
      <c r="I15">
        <v>36</v>
      </c>
      <c r="J15">
        <v>36</v>
      </c>
      <c r="K15">
        <v>41</v>
      </c>
      <c r="L15">
        <v>41</v>
      </c>
      <c r="M15">
        <v>40</v>
      </c>
      <c r="N15">
        <v>67.2</v>
      </c>
      <c r="O15">
        <v>67.2</v>
      </c>
      <c r="P15">
        <v>65.599999999999994</v>
      </c>
      <c r="Q15">
        <v>73.242999999999995</v>
      </c>
      <c r="R15">
        <v>0</v>
      </c>
      <c r="S15">
        <v>228</v>
      </c>
      <c r="T15" s="1">
        <v>9.8374081221382905</v>
      </c>
      <c r="U15" s="1">
        <v>9.9186479903051801</v>
      </c>
      <c r="V15" s="1">
        <v>7.5042395591735804</v>
      </c>
      <c r="W15" s="1">
        <v>9.9427270889282209</v>
      </c>
      <c r="X15" s="1">
        <v>10.073167800903301</v>
      </c>
      <c r="Y15" s="1">
        <v>7.2637071609497097</v>
      </c>
      <c r="Z15" s="1">
        <v>10.0496053695679</v>
      </c>
      <c r="AA15" s="1">
        <v>10.135037422180201</v>
      </c>
    </row>
    <row r="16" spans="1:27" x14ac:dyDescent="0.2">
      <c r="A16" t="s">
        <v>1334</v>
      </c>
      <c r="B16" t="s">
        <v>1335</v>
      </c>
      <c r="C16" t="s">
        <v>1332</v>
      </c>
      <c r="D16" t="s">
        <v>1333</v>
      </c>
      <c r="E16">
        <v>0</v>
      </c>
      <c r="F16">
        <v>27</v>
      </c>
      <c r="G16">
        <v>26</v>
      </c>
      <c r="H16">
        <v>2</v>
      </c>
      <c r="I16">
        <v>31</v>
      </c>
      <c r="J16">
        <v>31</v>
      </c>
      <c r="K16">
        <v>32</v>
      </c>
      <c r="L16">
        <v>32</v>
      </c>
      <c r="M16">
        <v>28</v>
      </c>
      <c r="N16">
        <v>55.8</v>
      </c>
      <c r="O16">
        <v>55.8</v>
      </c>
      <c r="P16">
        <v>43.9</v>
      </c>
      <c r="Q16">
        <v>69.491</v>
      </c>
      <c r="R16">
        <v>0</v>
      </c>
      <c r="S16">
        <v>180</v>
      </c>
      <c r="T16" s="1">
        <v>9.7849404415091197</v>
      </c>
      <c r="U16" s="1">
        <v>9.8853821525210694</v>
      </c>
      <c r="V16" s="1">
        <v>6</v>
      </c>
      <c r="W16" s="1">
        <v>9.9670286178588903</v>
      </c>
      <c r="X16" s="1">
        <v>9.9549512863159197</v>
      </c>
      <c r="Y16" s="1">
        <v>7.6445369720459002</v>
      </c>
      <c r="Z16" s="1">
        <v>10.059638977050801</v>
      </c>
      <c r="AA16" s="1">
        <v>10.0616407394409</v>
      </c>
    </row>
    <row r="17" spans="1:27" x14ac:dyDescent="0.2">
      <c r="A17" t="s">
        <v>452</v>
      </c>
      <c r="B17" t="s">
        <v>453</v>
      </c>
      <c r="C17" t="s">
        <v>451</v>
      </c>
      <c r="D17" t="s">
        <v>451</v>
      </c>
      <c r="E17">
        <v>54</v>
      </c>
      <c r="F17">
        <v>40</v>
      </c>
      <c r="G17">
        <v>43</v>
      </c>
      <c r="H17">
        <v>59</v>
      </c>
      <c r="I17">
        <v>57</v>
      </c>
      <c r="J17">
        <v>52</v>
      </c>
      <c r="K17">
        <v>77</v>
      </c>
      <c r="L17">
        <v>77</v>
      </c>
      <c r="M17">
        <v>76</v>
      </c>
      <c r="N17">
        <v>51.8</v>
      </c>
      <c r="O17">
        <v>51.8</v>
      </c>
      <c r="P17">
        <v>51.8</v>
      </c>
      <c r="Q17">
        <v>242.98</v>
      </c>
      <c r="R17">
        <v>0</v>
      </c>
      <c r="S17">
        <v>348</v>
      </c>
      <c r="T17" s="1">
        <v>9.7679099669996603</v>
      </c>
      <c r="U17" s="1">
        <v>9.8227367310596705</v>
      </c>
      <c r="V17" s="1">
        <v>10.0469627380371</v>
      </c>
      <c r="W17" s="1">
        <v>9.4894943237304705</v>
      </c>
      <c r="X17" s="1">
        <v>9.5252780914306605</v>
      </c>
      <c r="Y17" s="1">
        <v>10.0504961013794</v>
      </c>
      <c r="Z17" s="1">
        <v>9.5920104980468803</v>
      </c>
      <c r="AA17" s="1">
        <v>9.6816568374633807</v>
      </c>
    </row>
    <row r="18" spans="1:27" x14ac:dyDescent="0.2">
      <c r="A18" t="s">
        <v>513</v>
      </c>
      <c r="B18" t="s">
        <v>514</v>
      </c>
      <c r="C18" t="s">
        <v>512</v>
      </c>
      <c r="D18" t="s">
        <v>512</v>
      </c>
      <c r="E18">
        <v>5</v>
      </c>
      <c r="F18">
        <v>4</v>
      </c>
      <c r="G18">
        <v>4</v>
      </c>
      <c r="H18">
        <v>0</v>
      </c>
      <c r="I18">
        <v>0</v>
      </c>
      <c r="J18">
        <v>0</v>
      </c>
      <c r="K18">
        <v>5</v>
      </c>
      <c r="L18">
        <v>5</v>
      </c>
      <c r="M18">
        <v>5</v>
      </c>
      <c r="N18">
        <v>65.8</v>
      </c>
      <c r="O18">
        <v>65.8</v>
      </c>
      <c r="P18">
        <v>65.8</v>
      </c>
      <c r="Q18">
        <v>9.8602000000000007</v>
      </c>
      <c r="R18">
        <v>0</v>
      </c>
      <c r="S18">
        <v>66</v>
      </c>
      <c r="T18" s="1">
        <v>9.7275792104306404</v>
      </c>
      <c r="U18" s="1">
        <v>6</v>
      </c>
      <c r="V18" s="1">
        <v>9.6987619400024396</v>
      </c>
      <c r="W18" s="1">
        <v>9.62109279632568</v>
      </c>
      <c r="X18" s="1">
        <v>9.8353481292724592</v>
      </c>
      <c r="Y18" s="1">
        <v>6</v>
      </c>
      <c r="Z18" s="1">
        <v>6</v>
      </c>
      <c r="AA18" s="1">
        <v>6</v>
      </c>
    </row>
    <row r="19" spans="1:27" x14ac:dyDescent="0.2">
      <c r="A19" t="s">
        <v>825</v>
      </c>
      <c r="B19" t="s">
        <v>826</v>
      </c>
      <c r="C19" t="s">
        <v>827</v>
      </c>
      <c r="D19" t="s">
        <v>827</v>
      </c>
      <c r="E19">
        <v>0</v>
      </c>
      <c r="F19">
        <v>18</v>
      </c>
      <c r="G19">
        <v>17</v>
      </c>
      <c r="H19">
        <v>0</v>
      </c>
      <c r="I19">
        <v>17</v>
      </c>
      <c r="J19">
        <v>17</v>
      </c>
      <c r="K19">
        <v>19</v>
      </c>
      <c r="L19">
        <v>19</v>
      </c>
      <c r="M19">
        <v>3</v>
      </c>
      <c r="N19">
        <v>57.7</v>
      </c>
      <c r="O19">
        <v>57.7</v>
      </c>
      <c r="P19">
        <v>9.4</v>
      </c>
      <c r="Q19">
        <v>43.448</v>
      </c>
      <c r="R19">
        <v>0</v>
      </c>
      <c r="S19">
        <v>188</v>
      </c>
      <c r="T19" s="1">
        <v>9.7236608640655806</v>
      </c>
      <c r="U19" s="1">
        <v>9.6880310213811995</v>
      </c>
      <c r="V19" s="1">
        <v>6</v>
      </c>
      <c r="W19" s="1">
        <v>9.9131937026977504</v>
      </c>
      <c r="X19" s="1">
        <v>9.8858814239502006</v>
      </c>
      <c r="Y19" s="1">
        <v>6</v>
      </c>
      <c r="Z19" s="1">
        <v>9.8404951095581108</v>
      </c>
      <c r="AA19" s="1">
        <v>9.8865299224853498</v>
      </c>
    </row>
    <row r="20" spans="1:27" x14ac:dyDescent="0.2">
      <c r="A20" t="s">
        <v>1616</v>
      </c>
      <c r="B20" t="s">
        <v>1615</v>
      </c>
      <c r="C20" t="s">
        <v>299</v>
      </c>
      <c r="D20" t="s">
        <v>299</v>
      </c>
      <c r="E20">
        <v>27</v>
      </c>
      <c r="F20">
        <v>31</v>
      </c>
      <c r="G20">
        <v>29</v>
      </c>
      <c r="H20">
        <v>24</v>
      </c>
      <c r="I20">
        <v>28</v>
      </c>
      <c r="J20">
        <v>27</v>
      </c>
      <c r="K20">
        <v>34</v>
      </c>
      <c r="L20">
        <v>32</v>
      </c>
      <c r="M20">
        <v>22</v>
      </c>
      <c r="N20">
        <v>53.4</v>
      </c>
      <c r="O20">
        <v>51.3</v>
      </c>
      <c r="P20">
        <v>34.299999999999997</v>
      </c>
      <c r="Q20">
        <v>70.051000000000002</v>
      </c>
      <c r="R20">
        <v>0</v>
      </c>
      <c r="S20">
        <v>232</v>
      </c>
      <c r="T20" s="1">
        <v>9.6593266101099999</v>
      </c>
      <c r="U20" s="1">
        <v>9.53908445323286</v>
      </c>
      <c r="V20" s="1">
        <v>9.7244234085083008</v>
      </c>
      <c r="W20" s="1">
        <v>9.5357751846313494</v>
      </c>
      <c r="X20" s="1">
        <v>9.6951141357421893</v>
      </c>
      <c r="Y20" s="1">
        <v>9.5167207717895508</v>
      </c>
      <c r="Z20" s="1">
        <v>9.4774541854858398</v>
      </c>
      <c r="AA20" s="1">
        <v>9.6118822097778303</v>
      </c>
    </row>
    <row r="21" spans="1:27" x14ac:dyDescent="0.2">
      <c r="A21" t="s">
        <v>772</v>
      </c>
      <c r="B21" t="s">
        <v>773</v>
      </c>
      <c r="C21" t="s">
        <v>770</v>
      </c>
      <c r="D21" t="s">
        <v>771</v>
      </c>
      <c r="E21">
        <v>3</v>
      </c>
      <c r="F21">
        <v>12</v>
      </c>
      <c r="G21">
        <v>15</v>
      </c>
      <c r="H21">
        <v>3</v>
      </c>
      <c r="I21">
        <v>14</v>
      </c>
      <c r="J21">
        <v>13</v>
      </c>
      <c r="K21">
        <v>16</v>
      </c>
      <c r="L21">
        <v>16</v>
      </c>
      <c r="M21">
        <v>10</v>
      </c>
      <c r="N21">
        <v>71.3</v>
      </c>
      <c r="O21">
        <v>71.3</v>
      </c>
      <c r="P21">
        <v>63.9</v>
      </c>
      <c r="Q21">
        <v>35.923999999999999</v>
      </c>
      <c r="R21">
        <v>0</v>
      </c>
      <c r="S21">
        <v>120</v>
      </c>
      <c r="T21" s="1">
        <v>9.6258780961746293</v>
      </c>
      <c r="U21" s="1">
        <v>9.7201466287708502</v>
      </c>
      <c r="V21" s="1">
        <v>8.1997547149658203</v>
      </c>
      <c r="W21" s="1">
        <v>9.6790370941162092</v>
      </c>
      <c r="X21" s="1">
        <v>9.8888759613037092</v>
      </c>
      <c r="Y21" s="1">
        <v>8.0949602127075195</v>
      </c>
      <c r="Z21" s="1">
        <v>9.9441070556640607</v>
      </c>
      <c r="AA21" s="1">
        <v>9.8345928192138707</v>
      </c>
    </row>
    <row r="22" spans="1:27" x14ac:dyDescent="0.2">
      <c r="A22" t="s">
        <v>389</v>
      </c>
      <c r="B22" t="s">
        <v>390</v>
      </c>
      <c r="C22" t="s">
        <v>388</v>
      </c>
      <c r="D22" t="s">
        <v>388</v>
      </c>
      <c r="E22">
        <v>16</v>
      </c>
      <c r="F22">
        <v>26</v>
      </c>
      <c r="G22">
        <v>26</v>
      </c>
      <c r="H22">
        <v>13</v>
      </c>
      <c r="I22">
        <v>32</v>
      </c>
      <c r="J22">
        <v>28</v>
      </c>
      <c r="K22">
        <v>35</v>
      </c>
      <c r="L22">
        <v>35</v>
      </c>
      <c r="M22">
        <v>35</v>
      </c>
      <c r="N22">
        <v>43.1</v>
      </c>
      <c r="O22">
        <v>43.1</v>
      </c>
      <c r="P22">
        <v>43.1</v>
      </c>
      <c r="Q22">
        <v>76.613</v>
      </c>
      <c r="R22">
        <v>0</v>
      </c>
      <c r="S22">
        <v>166</v>
      </c>
      <c r="T22" s="1">
        <v>9.6113210138936491</v>
      </c>
      <c r="U22" s="1">
        <v>9.7256808110428992</v>
      </c>
      <c r="V22" s="1">
        <v>8.8485212326049805</v>
      </c>
      <c r="W22" s="1">
        <v>9.7333259582519496</v>
      </c>
      <c r="X22" s="1">
        <v>9.7882747650146502</v>
      </c>
      <c r="Y22" s="1">
        <v>8.6753387451171893</v>
      </c>
      <c r="Z22" s="1">
        <v>9.9069919586181605</v>
      </c>
      <c r="AA22" s="1">
        <v>9.8695716857910192</v>
      </c>
    </row>
    <row r="23" spans="1:27" x14ac:dyDescent="0.2">
      <c r="A23" t="s">
        <v>374</v>
      </c>
      <c r="B23" t="s">
        <v>375</v>
      </c>
      <c r="C23" t="s">
        <v>373</v>
      </c>
      <c r="D23" t="s">
        <v>373</v>
      </c>
      <c r="E23">
        <v>3</v>
      </c>
      <c r="F23">
        <v>33</v>
      </c>
      <c r="G23">
        <v>33</v>
      </c>
      <c r="H23">
        <v>3</v>
      </c>
      <c r="I23">
        <v>37</v>
      </c>
      <c r="J23">
        <v>35</v>
      </c>
      <c r="K23">
        <v>38</v>
      </c>
      <c r="L23">
        <v>37</v>
      </c>
      <c r="M23">
        <v>28</v>
      </c>
      <c r="N23">
        <v>53.1</v>
      </c>
      <c r="O23">
        <v>53.1</v>
      </c>
      <c r="P23">
        <v>43</v>
      </c>
      <c r="Q23">
        <v>69.147000000000006</v>
      </c>
      <c r="R23">
        <v>0</v>
      </c>
      <c r="S23">
        <v>200</v>
      </c>
      <c r="T23" s="1">
        <v>9.5680362455972201</v>
      </c>
      <c r="U23" s="1">
        <v>9.7195893416805497</v>
      </c>
      <c r="V23" s="1">
        <v>7.81138038635254</v>
      </c>
      <c r="W23" s="1">
        <v>9.69000148773193</v>
      </c>
      <c r="X23" s="1">
        <v>9.7876873016357404</v>
      </c>
      <c r="Y23" s="1">
        <v>7.5859456062316903</v>
      </c>
      <c r="Z23" s="1">
        <v>9.8368749618530291</v>
      </c>
      <c r="AA23" s="1">
        <v>9.9455718994140607</v>
      </c>
    </row>
    <row r="24" spans="1:27" x14ac:dyDescent="0.2">
      <c r="A24" t="s">
        <v>323</v>
      </c>
      <c r="B24" t="s">
        <v>324</v>
      </c>
      <c r="C24" t="s">
        <v>321</v>
      </c>
      <c r="D24" t="s">
        <v>322</v>
      </c>
      <c r="E24">
        <v>6</v>
      </c>
      <c r="F24">
        <v>24</v>
      </c>
      <c r="G24">
        <v>24</v>
      </c>
      <c r="H24">
        <v>7</v>
      </c>
      <c r="I24">
        <v>30</v>
      </c>
      <c r="J24">
        <v>25</v>
      </c>
      <c r="K24">
        <v>32</v>
      </c>
      <c r="L24">
        <v>32</v>
      </c>
      <c r="M24">
        <v>23</v>
      </c>
      <c r="N24">
        <v>47.3</v>
      </c>
      <c r="O24">
        <v>47.3</v>
      </c>
      <c r="P24">
        <v>35.4</v>
      </c>
      <c r="Q24">
        <v>70.67</v>
      </c>
      <c r="R24">
        <v>0</v>
      </c>
      <c r="S24">
        <v>179</v>
      </c>
      <c r="T24" s="1">
        <v>9.5315781169652691</v>
      </c>
      <c r="U24" s="1">
        <v>9.7391473361169005</v>
      </c>
      <c r="V24" s="1">
        <v>8.0970144271850604</v>
      </c>
      <c r="W24" s="1">
        <v>9.6597452163696307</v>
      </c>
      <c r="X24" s="1">
        <v>9.7410802841186506</v>
      </c>
      <c r="Y24" s="1">
        <v>8.1800975799560494</v>
      </c>
      <c r="Z24" s="1">
        <v>9.9662685394287092</v>
      </c>
      <c r="AA24" s="1">
        <v>9.8481769561767596</v>
      </c>
    </row>
    <row r="25" spans="1:27" x14ac:dyDescent="0.2">
      <c r="A25" t="s">
        <v>782</v>
      </c>
      <c r="B25" t="s">
        <v>783</v>
      </c>
      <c r="C25" t="s">
        <v>781</v>
      </c>
      <c r="D25" t="s">
        <v>781</v>
      </c>
      <c r="E25">
        <v>14</v>
      </c>
      <c r="F25">
        <v>23</v>
      </c>
      <c r="G25">
        <v>21</v>
      </c>
      <c r="H25">
        <v>13</v>
      </c>
      <c r="I25">
        <v>20</v>
      </c>
      <c r="J25">
        <v>22</v>
      </c>
      <c r="K25">
        <v>24</v>
      </c>
      <c r="L25">
        <v>24</v>
      </c>
      <c r="M25">
        <v>4</v>
      </c>
      <c r="N25">
        <v>65.599999999999994</v>
      </c>
      <c r="O25">
        <v>65.599999999999994</v>
      </c>
      <c r="P25">
        <v>13</v>
      </c>
      <c r="Q25">
        <v>49.83</v>
      </c>
      <c r="R25">
        <v>0</v>
      </c>
      <c r="S25">
        <v>197</v>
      </c>
      <c r="T25" s="1">
        <v>9.5310870291428298</v>
      </c>
      <c r="U25" s="1">
        <v>9.4550987624064202</v>
      </c>
      <c r="V25" s="1">
        <v>9.2947530746459996</v>
      </c>
      <c r="W25" s="1">
        <v>9.6518983840942401</v>
      </c>
      <c r="X25" s="1">
        <v>9.5720691680908203</v>
      </c>
      <c r="Y25" s="1">
        <v>9.3129806518554705</v>
      </c>
      <c r="Z25" s="1">
        <v>9.4242610931396502</v>
      </c>
      <c r="AA25" s="1">
        <v>9.5846700668334996</v>
      </c>
    </row>
    <row r="26" spans="1:27" x14ac:dyDescent="0.2">
      <c r="A26" t="s">
        <v>552</v>
      </c>
      <c r="B26" t="s">
        <v>553</v>
      </c>
      <c r="C26" t="s">
        <v>550</v>
      </c>
      <c r="D26" t="s">
        <v>551</v>
      </c>
      <c r="E26">
        <v>5</v>
      </c>
      <c r="F26">
        <v>21</v>
      </c>
      <c r="G26">
        <v>23</v>
      </c>
      <c r="H26">
        <v>5</v>
      </c>
      <c r="I26">
        <v>27</v>
      </c>
      <c r="J26">
        <v>24</v>
      </c>
      <c r="K26">
        <v>28</v>
      </c>
      <c r="L26">
        <v>28</v>
      </c>
      <c r="M26">
        <v>10</v>
      </c>
      <c r="N26">
        <v>58.1</v>
      </c>
      <c r="O26">
        <v>58.1</v>
      </c>
      <c r="P26">
        <v>21.2</v>
      </c>
      <c r="Q26">
        <v>42.331000000000003</v>
      </c>
      <c r="R26">
        <v>0</v>
      </c>
      <c r="S26">
        <v>121</v>
      </c>
      <c r="T26" s="1">
        <v>9.5215839118518204</v>
      </c>
      <c r="U26" s="1">
        <v>9.7262448336205498</v>
      </c>
      <c r="V26" s="1">
        <v>8.2860746383666992</v>
      </c>
      <c r="W26" s="1">
        <v>9.6666488647460902</v>
      </c>
      <c r="X26" s="1">
        <v>9.7105913162231392</v>
      </c>
      <c r="Y26" s="1">
        <v>8.4903097152709996</v>
      </c>
      <c r="Z26" s="1">
        <v>9.9384050369262695</v>
      </c>
      <c r="AA26" s="1">
        <v>9.8441848754882795</v>
      </c>
    </row>
    <row r="27" spans="1:27" x14ac:dyDescent="0.2">
      <c r="A27" t="s">
        <v>912</v>
      </c>
      <c r="B27" t="s">
        <v>913</v>
      </c>
      <c r="C27" t="s">
        <v>911</v>
      </c>
      <c r="D27" t="s">
        <v>911</v>
      </c>
      <c r="E27">
        <v>2</v>
      </c>
      <c r="F27">
        <v>35</v>
      </c>
      <c r="G27">
        <v>36</v>
      </c>
      <c r="H27">
        <v>4</v>
      </c>
      <c r="I27">
        <v>38</v>
      </c>
      <c r="J27">
        <v>39</v>
      </c>
      <c r="K27">
        <v>42</v>
      </c>
      <c r="L27">
        <v>42</v>
      </c>
      <c r="M27">
        <v>39</v>
      </c>
      <c r="N27">
        <v>63.8</v>
      </c>
      <c r="O27">
        <v>63.8</v>
      </c>
      <c r="P27">
        <v>61.9</v>
      </c>
      <c r="Q27">
        <v>95.807000000000002</v>
      </c>
      <c r="R27">
        <v>0</v>
      </c>
      <c r="S27">
        <v>218</v>
      </c>
      <c r="T27" s="1">
        <v>9.4743735283161605</v>
      </c>
      <c r="U27" s="1">
        <v>9.6671299463421505</v>
      </c>
      <c r="V27" s="1">
        <v>7.9070777893066397</v>
      </c>
      <c r="W27" s="1">
        <v>9.7074766159057599</v>
      </c>
      <c r="X27" s="1">
        <v>9.5756034851074201</v>
      </c>
      <c r="Y27" s="1">
        <v>7.8177571296691903</v>
      </c>
      <c r="Z27" s="1">
        <v>9.7531995773315394</v>
      </c>
      <c r="AA27" s="1">
        <v>9.9142847061157209</v>
      </c>
    </row>
    <row r="28" spans="1:27" x14ac:dyDescent="0.2">
      <c r="A28" t="s">
        <v>1210</v>
      </c>
      <c r="B28" t="s">
        <v>1211</v>
      </c>
      <c r="C28" t="s">
        <v>1209</v>
      </c>
      <c r="D28" t="s">
        <v>1209</v>
      </c>
      <c r="E28">
        <v>2</v>
      </c>
      <c r="F28">
        <v>13</v>
      </c>
      <c r="G28">
        <v>13</v>
      </c>
      <c r="H28">
        <v>2</v>
      </c>
      <c r="I28">
        <v>15</v>
      </c>
      <c r="J28">
        <v>15</v>
      </c>
      <c r="K28">
        <v>17</v>
      </c>
      <c r="L28">
        <v>17</v>
      </c>
      <c r="M28">
        <v>17</v>
      </c>
      <c r="N28">
        <v>40</v>
      </c>
      <c r="O28">
        <v>40</v>
      </c>
      <c r="P28">
        <v>40</v>
      </c>
      <c r="Q28">
        <v>44.965000000000003</v>
      </c>
      <c r="R28">
        <v>0</v>
      </c>
      <c r="S28">
        <v>64</v>
      </c>
      <c r="T28" s="1">
        <v>9.4690452330560593</v>
      </c>
      <c r="U28" s="1">
        <v>9.5279146016170007</v>
      </c>
      <c r="V28" s="1">
        <v>7.6018972396850604</v>
      </c>
      <c r="W28" s="1">
        <v>9.5597753524780291</v>
      </c>
      <c r="X28" s="1">
        <v>9.7130956649780291</v>
      </c>
      <c r="Y28" s="1">
        <v>7.4507107734680202</v>
      </c>
      <c r="Z28" s="1">
        <v>9.7168874740600604</v>
      </c>
      <c r="AA28" s="1">
        <v>9.6882238388061506</v>
      </c>
    </row>
    <row r="29" spans="1:27" x14ac:dyDescent="0.2">
      <c r="A29" t="s">
        <v>695</v>
      </c>
      <c r="B29" t="s">
        <v>696</v>
      </c>
      <c r="C29" t="s">
        <v>694</v>
      </c>
      <c r="D29" t="s">
        <v>694</v>
      </c>
      <c r="E29">
        <v>3</v>
      </c>
      <c r="F29">
        <v>3</v>
      </c>
      <c r="G29">
        <v>3</v>
      </c>
      <c r="H29">
        <v>0</v>
      </c>
      <c r="I29">
        <v>0</v>
      </c>
      <c r="J29">
        <v>0</v>
      </c>
      <c r="K29">
        <v>3</v>
      </c>
      <c r="L29">
        <v>3</v>
      </c>
      <c r="M29">
        <v>3</v>
      </c>
      <c r="N29">
        <v>65.8</v>
      </c>
      <c r="O29">
        <v>65.8</v>
      </c>
      <c r="P29">
        <v>65.8</v>
      </c>
      <c r="Q29">
        <v>9.6600999999999999</v>
      </c>
      <c r="R29">
        <v>0</v>
      </c>
      <c r="S29">
        <v>57</v>
      </c>
      <c r="T29" s="1">
        <v>9.4570740881597892</v>
      </c>
      <c r="U29" s="1">
        <v>6</v>
      </c>
      <c r="V29" s="1">
        <v>9.4254035949706996</v>
      </c>
      <c r="W29" s="1">
        <v>9.0639705657959002</v>
      </c>
      <c r="X29" s="1">
        <v>9.67870998382568</v>
      </c>
      <c r="Y29" s="1">
        <v>6</v>
      </c>
      <c r="Z29" s="1">
        <v>6</v>
      </c>
      <c r="AA29" s="1">
        <v>6</v>
      </c>
    </row>
    <row r="30" spans="1:27" x14ac:dyDescent="0.2">
      <c r="A30" t="s">
        <v>1310</v>
      </c>
      <c r="B30" t="s">
        <v>1311</v>
      </c>
      <c r="C30" t="s">
        <v>1309</v>
      </c>
      <c r="D30" t="s">
        <v>1309</v>
      </c>
      <c r="E30">
        <v>0</v>
      </c>
      <c r="F30">
        <v>12</v>
      </c>
      <c r="G30">
        <v>12</v>
      </c>
      <c r="H30">
        <v>0</v>
      </c>
      <c r="I30">
        <v>13</v>
      </c>
      <c r="J30">
        <v>13</v>
      </c>
      <c r="K30">
        <v>14</v>
      </c>
      <c r="L30">
        <v>14</v>
      </c>
      <c r="M30">
        <v>14</v>
      </c>
      <c r="N30">
        <v>34.4</v>
      </c>
      <c r="O30">
        <v>34.4</v>
      </c>
      <c r="P30">
        <v>34.4</v>
      </c>
      <c r="Q30">
        <v>43.383000000000003</v>
      </c>
      <c r="R30">
        <v>0</v>
      </c>
      <c r="S30">
        <v>90</v>
      </c>
      <c r="T30" s="1">
        <v>9.4395800278461302</v>
      </c>
      <c r="U30" s="1">
        <v>9.6228699766171495</v>
      </c>
      <c r="V30" s="1">
        <v>6</v>
      </c>
      <c r="W30" s="1">
        <v>9.5800809860229492</v>
      </c>
      <c r="X30" s="1">
        <v>9.6485652923584002</v>
      </c>
      <c r="Y30" s="1">
        <v>6</v>
      </c>
      <c r="Z30" s="1">
        <v>9.7878570556640607</v>
      </c>
      <c r="AA30" s="1">
        <v>9.8097887039184606</v>
      </c>
    </row>
    <row r="31" spans="1:27" x14ac:dyDescent="0.2">
      <c r="A31" t="s">
        <v>1472</v>
      </c>
      <c r="B31" t="s">
        <v>1473</v>
      </c>
      <c r="C31" t="s">
        <v>1471</v>
      </c>
      <c r="D31" t="s">
        <v>1471</v>
      </c>
      <c r="E31">
        <v>7</v>
      </c>
      <c r="F31">
        <v>8</v>
      </c>
      <c r="G31">
        <v>8</v>
      </c>
      <c r="H31">
        <v>7</v>
      </c>
      <c r="I31">
        <v>8</v>
      </c>
      <c r="J31">
        <v>8</v>
      </c>
      <c r="K31">
        <v>8</v>
      </c>
      <c r="L31">
        <v>8</v>
      </c>
      <c r="M31">
        <v>8</v>
      </c>
      <c r="N31">
        <v>44.3</v>
      </c>
      <c r="O31">
        <v>44.3</v>
      </c>
      <c r="P31">
        <v>44.3</v>
      </c>
      <c r="Q31">
        <v>29.341000000000001</v>
      </c>
      <c r="R31">
        <v>0</v>
      </c>
      <c r="S31">
        <v>107</v>
      </c>
      <c r="T31" s="1">
        <v>9.3871939879986304</v>
      </c>
      <c r="U31" s="1">
        <v>9.4541992864136706</v>
      </c>
      <c r="V31" s="1">
        <v>9.4108114242553693</v>
      </c>
      <c r="W31" s="1">
        <v>9.2820329666137695</v>
      </c>
      <c r="X31" s="1">
        <v>9.4513416290283203</v>
      </c>
      <c r="Y31" s="1">
        <v>9.4103212356567401</v>
      </c>
      <c r="Z31" s="1">
        <v>9.4396009445190394</v>
      </c>
      <c r="AA31" s="1">
        <v>9.5069513320922905</v>
      </c>
    </row>
    <row r="32" spans="1:27" ht="16" customHeight="1" x14ac:dyDescent="0.2">
      <c r="A32" t="s">
        <v>779</v>
      </c>
      <c r="B32" t="s">
        <v>780</v>
      </c>
      <c r="C32" t="s">
        <v>777</v>
      </c>
      <c r="D32" t="s">
        <v>778</v>
      </c>
      <c r="E32">
        <v>10</v>
      </c>
      <c r="F32">
        <v>14</v>
      </c>
      <c r="G32">
        <v>14</v>
      </c>
      <c r="H32">
        <v>11</v>
      </c>
      <c r="I32">
        <v>14</v>
      </c>
      <c r="J32">
        <v>14</v>
      </c>
      <c r="K32">
        <v>15</v>
      </c>
      <c r="L32">
        <v>15</v>
      </c>
      <c r="M32">
        <v>1</v>
      </c>
      <c r="N32">
        <v>43</v>
      </c>
      <c r="O32">
        <v>43</v>
      </c>
      <c r="P32">
        <v>2.9</v>
      </c>
      <c r="Q32">
        <v>50.151000000000003</v>
      </c>
      <c r="R32">
        <v>0</v>
      </c>
      <c r="S32">
        <v>130</v>
      </c>
      <c r="T32" s="1">
        <v>9.3830250439490701</v>
      </c>
      <c r="U32" s="1">
        <v>9.3578205317444301</v>
      </c>
      <c r="V32" s="1">
        <v>9.2542095184326207</v>
      </c>
      <c r="W32" s="1">
        <v>9.4389219284057599</v>
      </c>
      <c r="X32" s="1">
        <v>9.4319744110107404</v>
      </c>
      <c r="Y32" s="1">
        <v>9.3356981277465803</v>
      </c>
      <c r="Z32" s="1">
        <v>9.3321151733398402</v>
      </c>
      <c r="AA32" s="1">
        <v>9.4020204544067401</v>
      </c>
    </row>
    <row r="33" spans="1:27" x14ac:dyDescent="0.2">
      <c r="A33" t="s">
        <v>883</v>
      </c>
      <c r="B33" t="s">
        <v>884</v>
      </c>
      <c r="C33" t="s">
        <v>881</v>
      </c>
      <c r="D33" t="s">
        <v>882</v>
      </c>
      <c r="E33">
        <v>3</v>
      </c>
      <c r="F33">
        <v>32</v>
      </c>
      <c r="G33">
        <v>35</v>
      </c>
      <c r="H33">
        <v>2</v>
      </c>
      <c r="I33">
        <v>36</v>
      </c>
      <c r="J33">
        <v>30</v>
      </c>
      <c r="K33">
        <v>40</v>
      </c>
      <c r="L33">
        <v>40</v>
      </c>
      <c r="M33">
        <v>40</v>
      </c>
      <c r="N33">
        <v>41.4</v>
      </c>
      <c r="O33">
        <v>41.4</v>
      </c>
      <c r="P33">
        <v>41.4</v>
      </c>
      <c r="Q33">
        <v>140.96</v>
      </c>
      <c r="R33">
        <v>0</v>
      </c>
      <c r="S33">
        <v>158</v>
      </c>
      <c r="T33" s="1">
        <v>9.3445050734134103</v>
      </c>
      <c r="U33" s="1">
        <v>9.3707921681789603</v>
      </c>
      <c r="V33" s="1">
        <v>7.4103045463562003</v>
      </c>
      <c r="W33" s="1">
        <v>9.4415693283081108</v>
      </c>
      <c r="X33" s="1">
        <v>9.58453464508057</v>
      </c>
      <c r="Y33" s="1">
        <v>7.2972350120544398</v>
      </c>
      <c r="Z33" s="1">
        <v>9.5843315124511701</v>
      </c>
      <c r="AA33" s="1">
        <v>9.5032052993774396</v>
      </c>
    </row>
    <row r="34" spans="1:27" ht="16" customHeight="1" x14ac:dyDescent="0.2">
      <c r="A34" t="s">
        <v>1557</v>
      </c>
      <c r="B34" t="s">
        <v>1558</v>
      </c>
      <c r="C34" t="s">
        <v>1555</v>
      </c>
      <c r="D34" t="s">
        <v>1556</v>
      </c>
      <c r="E34">
        <v>25</v>
      </c>
      <c r="F34">
        <v>22</v>
      </c>
      <c r="G34">
        <v>24</v>
      </c>
      <c r="H34">
        <v>22</v>
      </c>
      <c r="I34">
        <v>17</v>
      </c>
      <c r="J34">
        <v>24</v>
      </c>
      <c r="K34">
        <v>32</v>
      </c>
      <c r="L34">
        <v>32</v>
      </c>
      <c r="M34">
        <v>2</v>
      </c>
      <c r="N34">
        <v>31.5</v>
      </c>
      <c r="O34">
        <v>31.5</v>
      </c>
      <c r="P34">
        <v>2.1</v>
      </c>
      <c r="Q34">
        <v>122.53</v>
      </c>
      <c r="R34">
        <v>0</v>
      </c>
      <c r="S34">
        <v>123</v>
      </c>
      <c r="T34" s="1">
        <v>9.3364197432922502</v>
      </c>
      <c r="U34" s="1">
        <v>9.2504655335026307</v>
      </c>
      <c r="V34" s="1">
        <v>9.4271125793456996</v>
      </c>
      <c r="W34" s="1">
        <v>9.2133321762084996</v>
      </c>
      <c r="X34" s="1">
        <v>9.3426990509033203</v>
      </c>
      <c r="Y34" s="1">
        <v>9.3461380004882795</v>
      </c>
      <c r="Z34" s="1">
        <v>8.7537059783935494</v>
      </c>
      <c r="AA34" s="1">
        <v>9.4073057174682599</v>
      </c>
    </row>
    <row r="35" spans="1:27" x14ac:dyDescent="0.2">
      <c r="A35" t="s">
        <v>879</v>
      </c>
      <c r="B35" t="s">
        <v>880</v>
      </c>
      <c r="C35" t="s">
        <v>878</v>
      </c>
      <c r="D35" t="s">
        <v>878</v>
      </c>
      <c r="E35">
        <v>1</v>
      </c>
      <c r="F35">
        <v>14</v>
      </c>
      <c r="G35">
        <v>16</v>
      </c>
      <c r="H35">
        <v>2</v>
      </c>
      <c r="I35">
        <v>17</v>
      </c>
      <c r="J35">
        <v>17</v>
      </c>
      <c r="K35">
        <v>17</v>
      </c>
      <c r="L35">
        <v>17</v>
      </c>
      <c r="M35">
        <v>17</v>
      </c>
      <c r="N35">
        <v>52.8</v>
      </c>
      <c r="O35">
        <v>52.8</v>
      </c>
      <c r="P35">
        <v>52.8</v>
      </c>
      <c r="Q35">
        <v>27.744</v>
      </c>
      <c r="R35">
        <v>0</v>
      </c>
      <c r="S35">
        <v>128</v>
      </c>
      <c r="T35" s="1">
        <v>9.3299541619417106</v>
      </c>
      <c r="U35" s="1">
        <v>9.4107952915566297</v>
      </c>
      <c r="V35" s="1">
        <v>6.55743503570557</v>
      </c>
      <c r="W35" s="1">
        <v>9.4164743423461896</v>
      </c>
      <c r="X35" s="1">
        <v>9.5798521041870099</v>
      </c>
      <c r="Y35" s="1">
        <v>7.1245369911193803</v>
      </c>
      <c r="Z35" s="1">
        <v>9.5751419067382795</v>
      </c>
      <c r="AA35" s="1">
        <v>9.5968608856201207</v>
      </c>
    </row>
    <row r="36" spans="1:27" x14ac:dyDescent="0.2">
      <c r="A36" t="s">
        <v>1562</v>
      </c>
      <c r="B36" t="s">
        <v>1563</v>
      </c>
      <c r="C36" t="s">
        <v>1560</v>
      </c>
      <c r="D36" t="s">
        <v>1561</v>
      </c>
      <c r="E36">
        <v>1</v>
      </c>
      <c r="F36">
        <v>39</v>
      </c>
      <c r="G36">
        <v>46</v>
      </c>
      <c r="H36">
        <v>0</v>
      </c>
      <c r="I36">
        <v>45</v>
      </c>
      <c r="J36">
        <v>49</v>
      </c>
      <c r="K36">
        <v>51</v>
      </c>
      <c r="L36">
        <v>51</v>
      </c>
      <c r="M36">
        <v>51</v>
      </c>
      <c r="N36">
        <v>44.8</v>
      </c>
      <c r="O36">
        <v>44.8</v>
      </c>
      <c r="P36">
        <v>44.8</v>
      </c>
      <c r="Q36">
        <v>182.81</v>
      </c>
      <c r="R36">
        <v>0</v>
      </c>
      <c r="S36">
        <v>190</v>
      </c>
      <c r="T36" s="1">
        <v>9.3097946980992905</v>
      </c>
      <c r="U36" s="1">
        <v>9.3856181920481099</v>
      </c>
      <c r="V36" s="1">
        <v>7.19917917251587</v>
      </c>
      <c r="W36" s="1">
        <v>9.41912937164307</v>
      </c>
      <c r="X36" s="1">
        <v>9.5417661666870099</v>
      </c>
      <c r="Y36" s="1">
        <v>6</v>
      </c>
      <c r="Z36" s="1">
        <v>9.4722881317138707</v>
      </c>
      <c r="AA36" s="1">
        <v>9.6358251571655291</v>
      </c>
    </row>
    <row r="37" spans="1:27" x14ac:dyDescent="0.2">
      <c r="A37" t="s">
        <v>800</v>
      </c>
      <c r="B37" t="s">
        <v>801</v>
      </c>
      <c r="C37" t="s">
        <v>799</v>
      </c>
      <c r="D37" t="s">
        <v>799</v>
      </c>
      <c r="E37">
        <v>2</v>
      </c>
      <c r="F37">
        <v>7</v>
      </c>
      <c r="G37">
        <v>7</v>
      </c>
      <c r="H37">
        <v>3</v>
      </c>
      <c r="I37">
        <v>7</v>
      </c>
      <c r="J37">
        <v>7</v>
      </c>
      <c r="K37">
        <v>8</v>
      </c>
      <c r="L37">
        <v>8</v>
      </c>
      <c r="M37">
        <v>7</v>
      </c>
      <c r="N37">
        <v>49.4</v>
      </c>
      <c r="O37">
        <v>49.4</v>
      </c>
      <c r="P37">
        <v>49.4</v>
      </c>
      <c r="Q37">
        <v>19.329000000000001</v>
      </c>
      <c r="R37">
        <v>0</v>
      </c>
      <c r="S37">
        <v>60</v>
      </c>
      <c r="T37" s="1">
        <v>9.3077846250393694</v>
      </c>
      <c r="U37" s="1">
        <v>9.4366396215225699</v>
      </c>
      <c r="V37" s="1">
        <v>7.8805165290832502</v>
      </c>
      <c r="W37" s="1">
        <v>9.4626674652099592</v>
      </c>
      <c r="X37" s="1">
        <v>9.4936389923095703</v>
      </c>
      <c r="Y37" s="1">
        <v>8.1535100936889595</v>
      </c>
      <c r="Z37" s="1">
        <v>9.5715112686157209</v>
      </c>
      <c r="AA37" s="1">
        <v>9.6363172531127894</v>
      </c>
    </row>
    <row r="38" spans="1:27" x14ac:dyDescent="0.2">
      <c r="A38" t="s">
        <v>241</v>
      </c>
      <c r="B38" t="s">
        <v>242</v>
      </c>
      <c r="C38" t="s">
        <v>240</v>
      </c>
      <c r="D38" t="s">
        <v>240</v>
      </c>
      <c r="E38">
        <v>1</v>
      </c>
      <c r="F38">
        <v>7</v>
      </c>
      <c r="G38">
        <v>7</v>
      </c>
      <c r="H38">
        <v>3</v>
      </c>
      <c r="I38">
        <v>8</v>
      </c>
      <c r="J38">
        <v>7</v>
      </c>
      <c r="K38">
        <v>10</v>
      </c>
      <c r="L38">
        <v>10</v>
      </c>
      <c r="M38">
        <v>10</v>
      </c>
      <c r="N38">
        <v>45.6</v>
      </c>
      <c r="O38">
        <v>45.6</v>
      </c>
      <c r="P38">
        <v>45.6</v>
      </c>
      <c r="Q38">
        <v>32.575000000000003</v>
      </c>
      <c r="R38">
        <v>0</v>
      </c>
      <c r="S38">
        <v>56</v>
      </c>
      <c r="T38" s="1">
        <v>9.2729895461860501</v>
      </c>
      <c r="U38" s="1">
        <v>9.1261357521340294</v>
      </c>
      <c r="V38" s="1">
        <v>7.8192014694213903</v>
      </c>
      <c r="W38" s="1">
        <v>9.2867927551269496</v>
      </c>
      <c r="X38" s="1">
        <v>9.5591163635253906</v>
      </c>
      <c r="Y38" s="1">
        <v>8.4862041473388707</v>
      </c>
      <c r="Z38" s="1">
        <v>9.1744956970214808</v>
      </c>
      <c r="AA38" s="1">
        <v>9.3444318771362305</v>
      </c>
    </row>
    <row r="39" spans="1:27" ht="16" customHeight="1" x14ac:dyDescent="0.2">
      <c r="A39" t="s">
        <v>497</v>
      </c>
      <c r="B39" t="s">
        <v>498</v>
      </c>
      <c r="C39" t="s">
        <v>496</v>
      </c>
      <c r="D39" t="s">
        <v>496</v>
      </c>
      <c r="E39">
        <v>2</v>
      </c>
      <c r="F39">
        <v>3</v>
      </c>
      <c r="G39">
        <v>3</v>
      </c>
      <c r="H39">
        <v>0</v>
      </c>
      <c r="I39">
        <v>0</v>
      </c>
      <c r="J39">
        <v>0</v>
      </c>
      <c r="K39">
        <v>3</v>
      </c>
      <c r="L39">
        <v>2</v>
      </c>
      <c r="M39">
        <v>2</v>
      </c>
      <c r="N39">
        <v>2.5</v>
      </c>
      <c r="O39">
        <v>1.9</v>
      </c>
      <c r="P39">
        <v>1.9</v>
      </c>
      <c r="Q39">
        <v>164.94</v>
      </c>
      <c r="R39">
        <v>0</v>
      </c>
      <c r="S39">
        <v>3</v>
      </c>
      <c r="T39" s="1">
        <v>9.2713678548426603</v>
      </c>
      <c r="U39" s="1">
        <v>6</v>
      </c>
      <c r="V39" s="1">
        <v>6.9677257537841797</v>
      </c>
      <c r="W39" s="1">
        <v>9.3995180130004901</v>
      </c>
      <c r="X39" s="1">
        <v>9.4893255233764595</v>
      </c>
      <c r="Y39" s="1">
        <v>6</v>
      </c>
      <c r="Z39" s="1">
        <v>6</v>
      </c>
      <c r="AA39" s="1">
        <v>6</v>
      </c>
    </row>
    <row r="40" spans="1:27" x14ac:dyDescent="0.2">
      <c r="A40" t="s">
        <v>886</v>
      </c>
      <c r="B40" t="s">
        <v>887</v>
      </c>
      <c r="C40" t="s">
        <v>885</v>
      </c>
      <c r="D40" t="s">
        <v>885</v>
      </c>
      <c r="E40">
        <v>0</v>
      </c>
      <c r="F40">
        <v>14</v>
      </c>
      <c r="G40">
        <v>17</v>
      </c>
      <c r="H40">
        <v>2</v>
      </c>
      <c r="I40">
        <v>16</v>
      </c>
      <c r="J40">
        <v>15</v>
      </c>
      <c r="K40">
        <v>18</v>
      </c>
      <c r="L40">
        <v>18</v>
      </c>
      <c r="M40">
        <v>18</v>
      </c>
      <c r="N40">
        <v>40.5</v>
      </c>
      <c r="O40">
        <v>40.5</v>
      </c>
      <c r="P40">
        <v>40.5</v>
      </c>
      <c r="Q40">
        <v>65.33</v>
      </c>
      <c r="R40">
        <v>0</v>
      </c>
      <c r="S40">
        <v>86</v>
      </c>
      <c r="T40" s="1">
        <v>9.2518084908414302</v>
      </c>
      <c r="U40" s="1">
        <v>9.4027336599823297</v>
      </c>
      <c r="V40" s="1">
        <v>6</v>
      </c>
      <c r="W40" s="1">
        <v>9.2552967071533203</v>
      </c>
      <c r="X40" s="1">
        <v>9.5510835647583008</v>
      </c>
      <c r="Y40" s="1">
        <v>7.7644901275634801</v>
      </c>
      <c r="Z40" s="1">
        <v>9.5918436050415004</v>
      </c>
      <c r="AA40" s="1">
        <v>9.5584802627563494</v>
      </c>
    </row>
    <row r="41" spans="1:27" x14ac:dyDescent="0.2">
      <c r="A41" t="s">
        <v>909</v>
      </c>
      <c r="B41" t="s">
        <v>910</v>
      </c>
      <c r="C41" t="s">
        <v>908</v>
      </c>
      <c r="D41" t="s">
        <v>908</v>
      </c>
      <c r="E41">
        <v>0</v>
      </c>
      <c r="F41">
        <v>12</v>
      </c>
      <c r="G41">
        <v>11</v>
      </c>
      <c r="H41">
        <v>0</v>
      </c>
      <c r="I41">
        <v>13</v>
      </c>
      <c r="J41">
        <v>13</v>
      </c>
      <c r="K41">
        <v>14</v>
      </c>
      <c r="L41">
        <v>14</v>
      </c>
      <c r="M41">
        <v>14</v>
      </c>
      <c r="N41">
        <v>44.6</v>
      </c>
      <c r="O41">
        <v>44.6</v>
      </c>
      <c r="P41">
        <v>44.6</v>
      </c>
      <c r="Q41">
        <v>43.061999999999998</v>
      </c>
      <c r="R41">
        <v>0</v>
      </c>
      <c r="S41">
        <v>99</v>
      </c>
      <c r="T41" s="1">
        <v>9.2496059751660802</v>
      </c>
      <c r="U41" s="1">
        <v>9.3239942153636299</v>
      </c>
      <c r="V41" s="1">
        <v>6</v>
      </c>
      <c r="W41" s="1">
        <v>9.3818187713622994</v>
      </c>
      <c r="X41" s="1">
        <v>9.4655466079711896</v>
      </c>
      <c r="Y41" s="1">
        <v>6</v>
      </c>
      <c r="Z41" s="1">
        <v>9.2728624343872106</v>
      </c>
      <c r="AA41" s="1">
        <v>9.6484966278076207</v>
      </c>
    </row>
    <row r="42" spans="1:27" x14ac:dyDescent="0.2">
      <c r="A42" t="s">
        <v>1182</v>
      </c>
      <c r="B42" t="s">
        <v>1183</v>
      </c>
      <c r="C42" t="s">
        <v>1181</v>
      </c>
      <c r="D42" t="s">
        <v>1181</v>
      </c>
      <c r="E42">
        <v>3</v>
      </c>
      <c r="F42">
        <v>5</v>
      </c>
      <c r="G42">
        <v>6</v>
      </c>
      <c r="H42">
        <v>1</v>
      </c>
      <c r="I42">
        <v>7</v>
      </c>
      <c r="J42">
        <v>7</v>
      </c>
      <c r="K42">
        <v>7</v>
      </c>
      <c r="L42">
        <v>7</v>
      </c>
      <c r="M42">
        <v>7</v>
      </c>
      <c r="N42">
        <v>32.700000000000003</v>
      </c>
      <c r="O42">
        <v>32.700000000000003</v>
      </c>
      <c r="P42">
        <v>32.700000000000003</v>
      </c>
      <c r="Q42">
        <v>26.888000000000002</v>
      </c>
      <c r="R42">
        <v>0</v>
      </c>
      <c r="S42">
        <v>49</v>
      </c>
      <c r="T42" s="1">
        <v>9.2334690803391908</v>
      </c>
      <c r="U42" s="1">
        <v>9.2637518826779708</v>
      </c>
      <c r="V42" s="1">
        <v>8.4635791778564506</v>
      </c>
      <c r="W42" s="1">
        <v>9.1276874542236293</v>
      </c>
      <c r="X42" s="1">
        <v>9.5444402694702095</v>
      </c>
      <c r="Y42" s="1">
        <v>7.6499962806701696</v>
      </c>
      <c r="Z42" s="1">
        <v>9.2545242309570295</v>
      </c>
      <c r="AA42" s="1">
        <v>9.5640621185302699</v>
      </c>
    </row>
    <row r="43" spans="1:27" x14ac:dyDescent="0.2">
      <c r="A43" t="s">
        <v>1158</v>
      </c>
      <c r="B43" t="s">
        <v>1159</v>
      </c>
      <c r="C43" t="s">
        <v>1156</v>
      </c>
      <c r="D43" t="s">
        <v>1157</v>
      </c>
      <c r="E43">
        <v>3</v>
      </c>
      <c r="F43">
        <v>17</v>
      </c>
      <c r="G43">
        <v>16</v>
      </c>
      <c r="H43">
        <v>3</v>
      </c>
      <c r="I43">
        <v>19</v>
      </c>
      <c r="J43">
        <v>13</v>
      </c>
      <c r="K43">
        <v>23</v>
      </c>
      <c r="L43">
        <v>23</v>
      </c>
      <c r="M43">
        <v>23</v>
      </c>
      <c r="N43">
        <v>41.6</v>
      </c>
      <c r="O43">
        <v>41.6</v>
      </c>
      <c r="P43">
        <v>41.6</v>
      </c>
      <c r="Q43">
        <v>76.12</v>
      </c>
      <c r="R43">
        <v>0</v>
      </c>
      <c r="S43">
        <v>91</v>
      </c>
      <c r="T43" s="1">
        <v>9.1982999698938404</v>
      </c>
      <c r="U43" s="1">
        <v>9.1362031531774104</v>
      </c>
      <c r="V43" s="1">
        <v>7.8382444381713903</v>
      </c>
      <c r="W43" s="1">
        <v>9.4242773056030291</v>
      </c>
      <c r="X43" s="1">
        <v>9.3033905029296893</v>
      </c>
      <c r="Y43" s="1">
        <v>7.7672004699706996</v>
      </c>
      <c r="Z43" s="1">
        <v>9.4124937057495099</v>
      </c>
      <c r="AA43" s="1">
        <v>9.1647691726684606</v>
      </c>
    </row>
    <row r="44" spans="1:27" x14ac:dyDescent="0.2">
      <c r="A44" t="s">
        <v>255</v>
      </c>
      <c r="B44" t="s">
        <v>256</v>
      </c>
      <c r="C44" t="s">
        <v>253</v>
      </c>
      <c r="D44" t="s">
        <v>254</v>
      </c>
      <c r="E44">
        <v>14</v>
      </c>
      <c r="F44">
        <v>22</v>
      </c>
      <c r="G44">
        <v>20</v>
      </c>
      <c r="H44">
        <v>14</v>
      </c>
      <c r="I44">
        <v>20</v>
      </c>
      <c r="J44">
        <v>22</v>
      </c>
      <c r="K44">
        <v>23</v>
      </c>
      <c r="L44">
        <v>5</v>
      </c>
      <c r="M44">
        <v>4</v>
      </c>
      <c r="N44">
        <v>61.9</v>
      </c>
      <c r="O44">
        <v>16.399999999999999</v>
      </c>
      <c r="P44">
        <v>13.1</v>
      </c>
      <c r="Q44">
        <v>49.67</v>
      </c>
      <c r="R44">
        <v>0</v>
      </c>
      <c r="S44">
        <v>79</v>
      </c>
      <c r="T44" s="1">
        <v>9.1964157278841494</v>
      </c>
      <c r="U44" s="1">
        <v>9.2768522564977491</v>
      </c>
      <c r="V44" s="1">
        <v>9.1992616653442401</v>
      </c>
      <c r="W44" s="1">
        <v>9.2601432800293004</v>
      </c>
      <c r="X44" s="1">
        <v>9.1182975769043004</v>
      </c>
      <c r="Y44" s="1">
        <v>9.1871824264526403</v>
      </c>
      <c r="Z44" s="1">
        <v>9.2334527969360405</v>
      </c>
      <c r="AA44" s="1">
        <v>9.3846225738525408</v>
      </c>
    </row>
    <row r="45" spans="1:27" x14ac:dyDescent="0.2">
      <c r="A45" t="s">
        <v>1279</v>
      </c>
      <c r="B45" t="s">
        <v>1280</v>
      </c>
      <c r="C45" t="s">
        <v>1278</v>
      </c>
      <c r="D45" t="s">
        <v>1278</v>
      </c>
      <c r="E45">
        <v>0</v>
      </c>
      <c r="F45">
        <v>26</v>
      </c>
      <c r="G45">
        <v>27</v>
      </c>
      <c r="H45">
        <v>2</v>
      </c>
      <c r="I45">
        <v>28</v>
      </c>
      <c r="J45">
        <v>28</v>
      </c>
      <c r="K45">
        <v>33</v>
      </c>
      <c r="L45">
        <v>23</v>
      </c>
      <c r="M45">
        <v>23</v>
      </c>
      <c r="N45">
        <v>45.4</v>
      </c>
      <c r="O45">
        <v>35.4</v>
      </c>
      <c r="P45">
        <v>35.4</v>
      </c>
      <c r="Q45">
        <v>80.272000000000006</v>
      </c>
      <c r="R45">
        <v>0</v>
      </c>
      <c r="S45">
        <v>94</v>
      </c>
      <c r="T45" s="1">
        <v>9.1852682357612405</v>
      </c>
      <c r="U45" s="1">
        <v>9.2479736118343396</v>
      </c>
      <c r="V45" s="1">
        <v>6</v>
      </c>
      <c r="W45" s="1">
        <v>9.2980232238769496</v>
      </c>
      <c r="X45" s="1">
        <v>9.4166240692138707</v>
      </c>
      <c r="Y45" s="1">
        <v>7.4871950149536097</v>
      </c>
      <c r="Z45" s="1">
        <v>9.3544731140136701</v>
      </c>
      <c r="AA45" s="1">
        <v>9.4796333312988299</v>
      </c>
    </row>
    <row r="46" spans="1:27" x14ac:dyDescent="0.2">
      <c r="A46" t="s">
        <v>797</v>
      </c>
      <c r="B46" t="s">
        <v>798</v>
      </c>
      <c r="C46" t="s">
        <v>796</v>
      </c>
      <c r="D46" t="s">
        <v>796</v>
      </c>
      <c r="E46">
        <v>5</v>
      </c>
      <c r="F46">
        <v>5</v>
      </c>
      <c r="G46">
        <v>7</v>
      </c>
      <c r="H46">
        <v>1</v>
      </c>
      <c r="I46">
        <v>5</v>
      </c>
      <c r="J46">
        <v>5</v>
      </c>
      <c r="K46">
        <v>7</v>
      </c>
      <c r="L46">
        <v>7</v>
      </c>
      <c r="M46">
        <v>7</v>
      </c>
      <c r="N46">
        <v>62.5</v>
      </c>
      <c r="O46">
        <v>62.5</v>
      </c>
      <c r="P46">
        <v>62.5</v>
      </c>
      <c r="Q46">
        <v>12.259</v>
      </c>
      <c r="R46">
        <v>0</v>
      </c>
      <c r="S46">
        <v>42</v>
      </c>
      <c r="T46" s="1">
        <v>9.1499720744409192</v>
      </c>
      <c r="U46" s="1">
        <v>8.7030937971309008</v>
      </c>
      <c r="V46" s="1">
        <v>8.5664606094360405</v>
      </c>
      <c r="W46" s="1">
        <v>8.5309934616088903</v>
      </c>
      <c r="X46" s="1">
        <v>9.5476760864257795</v>
      </c>
      <c r="Y46" s="1">
        <v>7.3937683105468803</v>
      </c>
      <c r="Z46" s="1">
        <v>8.6143169403076207</v>
      </c>
      <c r="AA46" s="1">
        <v>9.0326585769653303</v>
      </c>
    </row>
    <row r="47" spans="1:27" x14ac:dyDescent="0.2">
      <c r="A47" t="s">
        <v>326</v>
      </c>
      <c r="B47" t="s">
        <v>327</v>
      </c>
      <c r="C47" t="s">
        <v>325</v>
      </c>
      <c r="D47" t="s">
        <v>325</v>
      </c>
      <c r="E47">
        <v>9</v>
      </c>
      <c r="F47">
        <v>9</v>
      </c>
      <c r="G47">
        <v>9</v>
      </c>
      <c r="H47">
        <v>4</v>
      </c>
      <c r="I47">
        <v>8</v>
      </c>
      <c r="J47">
        <v>8</v>
      </c>
      <c r="K47">
        <v>13</v>
      </c>
      <c r="L47">
        <v>13</v>
      </c>
      <c r="M47">
        <v>5</v>
      </c>
      <c r="N47">
        <v>45.6</v>
      </c>
      <c r="O47">
        <v>45.6</v>
      </c>
      <c r="P47">
        <v>25.2</v>
      </c>
      <c r="Q47">
        <v>32.866</v>
      </c>
      <c r="R47">
        <v>0</v>
      </c>
      <c r="S47">
        <v>49</v>
      </c>
      <c r="T47" s="1">
        <v>9.1387657054548495</v>
      </c>
      <c r="U47" s="1">
        <v>8.8926306410204905</v>
      </c>
      <c r="V47" s="1">
        <v>9.1631317138671893</v>
      </c>
      <c r="W47" s="1">
        <v>9.0852193832397496</v>
      </c>
      <c r="X47" s="1">
        <v>9.1633701324462908</v>
      </c>
      <c r="Y47" s="1">
        <v>8.8524312973022496</v>
      </c>
      <c r="Z47" s="1">
        <v>8.7950944900512695</v>
      </c>
      <c r="AA47" s="1">
        <v>9.0030727386474592</v>
      </c>
    </row>
    <row r="48" spans="1:27" x14ac:dyDescent="0.2">
      <c r="A48" t="s">
        <v>281</v>
      </c>
      <c r="B48" t="s">
        <v>282</v>
      </c>
      <c r="C48" t="s">
        <v>279</v>
      </c>
      <c r="D48" t="s">
        <v>280</v>
      </c>
      <c r="E48">
        <v>9</v>
      </c>
      <c r="F48">
        <v>19</v>
      </c>
      <c r="G48">
        <v>20</v>
      </c>
      <c r="H48">
        <v>8</v>
      </c>
      <c r="I48">
        <v>15</v>
      </c>
      <c r="J48">
        <v>17</v>
      </c>
      <c r="K48">
        <v>22</v>
      </c>
      <c r="L48">
        <v>22</v>
      </c>
      <c r="M48">
        <v>14</v>
      </c>
      <c r="N48">
        <v>38.4</v>
      </c>
      <c r="O48">
        <v>38.4</v>
      </c>
      <c r="P48">
        <v>25.7</v>
      </c>
      <c r="Q48">
        <v>83.263000000000005</v>
      </c>
      <c r="R48">
        <v>0</v>
      </c>
      <c r="S48">
        <v>72</v>
      </c>
      <c r="T48" s="1">
        <v>9.1160783844174595</v>
      </c>
      <c r="U48" s="1">
        <v>8.9447359104307491</v>
      </c>
      <c r="V48" s="1">
        <v>8.7971429824829102</v>
      </c>
      <c r="W48" s="1">
        <v>9.1094770431518608</v>
      </c>
      <c r="X48" s="1">
        <v>9.3022661209106392</v>
      </c>
      <c r="Y48" s="1">
        <v>8.6103725433349592</v>
      </c>
      <c r="Z48" s="1">
        <v>8.89916896820068</v>
      </c>
      <c r="AA48" s="1">
        <v>9.1586637496948207</v>
      </c>
    </row>
    <row r="49" spans="1:27" x14ac:dyDescent="0.2">
      <c r="A49" t="s">
        <v>420</v>
      </c>
      <c r="B49" t="s">
        <v>421</v>
      </c>
      <c r="C49" t="s">
        <v>419</v>
      </c>
      <c r="D49" t="s">
        <v>419</v>
      </c>
      <c r="E49">
        <v>2</v>
      </c>
      <c r="F49">
        <v>13</v>
      </c>
      <c r="G49">
        <v>15</v>
      </c>
      <c r="H49">
        <v>2</v>
      </c>
      <c r="I49">
        <v>15</v>
      </c>
      <c r="J49">
        <v>14</v>
      </c>
      <c r="K49">
        <v>17</v>
      </c>
      <c r="L49">
        <v>16</v>
      </c>
      <c r="M49">
        <v>16</v>
      </c>
      <c r="N49">
        <v>27.2</v>
      </c>
      <c r="O49">
        <v>25.7</v>
      </c>
      <c r="P49">
        <v>25.7</v>
      </c>
      <c r="Q49">
        <v>76.149000000000001</v>
      </c>
      <c r="R49">
        <v>0</v>
      </c>
      <c r="S49">
        <v>53</v>
      </c>
      <c r="T49" s="1">
        <v>9.1048117002233795</v>
      </c>
      <c r="U49" s="1">
        <v>8.8848478339711807</v>
      </c>
      <c r="V49" s="1">
        <v>7.8776764869689897</v>
      </c>
      <c r="W49" s="1">
        <v>9.1176691055297905</v>
      </c>
      <c r="X49" s="1">
        <v>9.3859996795654297</v>
      </c>
      <c r="Y49" s="1">
        <v>7.5862269401550302</v>
      </c>
      <c r="Z49" s="1">
        <v>8.9984817504882795</v>
      </c>
      <c r="AA49" s="1">
        <v>9.1025018692016602</v>
      </c>
    </row>
    <row r="50" spans="1:27" x14ac:dyDescent="0.2">
      <c r="A50" t="s">
        <v>410</v>
      </c>
      <c r="B50" t="s">
        <v>411</v>
      </c>
      <c r="C50" t="s">
        <v>409</v>
      </c>
      <c r="D50" t="s">
        <v>409</v>
      </c>
      <c r="E50">
        <v>9</v>
      </c>
      <c r="F50">
        <v>7</v>
      </c>
      <c r="G50">
        <v>7</v>
      </c>
      <c r="H50">
        <v>9</v>
      </c>
      <c r="I50">
        <v>6</v>
      </c>
      <c r="J50">
        <v>9</v>
      </c>
      <c r="K50">
        <v>9</v>
      </c>
      <c r="L50">
        <v>9</v>
      </c>
      <c r="M50">
        <v>9</v>
      </c>
      <c r="N50">
        <v>62.6</v>
      </c>
      <c r="O50">
        <v>62.6</v>
      </c>
      <c r="P50">
        <v>62.6</v>
      </c>
      <c r="Q50">
        <v>24.635999999999999</v>
      </c>
      <c r="R50">
        <v>0</v>
      </c>
      <c r="S50">
        <v>57</v>
      </c>
      <c r="T50" s="1">
        <v>9.0954959575735295</v>
      </c>
      <c r="U50" s="1">
        <v>9.1081194715925395</v>
      </c>
      <c r="V50" s="1">
        <v>9.3414344787597692</v>
      </c>
      <c r="W50" s="1">
        <v>8.7871131896972692</v>
      </c>
      <c r="X50" s="1">
        <v>8.9686231613159197</v>
      </c>
      <c r="Y50" s="1">
        <v>9.1517982482910192</v>
      </c>
      <c r="Z50" s="1">
        <v>8.9253892898559606</v>
      </c>
      <c r="AA50" s="1">
        <v>9.2007141113281303</v>
      </c>
    </row>
    <row r="51" spans="1:27" x14ac:dyDescent="0.2">
      <c r="A51" t="s">
        <v>91</v>
      </c>
      <c r="B51" t="s">
        <v>92</v>
      </c>
      <c r="C51" t="s">
        <v>90</v>
      </c>
      <c r="D51" t="s">
        <v>90</v>
      </c>
      <c r="E51">
        <v>11</v>
      </c>
      <c r="F51">
        <v>14</v>
      </c>
      <c r="G51">
        <v>14</v>
      </c>
      <c r="H51">
        <v>10</v>
      </c>
      <c r="I51">
        <v>13</v>
      </c>
      <c r="J51">
        <v>14</v>
      </c>
      <c r="K51">
        <v>17</v>
      </c>
      <c r="L51">
        <v>17</v>
      </c>
      <c r="M51">
        <v>17</v>
      </c>
      <c r="N51">
        <v>39.200000000000003</v>
      </c>
      <c r="O51">
        <v>39.200000000000003</v>
      </c>
      <c r="P51">
        <v>39.200000000000003</v>
      </c>
      <c r="Q51">
        <v>56.65</v>
      </c>
      <c r="R51">
        <v>0</v>
      </c>
      <c r="S51">
        <v>80</v>
      </c>
      <c r="T51" s="1">
        <v>9.0744177713278393</v>
      </c>
      <c r="U51" s="1">
        <v>9.0178357617162508</v>
      </c>
      <c r="V51" s="1">
        <v>8.98919582366943</v>
      </c>
      <c r="W51" s="1">
        <v>9.0843620300293004</v>
      </c>
      <c r="X51" s="1">
        <v>9.1370058059692401</v>
      </c>
      <c r="Y51" s="1">
        <v>8.8168373107910192</v>
      </c>
      <c r="Z51" s="1">
        <v>8.9510803222656303</v>
      </c>
      <c r="AA51" s="1">
        <v>9.1976661682128906</v>
      </c>
    </row>
    <row r="52" spans="1:27" x14ac:dyDescent="0.2">
      <c r="A52" t="s">
        <v>1037</v>
      </c>
      <c r="B52" t="s">
        <v>1038</v>
      </c>
      <c r="C52" t="s">
        <v>1036</v>
      </c>
      <c r="D52" t="s">
        <v>1036</v>
      </c>
      <c r="E52">
        <v>3</v>
      </c>
      <c r="F52">
        <v>13</v>
      </c>
      <c r="G52">
        <v>17</v>
      </c>
      <c r="H52">
        <v>1</v>
      </c>
      <c r="I52">
        <v>11</v>
      </c>
      <c r="J52">
        <v>9</v>
      </c>
      <c r="K52">
        <v>19</v>
      </c>
      <c r="L52">
        <v>19</v>
      </c>
      <c r="M52">
        <v>18</v>
      </c>
      <c r="N52">
        <v>45.9</v>
      </c>
      <c r="O52">
        <v>45.9</v>
      </c>
      <c r="P52">
        <v>43.7</v>
      </c>
      <c r="Q52">
        <v>54.231000000000002</v>
      </c>
      <c r="R52">
        <v>0</v>
      </c>
      <c r="S52">
        <v>54</v>
      </c>
      <c r="T52" s="1">
        <v>9.0730632820511108</v>
      </c>
      <c r="U52" s="1">
        <v>8.6721234343554698</v>
      </c>
      <c r="V52" s="1">
        <v>7.9704957008361799</v>
      </c>
      <c r="W52" s="1">
        <v>8.9508562088012695</v>
      </c>
      <c r="X52" s="1">
        <v>9.4087829589843803</v>
      </c>
      <c r="Y52" s="1">
        <v>6.5381965637206996</v>
      </c>
      <c r="Z52" s="1">
        <v>8.7992229461669904</v>
      </c>
      <c r="AA52" s="1">
        <v>8.8903093338012695</v>
      </c>
    </row>
    <row r="53" spans="1:27" x14ac:dyDescent="0.2">
      <c r="A53" t="s">
        <v>1529</v>
      </c>
      <c r="B53" t="s">
        <v>1530</v>
      </c>
      <c r="C53" t="s">
        <v>1528</v>
      </c>
      <c r="D53" t="s">
        <v>1528</v>
      </c>
      <c r="E53">
        <v>3</v>
      </c>
      <c r="F53">
        <v>18</v>
      </c>
      <c r="G53">
        <v>17</v>
      </c>
      <c r="H53">
        <v>1</v>
      </c>
      <c r="I53">
        <v>20</v>
      </c>
      <c r="J53">
        <v>20</v>
      </c>
      <c r="K53">
        <v>24</v>
      </c>
      <c r="L53">
        <v>24</v>
      </c>
      <c r="M53">
        <v>18</v>
      </c>
      <c r="N53">
        <v>36.299999999999997</v>
      </c>
      <c r="O53">
        <v>36.299999999999997</v>
      </c>
      <c r="P53">
        <v>26.5</v>
      </c>
      <c r="Q53">
        <v>97.206999999999994</v>
      </c>
      <c r="R53">
        <v>0</v>
      </c>
      <c r="S53">
        <v>77</v>
      </c>
      <c r="T53" s="1">
        <v>9.0593841804905804</v>
      </c>
      <c r="U53" s="1">
        <v>9.1266486404297407</v>
      </c>
      <c r="V53" s="1">
        <v>8.6674346923828107</v>
      </c>
      <c r="W53" s="1">
        <v>9.0936670303344709</v>
      </c>
      <c r="X53" s="1">
        <v>9.2390241622924805</v>
      </c>
      <c r="Y53" s="1">
        <v>8.4906330108642596</v>
      </c>
      <c r="Z53" s="1">
        <v>9.2000570297241193</v>
      </c>
      <c r="AA53" s="1">
        <v>9.3265819549560494</v>
      </c>
    </row>
    <row r="54" spans="1:27" x14ac:dyDescent="0.2">
      <c r="A54" t="s">
        <v>963</v>
      </c>
      <c r="B54" t="s">
        <v>964</v>
      </c>
      <c r="C54" t="s">
        <v>962</v>
      </c>
      <c r="D54" t="s">
        <v>962</v>
      </c>
      <c r="E54">
        <v>14</v>
      </c>
      <c r="F54">
        <v>12</v>
      </c>
      <c r="G54">
        <v>9</v>
      </c>
      <c r="H54">
        <v>11</v>
      </c>
      <c r="I54">
        <v>5</v>
      </c>
      <c r="J54">
        <v>7</v>
      </c>
      <c r="K54">
        <v>18</v>
      </c>
      <c r="L54">
        <v>18</v>
      </c>
      <c r="M54">
        <v>18</v>
      </c>
      <c r="N54">
        <v>63.6</v>
      </c>
      <c r="O54">
        <v>63.6</v>
      </c>
      <c r="P54">
        <v>63.6</v>
      </c>
      <c r="Q54">
        <v>47.686999999999998</v>
      </c>
      <c r="R54">
        <v>0</v>
      </c>
      <c r="S54">
        <v>58</v>
      </c>
      <c r="T54" s="1">
        <v>9.0348115355122793</v>
      </c>
      <c r="U54" s="1">
        <v>8.6278299594635204</v>
      </c>
      <c r="V54" s="1">
        <v>9.2693958282470703</v>
      </c>
      <c r="W54" s="1">
        <v>8.9189996719360405</v>
      </c>
      <c r="X54" s="1">
        <v>8.7489786148071307</v>
      </c>
      <c r="Y54" s="1">
        <v>8.8971214294433594</v>
      </c>
      <c r="Z54" s="1">
        <v>8.3030662536621094</v>
      </c>
      <c r="AA54" s="1">
        <v>8.4523077011108398</v>
      </c>
    </row>
    <row r="55" spans="1:27" x14ac:dyDescent="0.2">
      <c r="A55" t="s">
        <v>73</v>
      </c>
      <c r="B55" t="s">
        <v>74</v>
      </c>
      <c r="C55" t="s">
        <v>72</v>
      </c>
      <c r="D55" t="s">
        <v>72</v>
      </c>
      <c r="E55">
        <v>1</v>
      </c>
      <c r="F55">
        <v>23</v>
      </c>
      <c r="G55">
        <v>26</v>
      </c>
      <c r="H55">
        <v>3</v>
      </c>
      <c r="I55">
        <v>22</v>
      </c>
      <c r="J55">
        <v>22</v>
      </c>
      <c r="K55">
        <v>30</v>
      </c>
      <c r="L55">
        <v>30</v>
      </c>
      <c r="M55">
        <v>30</v>
      </c>
      <c r="N55">
        <v>25.1</v>
      </c>
      <c r="O55">
        <v>25.1</v>
      </c>
      <c r="P55">
        <v>25.1</v>
      </c>
      <c r="Q55">
        <v>233.51</v>
      </c>
      <c r="R55">
        <v>0</v>
      </c>
      <c r="S55">
        <v>78</v>
      </c>
      <c r="T55" s="1">
        <v>8.9998383706877902</v>
      </c>
      <c r="U55" s="1">
        <v>8.9969769304968494</v>
      </c>
      <c r="V55" s="1">
        <v>6.8623580932617196</v>
      </c>
      <c r="W55" s="1">
        <v>9.07714939117432</v>
      </c>
      <c r="X55" s="1">
        <v>9.2545967102050799</v>
      </c>
      <c r="Y55" s="1">
        <v>7.9226737022399902</v>
      </c>
      <c r="Z55" s="1">
        <v>9.0760574340820295</v>
      </c>
      <c r="AA55" s="1">
        <v>9.2314949035644496</v>
      </c>
    </row>
    <row r="56" spans="1:27" x14ac:dyDescent="0.2">
      <c r="A56" t="s">
        <v>957</v>
      </c>
      <c r="B56" t="s">
        <v>958</v>
      </c>
      <c r="C56" t="s">
        <v>956</v>
      </c>
      <c r="D56" t="s">
        <v>956</v>
      </c>
      <c r="E56">
        <v>3</v>
      </c>
      <c r="F56">
        <v>17</v>
      </c>
      <c r="G56">
        <v>18</v>
      </c>
      <c r="H56">
        <v>4</v>
      </c>
      <c r="I56">
        <v>23</v>
      </c>
      <c r="J56">
        <v>18</v>
      </c>
      <c r="K56">
        <v>24</v>
      </c>
      <c r="L56">
        <v>15</v>
      </c>
      <c r="M56">
        <v>15</v>
      </c>
      <c r="N56">
        <v>42.5</v>
      </c>
      <c r="O56">
        <v>30.3</v>
      </c>
      <c r="P56">
        <v>30.3</v>
      </c>
      <c r="Q56">
        <v>69.578000000000003</v>
      </c>
      <c r="R56">
        <v>0</v>
      </c>
      <c r="S56">
        <v>44</v>
      </c>
      <c r="T56" s="1">
        <v>8.9840324272261594</v>
      </c>
      <c r="U56" s="1">
        <v>9.0763524047427193</v>
      </c>
      <c r="V56" s="1">
        <v>7.1959824562072798</v>
      </c>
      <c r="W56" s="1">
        <v>9.1076507568359393</v>
      </c>
      <c r="X56" s="1">
        <v>9.2026786804199201</v>
      </c>
      <c r="Y56" s="1">
        <v>7.3123254776001003</v>
      </c>
      <c r="Z56" s="1">
        <v>9.2981758117675799</v>
      </c>
      <c r="AA56" s="1">
        <v>9.1956787109375</v>
      </c>
    </row>
    <row r="57" spans="1:27" x14ac:dyDescent="0.2">
      <c r="A57" t="s">
        <v>1240</v>
      </c>
      <c r="B57" t="s">
        <v>1241</v>
      </c>
      <c r="C57" t="s">
        <v>1238</v>
      </c>
      <c r="D57" t="s">
        <v>1239</v>
      </c>
      <c r="E57">
        <v>3</v>
      </c>
      <c r="F57">
        <v>5</v>
      </c>
      <c r="G57">
        <v>5</v>
      </c>
      <c r="H57">
        <v>4</v>
      </c>
      <c r="I57">
        <v>6</v>
      </c>
      <c r="J57">
        <v>7</v>
      </c>
      <c r="K57">
        <v>7</v>
      </c>
      <c r="L57">
        <v>7</v>
      </c>
      <c r="M57">
        <v>7</v>
      </c>
      <c r="N57">
        <v>39.9</v>
      </c>
      <c r="O57">
        <v>39.9</v>
      </c>
      <c r="P57">
        <v>39.9</v>
      </c>
      <c r="Q57">
        <v>18.925000000000001</v>
      </c>
      <c r="R57">
        <v>0</v>
      </c>
      <c r="S57">
        <v>27</v>
      </c>
      <c r="T57" s="1">
        <v>8.9792569263368804</v>
      </c>
      <c r="U57" s="1">
        <v>8.9270040131004507</v>
      </c>
      <c r="V57" s="1">
        <v>8.3581066131591797</v>
      </c>
      <c r="W57" s="1">
        <v>9.2622852325439506</v>
      </c>
      <c r="X57" s="1">
        <v>8.9045476913452095</v>
      </c>
      <c r="Y57" s="1">
        <v>8.4674892425537092</v>
      </c>
      <c r="Z57" s="1">
        <v>8.8875274658203107</v>
      </c>
      <c r="AA57" s="1">
        <v>9.1674947738647496</v>
      </c>
    </row>
    <row r="58" spans="1:27" x14ac:dyDescent="0.2">
      <c r="A58" t="s">
        <v>35</v>
      </c>
      <c r="B58" t="s">
        <v>36</v>
      </c>
      <c r="C58" t="s">
        <v>34</v>
      </c>
      <c r="D58" t="s">
        <v>34</v>
      </c>
      <c r="E58">
        <v>12</v>
      </c>
      <c r="F58">
        <v>10</v>
      </c>
      <c r="G58">
        <v>13</v>
      </c>
      <c r="H58">
        <v>0</v>
      </c>
      <c r="I58">
        <v>1</v>
      </c>
      <c r="J58">
        <v>2</v>
      </c>
      <c r="K58">
        <v>16</v>
      </c>
      <c r="L58">
        <v>16</v>
      </c>
      <c r="M58">
        <v>16</v>
      </c>
      <c r="N58">
        <v>39.799999999999997</v>
      </c>
      <c r="O58">
        <v>39.799999999999997</v>
      </c>
      <c r="P58">
        <v>39.799999999999997</v>
      </c>
      <c r="Q58">
        <v>47.463000000000001</v>
      </c>
      <c r="R58">
        <v>0</v>
      </c>
      <c r="S58">
        <v>37</v>
      </c>
      <c r="T58" s="1">
        <v>8.9725530070645103</v>
      </c>
      <c r="U58" s="1">
        <v>7.3380758211019499</v>
      </c>
      <c r="V58" s="1">
        <v>8.9237880706787092</v>
      </c>
      <c r="W58" s="1">
        <v>8.6821632385253906</v>
      </c>
      <c r="X58" s="1">
        <v>9.1749897003173793</v>
      </c>
      <c r="Y58" s="1">
        <v>6</v>
      </c>
      <c r="Z58" s="1">
        <v>6.8395848274231001</v>
      </c>
      <c r="AA58" s="1">
        <v>7.7666435241699201</v>
      </c>
    </row>
    <row r="59" spans="1:27" x14ac:dyDescent="0.2">
      <c r="A59" t="s">
        <v>1204</v>
      </c>
      <c r="B59" t="s">
        <v>1205</v>
      </c>
      <c r="C59" t="s">
        <v>1203</v>
      </c>
      <c r="D59" t="s">
        <v>1203</v>
      </c>
      <c r="E59">
        <v>1</v>
      </c>
      <c r="F59">
        <v>9</v>
      </c>
      <c r="G59">
        <v>15</v>
      </c>
      <c r="H59">
        <v>0</v>
      </c>
      <c r="I59">
        <v>8</v>
      </c>
      <c r="J59">
        <v>16</v>
      </c>
      <c r="K59">
        <v>19</v>
      </c>
      <c r="L59">
        <v>19</v>
      </c>
      <c r="M59">
        <v>19</v>
      </c>
      <c r="N59">
        <v>29.3</v>
      </c>
      <c r="O59">
        <v>29.3</v>
      </c>
      <c r="P59">
        <v>29.3</v>
      </c>
      <c r="Q59">
        <v>91.078999999999994</v>
      </c>
      <c r="R59">
        <v>0</v>
      </c>
      <c r="S59">
        <v>41</v>
      </c>
      <c r="T59" s="1">
        <v>8.9692078783495699</v>
      </c>
      <c r="U59" s="1">
        <v>8.7323347689751092</v>
      </c>
      <c r="V59" s="1">
        <v>7.5405921936035201</v>
      </c>
      <c r="W59" s="1">
        <v>8.4223270416259801</v>
      </c>
      <c r="X59" s="1">
        <v>9.3971576690673793</v>
      </c>
      <c r="Y59" s="1">
        <v>6</v>
      </c>
      <c r="Z59" s="1">
        <v>8.3068113327026403</v>
      </c>
      <c r="AA59" s="1">
        <v>9.1514005661010707</v>
      </c>
    </row>
    <row r="60" spans="1:27" x14ac:dyDescent="0.2">
      <c r="A60" t="s">
        <v>591</v>
      </c>
      <c r="B60" t="s">
        <v>592</v>
      </c>
      <c r="C60" t="s">
        <v>590</v>
      </c>
      <c r="D60" t="s">
        <v>590</v>
      </c>
      <c r="E60">
        <v>17</v>
      </c>
      <c r="F60">
        <v>13</v>
      </c>
      <c r="G60">
        <v>23</v>
      </c>
      <c r="H60">
        <v>11</v>
      </c>
      <c r="I60">
        <v>9</v>
      </c>
      <c r="J60">
        <v>15</v>
      </c>
      <c r="K60">
        <v>29</v>
      </c>
      <c r="L60">
        <v>29</v>
      </c>
      <c r="M60">
        <v>29</v>
      </c>
      <c r="N60">
        <v>20</v>
      </c>
      <c r="O60">
        <v>20</v>
      </c>
      <c r="P60">
        <v>20</v>
      </c>
      <c r="Q60">
        <v>273.42</v>
      </c>
      <c r="R60">
        <v>0</v>
      </c>
      <c r="S60">
        <v>75</v>
      </c>
      <c r="T60" s="1">
        <v>8.9687412741253603</v>
      </c>
      <c r="U60" s="1">
        <v>8.7238304254798802</v>
      </c>
      <c r="V60" s="1">
        <v>8.9297761917114293</v>
      </c>
      <c r="W60" s="1">
        <v>8.6871366500854492</v>
      </c>
      <c r="X60" s="1">
        <v>9.1626834869384801</v>
      </c>
      <c r="Y60" s="1">
        <v>8.7991476058959996</v>
      </c>
      <c r="Z60" s="1">
        <v>8.3912525177002006</v>
      </c>
      <c r="AA60" s="1">
        <v>8.8527669906616193</v>
      </c>
    </row>
    <row r="61" spans="1:27" x14ac:dyDescent="0.2">
      <c r="A61" t="s">
        <v>110</v>
      </c>
      <c r="B61" t="s">
        <v>111</v>
      </c>
      <c r="C61" t="s">
        <v>109</v>
      </c>
      <c r="D61" t="s">
        <v>109</v>
      </c>
      <c r="E61">
        <v>1</v>
      </c>
      <c r="F61">
        <v>14</v>
      </c>
      <c r="G61">
        <v>16</v>
      </c>
      <c r="H61">
        <v>0</v>
      </c>
      <c r="I61">
        <v>14</v>
      </c>
      <c r="J61">
        <v>15</v>
      </c>
      <c r="K61">
        <v>18</v>
      </c>
      <c r="L61">
        <v>18</v>
      </c>
      <c r="M61">
        <v>18</v>
      </c>
      <c r="N61">
        <v>34.799999999999997</v>
      </c>
      <c r="O61">
        <v>34.799999999999997</v>
      </c>
      <c r="P61">
        <v>34.799999999999997</v>
      </c>
      <c r="Q61">
        <v>76.106999999999999</v>
      </c>
      <c r="R61">
        <v>0</v>
      </c>
      <c r="S61">
        <v>62</v>
      </c>
      <c r="T61" s="1">
        <v>8.9492964622270392</v>
      </c>
      <c r="U61" s="1">
        <v>8.9482499221567</v>
      </c>
      <c r="V61" s="1">
        <v>7.5456161499023402</v>
      </c>
      <c r="W61" s="1">
        <v>9.0986785888671893</v>
      </c>
      <c r="X61" s="1">
        <v>9.1396274566650408</v>
      </c>
      <c r="Y61" s="1">
        <v>6</v>
      </c>
      <c r="Z61" s="1">
        <v>9.0989208221435494</v>
      </c>
      <c r="AA61" s="1">
        <v>9.1483554840087908</v>
      </c>
    </row>
    <row r="62" spans="1:27" x14ac:dyDescent="0.2">
      <c r="A62" t="s">
        <v>1330</v>
      </c>
      <c r="B62" t="s">
        <v>1331</v>
      </c>
      <c r="C62" t="s">
        <v>1328</v>
      </c>
      <c r="D62" t="s">
        <v>1329</v>
      </c>
      <c r="E62">
        <v>23</v>
      </c>
      <c r="F62">
        <v>11</v>
      </c>
      <c r="G62">
        <v>15</v>
      </c>
      <c r="H62">
        <v>6</v>
      </c>
      <c r="I62">
        <v>4</v>
      </c>
      <c r="J62">
        <v>5</v>
      </c>
      <c r="K62">
        <v>27</v>
      </c>
      <c r="L62">
        <v>27</v>
      </c>
      <c r="M62">
        <v>27</v>
      </c>
      <c r="N62">
        <v>17.399999999999999</v>
      </c>
      <c r="O62">
        <v>17.399999999999999</v>
      </c>
      <c r="P62">
        <v>17.399999999999999</v>
      </c>
      <c r="Q62">
        <v>238.53</v>
      </c>
      <c r="R62">
        <v>0</v>
      </c>
      <c r="S62">
        <v>44</v>
      </c>
      <c r="T62" s="1">
        <v>8.9405015672585595</v>
      </c>
      <c r="U62" s="1">
        <v>8.1895164997161505</v>
      </c>
      <c r="V62" s="1">
        <v>9.2081727981567401</v>
      </c>
      <c r="W62" s="1">
        <v>8.52532958984375</v>
      </c>
      <c r="X62" s="1">
        <v>8.8232717514038104</v>
      </c>
      <c r="Y62" s="1">
        <v>8.48516750335693</v>
      </c>
      <c r="Z62" s="1">
        <v>7.6902670860290501</v>
      </c>
      <c r="AA62" s="1">
        <v>8.0394535064697301</v>
      </c>
    </row>
    <row r="63" spans="1:27" x14ac:dyDescent="0.2">
      <c r="A63" t="s">
        <v>692</v>
      </c>
      <c r="B63" t="s">
        <v>693</v>
      </c>
      <c r="C63" t="s">
        <v>690</v>
      </c>
      <c r="D63" t="s">
        <v>691</v>
      </c>
      <c r="E63">
        <v>8</v>
      </c>
      <c r="F63">
        <v>4</v>
      </c>
      <c r="G63">
        <v>6</v>
      </c>
      <c r="H63">
        <v>0</v>
      </c>
      <c r="I63">
        <v>0</v>
      </c>
      <c r="J63">
        <v>0</v>
      </c>
      <c r="K63">
        <v>9</v>
      </c>
      <c r="L63">
        <v>9</v>
      </c>
      <c r="M63">
        <v>9</v>
      </c>
      <c r="N63">
        <v>37</v>
      </c>
      <c r="O63">
        <v>37</v>
      </c>
      <c r="P63">
        <v>37</v>
      </c>
      <c r="Q63">
        <v>27.399000000000001</v>
      </c>
      <c r="R63">
        <v>0</v>
      </c>
      <c r="S63">
        <v>19</v>
      </c>
      <c r="T63" s="1">
        <v>8.9298751101265097</v>
      </c>
      <c r="U63" s="1">
        <v>6</v>
      </c>
      <c r="V63" s="1">
        <v>9.2444257736206108</v>
      </c>
      <c r="W63" s="1">
        <v>8.2054204940795898</v>
      </c>
      <c r="X63" s="1">
        <v>8.8038663864135707</v>
      </c>
      <c r="Y63" s="1">
        <v>6</v>
      </c>
      <c r="Z63" s="1">
        <v>6</v>
      </c>
      <c r="AA63" s="1">
        <v>6</v>
      </c>
    </row>
    <row r="64" spans="1:27" x14ac:dyDescent="0.2">
      <c r="A64" t="s">
        <v>819</v>
      </c>
      <c r="B64" t="s">
        <v>820</v>
      </c>
      <c r="C64" t="s">
        <v>817</v>
      </c>
      <c r="D64" t="s">
        <v>818</v>
      </c>
      <c r="E64">
        <v>6</v>
      </c>
      <c r="F64">
        <v>20</v>
      </c>
      <c r="G64">
        <v>22</v>
      </c>
      <c r="H64">
        <v>2</v>
      </c>
      <c r="I64">
        <v>17</v>
      </c>
      <c r="J64">
        <v>23</v>
      </c>
      <c r="K64">
        <v>27</v>
      </c>
      <c r="L64">
        <v>27</v>
      </c>
      <c r="M64">
        <v>27</v>
      </c>
      <c r="N64">
        <v>21.9</v>
      </c>
      <c r="O64">
        <v>21.9</v>
      </c>
      <c r="P64">
        <v>21.9</v>
      </c>
      <c r="Q64">
        <v>191.61</v>
      </c>
      <c r="R64">
        <v>0</v>
      </c>
      <c r="S64">
        <v>66</v>
      </c>
      <c r="T64" s="1">
        <v>8.9145088789316507</v>
      </c>
      <c r="U64" s="1">
        <v>8.8349174710838696</v>
      </c>
      <c r="V64" s="1">
        <v>8.1515226364135707</v>
      </c>
      <c r="W64" s="1">
        <v>8.9109926223754901</v>
      </c>
      <c r="X64" s="1">
        <v>9.1782569885253906</v>
      </c>
      <c r="Y64" s="1">
        <v>7.7376298904418901</v>
      </c>
      <c r="Z64" s="1">
        <v>8.7435016632080096</v>
      </c>
      <c r="AA64" s="1">
        <v>9.1591758728027308</v>
      </c>
    </row>
    <row r="65" spans="1:27" x14ac:dyDescent="0.2">
      <c r="A65" t="s">
        <v>936</v>
      </c>
      <c r="B65" t="s">
        <v>937</v>
      </c>
      <c r="C65" t="s">
        <v>935</v>
      </c>
      <c r="D65" t="s">
        <v>935</v>
      </c>
      <c r="E65">
        <v>12</v>
      </c>
      <c r="F65">
        <v>9</v>
      </c>
      <c r="G65">
        <v>11</v>
      </c>
      <c r="H65">
        <v>0</v>
      </c>
      <c r="I65">
        <v>0</v>
      </c>
      <c r="J65">
        <v>1</v>
      </c>
      <c r="K65">
        <v>13</v>
      </c>
      <c r="L65">
        <v>13</v>
      </c>
      <c r="M65">
        <v>13</v>
      </c>
      <c r="N65">
        <v>19.399999999999999</v>
      </c>
      <c r="O65">
        <v>19.399999999999999</v>
      </c>
      <c r="P65">
        <v>19.399999999999999</v>
      </c>
      <c r="Q65">
        <v>100.2</v>
      </c>
      <c r="R65">
        <v>0</v>
      </c>
      <c r="S65">
        <v>26</v>
      </c>
      <c r="T65" s="1">
        <v>8.9055170482701893</v>
      </c>
      <c r="U65" s="1">
        <v>7.23754373814287</v>
      </c>
      <c r="V65" s="1">
        <v>9.1141767501831108</v>
      </c>
      <c r="W65" s="1">
        <v>8.5030822753906303</v>
      </c>
      <c r="X65" s="1">
        <v>8.8999681472778303</v>
      </c>
      <c r="Y65" s="1">
        <v>6</v>
      </c>
      <c r="Z65" s="1">
        <v>6</v>
      </c>
      <c r="AA65" s="1">
        <v>7.7146649360656703</v>
      </c>
    </row>
    <row r="66" spans="1:27" x14ac:dyDescent="0.2">
      <c r="A66" t="s">
        <v>61</v>
      </c>
      <c r="B66" t="s">
        <v>62</v>
      </c>
      <c r="C66" t="s">
        <v>59</v>
      </c>
      <c r="D66" t="s">
        <v>60</v>
      </c>
      <c r="E66">
        <v>7</v>
      </c>
      <c r="F66">
        <v>5</v>
      </c>
      <c r="G66">
        <v>7</v>
      </c>
      <c r="H66">
        <v>0</v>
      </c>
      <c r="I66">
        <v>1</v>
      </c>
      <c r="J66">
        <v>1</v>
      </c>
      <c r="K66">
        <v>9</v>
      </c>
      <c r="L66">
        <v>9</v>
      </c>
      <c r="M66">
        <v>9</v>
      </c>
      <c r="N66">
        <v>46.4</v>
      </c>
      <c r="O66">
        <v>46.4</v>
      </c>
      <c r="P66">
        <v>46.4</v>
      </c>
      <c r="Q66">
        <v>27.887</v>
      </c>
      <c r="R66">
        <v>0</v>
      </c>
      <c r="S66">
        <v>19</v>
      </c>
      <c r="T66" s="1">
        <v>8.8803485843259402</v>
      </c>
      <c r="U66" s="1">
        <v>7.2420939838838798</v>
      </c>
      <c r="V66" s="1">
        <v>9.0450878143310494</v>
      </c>
      <c r="W66" s="1">
        <v>8.5914096832275408</v>
      </c>
      <c r="X66" s="1">
        <v>8.8908958435058594</v>
      </c>
      <c r="Y66" s="1">
        <v>6</v>
      </c>
      <c r="Z66" s="1">
        <v>7.2614054679870597</v>
      </c>
      <c r="AA66" s="1">
        <v>7.5331363677978498</v>
      </c>
    </row>
    <row r="67" spans="1:27" x14ac:dyDescent="0.2">
      <c r="A67" t="s">
        <v>1450</v>
      </c>
      <c r="B67" t="s">
        <v>1451</v>
      </c>
      <c r="C67" t="s">
        <v>1449</v>
      </c>
      <c r="D67" t="s">
        <v>1449</v>
      </c>
      <c r="E67">
        <v>4</v>
      </c>
      <c r="F67">
        <v>7</v>
      </c>
      <c r="G67">
        <v>8</v>
      </c>
      <c r="H67">
        <v>3</v>
      </c>
      <c r="I67">
        <v>11</v>
      </c>
      <c r="J67">
        <v>8</v>
      </c>
      <c r="K67">
        <v>11</v>
      </c>
      <c r="L67">
        <v>11</v>
      </c>
      <c r="M67">
        <v>11</v>
      </c>
      <c r="N67">
        <v>67.3</v>
      </c>
      <c r="O67">
        <v>67.3</v>
      </c>
      <c r="P67">
        <v>67.3</v>
      </c>
      <c r="Q67">
        <v>24.279</v>
      </c>
      <c r="R67">
        <v>0</v>
      </c>
      <c r="S67">
        <v>58</v>
      </c>
      <c r="T67" s="1">
        <v>8.8746306004032398</v>
      </c>
      <c r="U67" s="1">
        <v>9.0814764447568503</v>
      </c>
      <c r="V67" s="1">
        <v>8.2680158615112305</v>
      </c>
      <c r="W67" s="1">
        <v>8.8661746978759801</v>
      </c>
      <c r="X67" s="1">
        <v>9.1230669021606392</v>
      </c>
      <c r="Y67" s="1">
        <v>7.9388999938964799</v>
      </c>
      <c r="Z67" s="1">
        <v>9.35345458984375</v>
      </c>
      <c r="AA67" s="1">
        <v>9.1057147979736293</v>
      </c>
    </row>
    <row r="68" spans="1:27" x14ac:dyDescent="0.2">
      <c r="A68" t="s">
        <v>361</v>
      </c>
      <c r="B68" t="s">
        <v>362</v>
      </c>
      <c r="C68" t="s">
        <v>360</v>
      </c>
      <c r="D68" t="s">
        <v>360</v>
      </c>
      <c r="E68">
        <v>2</v>
      </c>
      <c r="F68">
        <v>6</v>
      </c>
      <c r="G68">
        <v>5</v>
      </c>
      <c r="H68">
        <v>1</v>
      </c>
      <c r="I68">
        <v>7</v>
      </c>
      <c r="J68">
        <v>7</v>
      </c>
      <c r="K68">
        <v>8</v>
      </c>
      <c r="L68">
        <v>8</v>
      </c>
      <c r="M68">
        <v>3</v>
      </c>
      <c r="N68">
        <v>27.7</v>
      </c>
      <c r="O68">
        <v>27.7</v>
      </c>
      <c r="P68">
        <v>9.9</v>
      </c>
      <c r="Q68">
        <v>21.364000000000001</v>
      </c>
      <c r="R68">
        <v>0</v>
      </c>
      <c r="S68">
        <v>29</v>
      </c>
      <c r="T68" s="1">
        <v>8.8670349627399005</v>
      </c>
      <c r="U68" s="1">
        <v>9.0097549008963007</v>
      </c>
      <c r="V68" s="1">
        <v>7.6536850929260298</v>
      </c>
      <c r="W68" s="1">
        <v>9.1210670471191406</v>
      </c>
      <c r="X68" s="1">
        <v>8.9254407882690394</v>
      </c>
      <c r="Y68" s="1">
        <v>7.3190436363220197</v>
      </c>
      <c r="Z68" s="1">
        <v>9.1549711227416992</v>
      </c>
      <c r="AA68" s="1">
        <v>9.2091131210327095</v>
      </c>
    </row>
    <row r="69" spans="1:27" x14ac:dyDescent="0.2">
      <c r="A69" t="s">
        <v>446</v>
      </c>
      <c r="B69" t="s">
        <v>447</v>
      </c>
      <c r="C69" t="s">
        <v>445</v>
      </c>
      <c r="D69" t="s">
        <v>445</v>
      </c>
      <c r="E69">
        <v>1</v>
      </c>
      <c r="F69">
        <v>8</v>
      </c>
      <c r="G69">
        <v>7</v>
      </c>
      <c r="H69">
        <v>0</v>
      </c>
      <c r="I69">
        <v>9</v>
      </c>
      <c r="J69">
        <v>9</v>
      </c>
      <c r="K69">
        <v>10</v>
      </c>
      <c r="L69">
        <v>10</v>
      </c>
      <c r="M69">
        <v>10</v>
      </c>
      <c r="N69">
        <v>34.4</v>
      </c>
      <c r="O69">
        <v>34.4</v>
      </c>
      <c r="P69">
        <v>34.4</v>
      </c>
      <c r="Q69">
        <v>54.415999999999997</v>
      </c>
      <c r="R69">
        <v>0</v>
      </c>
      <c r="S69">
        <v>39</v>
      </c>
      <c r="T69" s="1">
        <v>8.8634412195780197</v>
      </c>
      <c r="U69" s="1">
        <v>8.9679783135043092</v>
      </c>
      <c r="V69" s="1">
        <v>7.3003129959106401</v>
      </c>
      <c r="W69" s="1">
        <v>9.1190576553344709</v>
      </c>
      <c r="X69" s="1">
        <v>8.9320831298828107</v>
      </c>
      <c r="Y69" s="1">
        <v>6</v>
      </c>
      <c r="Z69" s="1">
        <v>9.2659730911254901</v>
      </c>
      <c r="AA69" s="1">
        <v>8.9739866256713903</v>
      </c>
    </row>
    <row r="70" spans="1:27" x14ac:dyDescent="0.2">
      <c r="A70" t="s">
        <v>1608</v>
      </c>
      <c r="B70" t="s">
        <v>1609</v>
      </c>
      <c r="C70" t="s">
        <v>1607</v>
      </c>
      <c r="D70" t="s">
        <v>1607</v>
      </c>
      <c r="E70">
        <v>14</v>
      </c>
      <c r="F70">
        <v>10</v>
      </c>
      <c r="G70">
        <v>16</v>
      </c>
      <c r="H70">
        <v>0</v>
      </c>
      <c r="I70">
        <v>0</v>
      </c>
      <c r="J70">
        <v>0</v>
      </c>
      <c r="K70">
        <v>18</v>
      </c>
      <c r="L70">
        <v>18</v>
      </c>
      <c r="M70">
        <v>18</v>
      </c>
      <c r="N70">
        <v>33.799999999999997</v>
      </c>
      <c r="O70">
        <v>33.799999999999997</v>
      </c>
      <c r="P70">
        <v>33.799999999999997</v>
      </c>
      <c r="Q70">
        <v>83.066000000000003</v>
      </c>
      <c r="R70">
        <v>0</v>
      </c>
      <c r="S70">
        <v>30</v>
      </c>
      <c r="T70" s="1">
        <v>8.8527239107912106</v>
      </c>
      <c r="U70" s="1">
        <v>6</v>
      </c>
      <c r="V70" s="1">
        <v>8.9958190917968803</v>
      </c>
      <c r="W70" s="1">
        <v>8.4199066162109393</v>
      </c>
      <c r="X70" s="1">
        <v>8.9463586807250994</v>
      </c>
      <c r="Y70" s="1">
        <v>6</v>
      </c>
      <c r="Z70" s="1">
        <v>6</v>
      </c>
      <c r="AA70" s="1">
        <v>6</v>
      </c>
    </row>
    <row r="71" spans="1:27" x14ac:dyDescent="0.2">
      <c r="A71" t="s">
        <v>1085</v>
      </c>
      <c r="B71" t="s">
        <v>1086</v>
      </c>
      <c r="C71" t="s">
        <v>1084</v>
      </c>
      <c r="D71" t="s">
        <v>1084</v>
      </c>
      <c r="E71">
        <v>2</v>
      </c>
      <c r="F71">
        <v>4</v>
      </c>
      <c r="G71">
        <v>4</v>
      </c>
      <c r="H71">
        <v>2</v>
      </c>
      <c r="I71">
        <v>8</v>
      </c>
      <c r="J71">
        <v>6</v>
      </c>
      <c r="K71">
        <v>8</v>
      </c>
      <c r="L71">
        <v>7</v>
      </c>
      <c r="M71">
        <v>7</v>
      </c>
      <c r="N71">
        <v>34.5</v>
      </c>
      <c r="O71">
        <v>34.5</v>
      </c>
      <c r="P71">
        <v>34.5</v>
      </c>
      <c r="Q71">
        <v>27.366</v>
      </c>
      <c r="R71">
        <v>0</v>
      </c>
      <c r="S71">
        <v>23</v>
      </c>
      <c r="T71" s="1">
        <v>8.8289798317868602</v>
      </c>
      <c r="U71" s="1">
        <v>9.0116902399136602</v>
      </c>
      <c r="V71" s="1">
        <v>8.5485248565673793</v>
      </c>
      <c r="W71" s="1">
        <v>8.7758140563964808</v>
      </c>
      <c r="X71" s="1">
        <v>9.03064060211182</v>
      </c>
      <c r="Y71" s="1">
        <v>8.5905628204345703</v>
      </c>
      <c r="Z71" s="1">
        <v>9.0517311096191406</v>
      </c>
      <c r="AA71" s="1">
        <v>9.1947364807128906</v>
      </c>
    </row>
    <row r="72" spans="1:27" x14ac:dyDescent="0.2">
      <c r="A72" t="s">
        <v>1019</v>
      </c>
      <c r="B72" t="s">
        <v>1020</v>
      </c>
      <c r="C72" t="s">
        <v>1017</v>
      </c>
      <c r="D72" t="s">
        <v>1018</v>
      </c>
      <c r="E72">
        <v>31</v>
      </c>
      <c r="F72">
        <v>5</v>
      </c>
      <c r="G72">
        <v>4</v>
      </c>
      <c r="H72">
        <v>0</v>
      </c>
      <c r="I72">
        <v>0</v>
      </c>
      <c r="J72">
        <v>0</v>
      </c>
      <c r="K72">
        <v>32</v>
      </c>
      <c r="L72">
        <v>32</v>
      </c>
      <c r="M72">
        <v>32</v>
      </c>
      <c r="N72">
        <v>21.3</v>
      </c>
      <c r="O72">
        <v>21.3</v>
      </c>
      <c r="P72">
        <v>21.3</v>
      </c>
      <c r="Q72">
        <v>238.26</v>
      </c>
      <c r="R72">
        <v>0</v>
      </c>
      <c r="S72">
        <v>32</v>
      </c>
      <c r="T72" s="1">
        <v>8.8265177178958307</v>
      </c>
      <c r="U72" s="1">
        <v>6</v>
      </c>
      <c r="V72" s="1">
        <v>9.2577028274536097</v>
      </c>
      <c r="W72" s="1">
        <v>8.0446577072143608</v>
      </c>
      <c r="X72" s="1">
        <v>7.9596185684204102</v>
      </c>
      <c r="Y72" s="1">
        <v>6</v>
      </c>
      <c r="Z72" s="1">
        <v>6</v>
      </c>
      <c r="AA72" s="1">
        <v>6</v>
      </c>
    </row>
    <row r="73" spans="1:27" x14ac:dyDescent="0.2">
      <c r="A73" t="s">
        <v>764</v>
      </c>
      <c r="B73" t="s">
        <v>765</v>
      </c>
      <c r="C73" t="s">
        <v>763</v>
      </c>
      <c r="D73" t="s">
        <v>763</v>
      </c>
      <c r="E73">
        <v>0</v>
      </c>
      <c r="F73">
        <v>11</v>
      </c>
      <c r="G73">
        <v>13</v>
      </c>
      <c r="H73">
        <v>0</v>
      </c>
      <c r="I73">
        <v>14</v>
      </c>
      <c r="J73">
        <v>13</v>
      </c>
      <c r="K73">
        <v>15</v>
      </c>
      <c r="L73">
        <v>15</v>
      </c>
      <c r="M73">
        <v>15</v>
      </c>
      <c r="N73">
        <v>52.7</v>
      </c>
      <c r="O73">
        <v>52.7</v>
      </c>
      <c r="P73">
        <v>52.7</v>
      </c>
      <c r="Q73">
        <v>35.076000000000001</v>
      </c>
      <c r="R73">
        <v>0</v>
      </c>
      <c r="S73">
        <v>49</v>
      </c>
      <c r="T73" s="1">
        <v>8.8260985728670907</v>
      </c>
      <c r="U73" s="1">
        <v>8.9023293058583199</v>
      </c>
      <c r="V73" s="1">
        <v>6</v>
      </c>
      <c r="W73" s="1">
        <v>8.8293104171752894</v>
      </c>
      <c r="X73" s="1">
        <v>9.1255140304565394</v>
      </c>
      <c r="Y73" s="1">
        <v>6</v>
      </c>
      <c r="Z73" s="1">
        <v>9.0005645751953107</v>
      </c>
      <c r="AA73" s="1">
        <v>9.1444187164306605</v>
      </c>
    </row>
    <row r="74" spans="1:27" x14ac:dyDescent="0.2">
      <c r="A74" t="s">
        <v>1072</v>
      </c>
      <c r="B74" t="s">
        <v>1073</v>
      </c>
      <c r="C74" t="s">
        <v>1070</v>
      </c>
      <c r="D74" t="s">
        <v>1071</v>
      </c>
      <c r="E74">
        <v>1</v>
      </c>
      <c r="F74">
        <v>7</v>
      </c>
      <c r="G74">
        <v>8</v>
      </c>
      <c r="H74">
        <v>1</v>
      </c>
      <c r="I74">
        <v>13</v>
      </c>
      <c r="J74">
        <v>13</v>
      </c>
      <c r="K74">
        <v>13</v>
      </c>
      <c r="L74">
        <v>13</v>
      </c>
      <c r="M74">
        <v>13</v>
      </c>
      <c r="N74">
        <v>44.8</v>
      </c>
      <c r="O74">
        <v>44.8</v>
      </c>
      <c r="P74">
        <v>44.8</v>
      </c>
      <c r="Q74">
        <v>36.091000000000001</v>
      </c>
      <c r="R74">
        <v>0</v>
      </c>
      <c r="S74">
        <v>34</v>
      </c>
      <c r="T74" s="1">
        <v>8.8084540557588404</v>
      </c>
      <c r="U74" s="1">
        <v>8.9300492802544493</v>
      </c>
      <c r="V74" s="1">
        <v>9.0068511962890607</v>
      </c>
      <c r="W74" s="1">
        <v>8.5190534591674805</v>
      </c>
      <c r="X74" s="1">
        <v>8.7662420272827095</v>
      </c>
      <c r="Y74" s="1">
        <v>6.8752870559692401</v>
      </c>
      <c r="Z74" s="1">
        <v>9.0627698898315394</v>
      </c>
      <c r="AA74" s="1">
        <v>9.1432332992553693</v>
      </c>
    </row>
    <row r="75" spans="1:27" x14ac:dyDescent="0.2">
      <c r="A75" t="s">
        <v>1098</v>
      </c>
      <c r="B75" t="s">
        <v>1099</v>
      </c>
      <c r="C75" t="s">
        <v>1097</v>
      </c>
      <c r="D75" t="s">
        <v>1097</v>
      </c>
      <c r="E75">
        <v>0</v>
      </c>
      <c r="F75">
        <v>6</v>
      </c>
      <c r="G75">
        <v>5</v>
      </c>
      <c r="H75">
        <v>0</v>
      </c>
      <c r="I75">
        <v>6</v>
      </c>
      <c r="J75">
        <v>4</v>
      </c>
      <c r="K75">
        <v>8</v>
      </c>
      <c r="L75">
        <v>8</v>
      </c>
      <c r="M75">
        <v>8</v>
      </c>
      <c r="N75">
        <v>57.9</v>
      </c>
      <c r="O75">
        <v>57.9</v>
      </c>
      <c r="P75">
        <v>57.9</v>
      </c>
      <c r="Q75">
        <v>21.701000000000001</v>
      </c>
      <c r="R75">
        <v>0</v>
      </c>
      <c r="S75">
        <v>26</v>
      </c>
      <c r="T75" s="1">
        <v>8.8072936827012498</v>
      </c>
      <c r="U75" s="1">
        <v>8.7637822812330608</v>
      </c>
      <c r="V75" s="1">
        <v>6</v>
      </c>
      <c r="W75" s="1">
        <v>8.9817056655883807</v>
      </c>
      <c r="X75" s="1">
        <v>8.9850578308105504</v>
      </c>
      <c r="Y75" s="1">
        <v>6</v>
      </c>
      <c r="Z75" s="1">
        <v>8.9968357086181605</v>
      </c>
      <c r="AA75" s="1">
        <v>8.8742961883544904</v>
      </c>
    </row>
    <row r="76" spans="1:27" x14ac:dyDescent="0.2">
      <c r="A76" t="s">
        <v>866</v>
      </c>
      <c r="B76" t="s">
        <v>867</v>
      </c>
      <c r="C76" t="s">
        <v>865</v>
      </c>
      <c r="D76" t="s">
        <v>865</v>
      </c>
      <c r="E76">
        <v>0</v>
      </c>
      <c r="F76">
        <v>8</v>
      </c>
      <c r="G76">
        <v>11</v>
      </c>
      <c r="H76">
        <v>3</v>
      </c>
      <c r="I76">
        <v>15</v>
      </c>
      <c r="J76">
        <v>11</v>
      </c>
      <c r="K76">
        <v>16</v>
      </c>
      <c r="L76">
        <v>16</v>
      </c>
      <c r="M76">
        <v>12</v>
      </c>
      <c r="N76">
        <v>75.900000000000006</v>
      </c>
      <c r="O76">
        <v>75.900000000000006</v>
      </c>
      <c r="P76">
        <v>60.8</v>
      </c>
      <c r="Q76">
        <v>22.11</v>
      </c>
      <c r="R76">
        <v>0</v>
      </c>
      <c r="S76">
        <v>41</v>
      </c>
      <c r="T76" s="1">
        <v>8.8032112189832201</v>
      </c>
      <c r="U76" s="1">
        <v>9.0226147387973707</v>
      </c>
      <c r="V76" s="1">
        <v>6</v>
      </c>
      <c r="W76" s="1">
        <v>8.8010053634643608</v>
      </c>
      <c r="X76" s="1">
        <v>9.1053400039672905</v>
      </c>
      <c r="Y76" s="1">
        <v>7.8771176338195801</v>
      </c>
      <c r="Z76" s="1">
        <v>9.2920122146606392</v>
      </c>
      <c r="AA76" s="1">
        <v>9.0515766143798793</v>
      </c>
    </row>
    <row r="77" spans="1:27" x14ac:dyDescent="0.2">
      <c r="A77" t="s">
        <v>199</v>
      </c>
      <c r="B77" t="s">
        <v>200</v>
      </c>
      <c r="C77" t="s">
        <v>198</v>
      </c>
      <c r="D77" t="s">
        <v>198</v>
      </c>
      <c r="E77">
        <v>5</v>
      </c>
      <c r="F77">
        <v>6</v>
      </c>
      <c r="G77">
        <v>6</v>
      </c>
      <c r="H77">
        <v>3</v>
      </c>
      <c r="I77">
        <v>6</v>
      </c>
      <c r="J77">
        <v>6</v>
      </c>
      <c r="K77">
        <v>6</v>
      </c>
      <c r="L77">
        <v>6</v>
      </c>
      <c r="M77">
        <v>6</v>
      </c>
      <c r="N77">
        <v>51.7</v>
      </c>
      <c r="O77">
        <v>51.7</v>
      </c>
      <c r="P77">
        <v>51.7</v>
      </c>
      <c r="Q77">
        <v>22.782</v>
      </c>
      <c r="R77">
        <v>0</v>
      </c>
      <c r="S77">
        <v>32</v>
      </c>
      <c r="T77" s="1">
        <v>8.7858634415134507</v>
      </c>
      <c r="U77" s="1">
        <v>8.7073373454800294</v>
      </c>
      <c r="V77" s="1">
        <v>8.6638612747192401</v>
      </c>
      <c r="W77" s="1">
        <v>8.6768217086791992</v>
      </c>
      <c r="X77" s="1">
        <v>8.9522790908813494</v>
      </c>
      <c r="Y77" s="1">
        <v>8.4205007553100604</v>
      </c>
      <c r="Z77" s="1">
        <v>8.6577348709106392</v>
      </c>
      <c r="AA77" s="1">
        <v>8.9090957641601598</v>
      </c>
    </row>
    <row r="78" spans="1:27" x14ac:dyDescent="0.2">
      <c r="A78" t="s">
        <v>775</v>
      </c>
      <c r="B78" t="s">
        <v>776</v>
      </c>
      <c r="C78" t="s">
        <v>774</v>
      </c>
      <c r="D78" t="s">
        <v>774</v>
      </c>
      <c r="E78">
        <v>7</v>
      </c>
      <c r="F78">
        <v>17</v>
      </c>
      <c r="G78">
        <v>17</v>
      </c>
      <c r="H78">
        <v>8</v>
      </c>
      <c r="I78">
        <v>16</v>
      </c>
      <c r="J78">
        <v>18</v>
      </c>
      <c r="K78">
        <v>19</v>
      </c>
      <c r="L78">
        <v>4</v>
      </c>
      <c r="M78">
        <v>4</v>
      </c>
      <c r="N78">
        <v>33.4</v>
      </c>
      <c r="O78">
        <v>9</v>
      </c>
      <c r="P78">
        <v>9</v>
      </c>
      <c r="Q78">
        <v>42.051000000000002</v>
      </c>
      <c r="R78">
        <v>0</v>
      </c>
      <c r="S78">
        <v>39</v>
      </c>
      <c r="T78" s="1">
        <v>8.76284381321328</v>
      </c>
      <c r="U78" s="1">
        <v>9.1945459007631705</v>
      </c>
      <c r="V78" s="1">
        <v>7.3913059234619096</v>
      </c>
      <c r="W78" s="1">
        <v>8.3069391250610405</v>
      </c>
      <c r="X78" s="1">
        <v>9.1790628433227504</v>
      </c>
      <c r="Y78" s="1">
        <v>7.7417893409729004</v>
      </c>
      <c r="Z78" s="1">
        <v>8.6395463943481392</v>
      </c>
      <c r="AA78" s="1">
        <v>9.6236734390258807</v>
      </c>
    </row>
    <row r="79" spans="1:27" ht="16" customHeight="1" x14ac:dyDescent="0.2">
      <c r="A79" t="s">
        <v>1101</v>
      </c>
      <c r="B79" t="s">
        <v>1102</v>
      </c>
      <c r="C79" t="s">
        <v>1100</v>
      </c>
      <c r="D79" t="s">
        <v>1100</v>
      </c>
      <c r="E79">
        <v>5</v>
      </c>
      <c r="F79">
        <v>11</v>
      </c>
      <c r="G79">
        <v>11</v>
      </c>
      <c r="H79">
        <v>6</v>
      </c>
      <c r="I79">
        <v>10</v>
      </c>
      <c r="J79">
        <v>10</v>
      </c>
      <c r="K79">
        <v>11</v>
      </c>
      <c r="L79">
        <v>2</v>
      </c>
      <c r="M79">
        <v>2</v>
      </c>
      <c r="N79">
        <v>24.5</v>
      </c>
      <c r="O79">
        <v>7.4</v>
      </c>
      <c r="P79">
        <v>7.4</v>
      </c>
      <c r="Q79">
        <v>49.774999999999999</v>
      </c>
      <c r="R79">
        <v>0</v>
      </c>
      <c r="S79">
        <v>21</v>
      </c>
      <c r="T79" s="1">
        <v>8.7588967841348104</v>
      </c>
      <c r="U79" s="1">
        <v>8.7732377351764192</v>
      </c>
      <c r="V79" s="1">
        <v>8.3925390243530291</v>
      </c>
      <c r="W79" s="1">
        <v>8.9372920989990199</v>
      </c>
      <c r="X79" s="1">
        <v>8.7849597930908203</v>
      </c>
      <c r="Y79" s="1">
        <v>8.6291856765747106</v>
      </c>
      <c r="Z79" s="1">
        <v>8.9348669052124006</v>
      </c>
      <c r="AA79" s="1">
        <v>8.6930580139160192</v>
      </c>
    </row>
    <row r="80" spans="1:27" x14ac:dyDescent="0.2">
      <c r="A80" t="s">
        <v>1022</v>
      </c>
      <c r="B80" t="s">
        <v>1023</v>
      </c>
      <c r="C80" t="s">
        <v>1021</v>
      </c>
      <c r="D80" t="s">
        <v>1021</v>
      </c>
      <c r="E80">
        <v>10</v>
      </c>
      <c r="F80">
        <v>9</v>
      </c>
      <c r="G80">
        <v>8</v>
      </c>
      <c r="H80">
        <v>0</v>
      </c>
      <c r="I80">
        <v>0</v>
      </c>
      <c r="J80">
        <v>0</v>
      </c>
      <c r="K80">
        <v>11</v>
      </c>
      <c r="L80">
        <v>11</v>
      </c>
      <c r="M80">
        <v>11</v>
      </c>
      <c r="N80">
        <v>33.4</v>
      </c>
      <c r="O80">
        <v>33.4</v>
      </c>
      <c r="P80">
        <v>33.4</v>
      </c>
      <c r="Q80">
        <v>45.530999999999999</v>
      </c>
      <c r="R80">
        <v>0</v>
      </c>
      <c r="S80">
        <v>19</v>
      </c>
      <c r="T80" s="1">
        <v>8.7571833850386707</v>
      </c>
      <c r="U80" s="1">
        <v>6</v>
      </c>
      <c r="V80" s="1">
        <v>8.77130031585693</v>
      </c>
      <c r="W80" s="1">
        <v>8.5843992233276403</v>
      </c>
      <c r="X80" s="1">
        <v>8.8695192337036097</v>
      </c>
      <c r="Y80" s="1">
        <v>6</v>
      </c>
      <c r="Z80" s="1">
        <v>6</v>
      </c>
      <c r="AA80" s="1">
        <v>6</v>
      </c>
    </row>
    <row r="81" spans="1:27" x14ac:dyDescent="0.2">
      <c r="A81" t="s">
        <v>573</v>
      </c>
      <c r="B81" t="s">
        <v>574</v>
      </c>
      <c r="C81" t="s">
        <v>572</v>
      </c>
      <c r="D81" t="s">
        <v>572</v>
      </c>
      <c r="E81">
        <v>10</v>
      </c>
      <c r="F81">
        <v>4</v>
      </c>
      <c r="G81">
        <v>7</v>
      </c>
      <c r="H81">
        <v>0</v>
      </c>
      <c r="I81">
        <v>0</v>
      </c>
      <c r="J81">
        <v>0</v>
      </c>
      <c r="K81">
        <v>11</v>
      </c>
      <c r="L81">
        <v>11</v>
      </c>
      <c r="M81">
        <v>11</v>
      </c>
      <c r="N81">
        <v>36.6</v>
      </c>
      <c r="O81">
        <v>36.6</v>
      </c>
      <c r="P81">
        <v>36.6</v>
      </c>
      <c r="Q81">
        <v>47.366</v>
      </c>
      <c r="R81">
        <v>0</v>
      </c>
      <c r="S81">
        <v>22</v>
      </c>
      <c r="T81" s="1">
        <v>8.7550649295331393</v>
      </c>
      <c r="U81" s="1">
        <v>6</v>
      </c>
      <c r="V81" s="1">
        <v>9.0882425308227504</v>
      </c>
      <c r="W81" s="1">
        <v>7.8256468772888201</v>
      </c>
      <c r="X81" s="1">
        <v>8.6176080703735405</v>
      </c>
      <c r="Y81" s="1">
        <v>6</v>
      </c>
      <c r="Z81" s="1">
        <v>6</v>
      </c>
      <c r="AA81" s="1">
        <v>6</v>
      </c>
    </row>
    <row r="82" spans="1:27" x14ac:dyDescent="0.2">
      <c r="A82" t="s">
        <v>251</v>
      </c>
      <c r="B82" t="s">
        <v>252</v>
      </c>
      <c r="C82" t="s">
        <v>250</v>
      </c>
      <c r="D82" t="s">
        <v>250</v>
      </c>
      <c r="E82">
        <v>1</v>
      </c>
      <c r="F82">
        <v>6</v>
      </c>
      <c r="G82">
        <v>13</v>
      </c>
      <c r="H82">
        <v>1</v>
      </c>
      <c r="I82">
        <v>20</v>
      </c>
      <c r="J82">
        <v>25</v>
      </c>
      <c r="K82">
        <v>25</v>
      </c>
      <c r="L82">
        <v>25</v>
      </c>
      <c r="M82">
        <v>25</v>
      </c>
      <c r="N82">
        <v>64.3</v>
      </c>
      <c r="O82">
        <v>64.3</v>
      </c>
      <c r="P82">
        <v>64.3</v>
      </c>
      <c r="Q82">
        <v>38.603999999999999</v>
      </c>
      <c r="R82">
        <v>0</v>
      </c>
      <c r="S82">
        <v>84</v>
      </c>
      <c r="T82" s="1">
        <v>8.7387026447718199</v>
      </c>
      <c r="U82" s="1">
        <v>9.6694177754477408</v>
      </c>
      <c r="V82" s="1">
        <v>7.5541863441467303</v>
      </c>
      <c r="W82" s="1">
        <v>8.3937158584594709</v>
      </c>
      <c r="X82" s="1">
        <v>9.1336345672607404</v>
      </c>
      <c r="Y82" s="1">
        <v>7.5334544181823704</v>
      </c>
      <c r="Z82" s="1">
        <v>9.4033088684081996</v>
      </c>
      <c r="AA82" s="1">
        <v>10.058729171752899</v>
      </c>
    </row>
    <row r="83" spans="1:27" x14ac:dyDescent="0.2">
      <c r="A83" t="s">
        <v>186</v>
      </c>
      <c r="B83" t="s">
        <v>187</v>
      </c>
      <c r="C83" t="s">
        <v>185</v>
      </c>
      <c r="D83" t="s">
        <v>185</v>
      </c>
      <c r="E83">
        <v>7</v>
      </c>
      <c r="F83">
        <v>14</v>
      </c>
      <c r="G83">
        <v>14</v>
      </c>
      <c r="H83">
        <v>2</v>
      </c>
      <c r="I83">
        <v>6</v>
      </c>
      <c r="J83">
        <v>6</v>
      </c>
      <c r="K83">
        <v>15</v>
      </c>
      <c r="L83">
        <v>15</v>
      </c>
      <c r="M83">
        <v>15</v>
      </c>
      <c r="N83">
        <v>27.9</v>
      </c>
      <c r="O83">
        <v>27.9</v>
      </c>
      <c r="P83">
        <v>27.9</v>
      </c>
      <c r="Q83">
        <v>74.138999999999996</v>
      </c>
      <c r="R83">
        <v>0</v>
      </c>
      <c r="S83">
        <v>40</v>
      </c>
      <c r="T83" s="1">
        <v>8.7317498835272591</v>
      </c>
      <c r="U83" s="1">
        <v>8.28199337409586</v>
      </c>
      <c r="V83" s="1">
        <v>8.1025018692016602</v>
      </c>
      <c r="W83" s="1">
        <v>8.81524562835693</v>
      </c>
      <c r="X83" s="1">
        <v>8.92297458648682</v>
      </c>
      <c r="Y83" s="1">
        <v>7.5272173881530797</v>
      </c>
      <c r="Z83" s="1">
        <v>8.3330440521240199</v>
      </c>
      <c r="AA83" s="1">
        <v>8.5122842788696307</v>
      </c>
    </row>
    <row r="84" spans="1:27" x14ac:dyDescent="0.2">
      <c r="A84" t="s">
        <v>1346</v>
      </c>
      <c r="B84" t="s">
        <v>1347</v>
      </c>
      <c r="C84" t="s">
        <v>1344</v>
      </c>
      <c r="D84" t="s">
        <v>1345</v>
      </c>
      <c r="E84">
        <v>10</v>
      </c>
      <c r="F84">
        <v>6</v>
      </c>
      <c r="G84">
        <v>7</v>
      </c>
      <c r="H84">
        <v>7</v>
      </c>
      <c r="I84">
        <v>5</v>
      </c>
      <c r="J84">
        <v>5</v>
      </c>
      <c r="K84">
        <v>13</v>
      </c>
      <c r="L84">
        <v>13</v>
      </c>
      <c r="M84">
        <v>13</v>
      </c>
      <c r="N84">
        <v>30.7</v>
      </c>
      <c r="O84">
        <v>30.7</v>
      </c>
      <c r="P84">
        <v>30.7</v>
      </c>
      <c r="Q84">
        <v>57.258000000000003</v>
      </c>
      <c r="R84">
        <v>0</v>
      </c>
      <c r="S84">
        <v>34</v>
      </c>
      <c r="T84" s="1">
        <v>8.7259279588483807</v>
      </c>
      <c r="U84" s="1">
        <v>8.7211315897659194</v>
      </c>
      <c r="V84" s="1">
        <v>8.8061056137084996</v>
      </c>
      <c r="W84" s="1">
        <v>8.5522174835205096</v>
      </c>
      <c r="X84" s="1">
        <v>8.7778177261352504</v>
      </c>
      <c r="Y84" s="1">
        <v>8.8890609741210902</v>
      </c>
      <c r="Z84" s="1">
        <v>8.4856224060058594</v>
      </c>
      <c r="AA84" s="1">
        <v>8.6972551345825195</v>
      </c>
    </row>
    <row r="85" spans="1:27" x14ac:dyDescent="0.2">
      <c r="A85" t="s">
        <v>896</v>
      </c>
      <c r="B85" t="s">
        <v>897</v>
      </c>
      <c r="C85" t="s">
        <v>894</v>
      </c>
      <c r="D85" t="s">
        <v>895</v>
      </c>
      <c r="E85">
        <v>13</v>
      </c>
      <c r="F85">
        <v>14</v>
      </c>
      <c r="G85">
        <v>15</v>
      </c>
      <c r="H85">
        <v>9</v>
      </c>
      <c r="I85">
        <v>27</v>
      </c>
      <c r="J85">
        <v>29</v>
      </c>
      <c r="K85">
        <v>37</v>
      </c>
      <c r="L85">
        <v>37</v>
      </c>
      <c r="M85">
        <v>37</v>
      </c>
      <c r="N85">
        <v>19.2</v>
      </c>
      <c r="O85">
        <v>19.2</v>
      </c>
      <c r="P85">
        <v>19.2</v>
      </c>
      <c r="Q85">
        <v>629.09</v>
      </c>
      <c r="R85">
        <v>0</v>
      </c>
      <c r="S85">
        <v>71</v>
      </c>
      <c r="T85" s="1">
        <v>8.7173542348003892</v>
      </c>
      <c r="U85" s="1">
        <v>8.9130399241286007</v>
      </c>
      <c r="V85" s="1">
        <v>8.6959629058837908</v>
      </c>
      <c r="W85" s="1">
        <v>8.6805171966552699</v>
      </c>
      <c r="X85" s="1">
        <v>8.7701959609985405</v>
      </c>
      <c r="Y85" s="1">
        <v>8.36187839508057</v>
      </c>
      <c r="Z85" s="1">
        <v>8.8159360885620099</v>
      </c>
      <c r="AA85" s="1">
        <v>9.1961765289306605</v>
      </c>
    </row>
    <row r="86" spans="1:27" x14ac:dyDescent="0.2">
      <c r="A86" t="s">
        <v>474</v>
      </c>
      <c r="B86" t="s">
        <v>475</v>
      </c>
      <c r="C86" t="s">
        <v>473</v>
      </c>
      <c r="D86" t="s">
        <v>473</v>
      </c>
      <c r="E86">
        <v>6</v>
      </c>
      <c r="F86">
        <v>4</v>
      </c>
      <c r="G86">
        <v>4</v>
      </c>
      <c r="H86">
        <v>6</v>
      </c>
      <c r="I86">
        <v>8</v>
      </c>
      <c r="J86">
        <v>7</v>
      </c>
      <c r="K86">
        <v>10</v>
      </c>
      <c r="L86">
        <v>10</v>
      </c>
      <c r="M86">
        <v>10</v>
      </c>
      <c r="N86">
        <v>19.2</v>
      </c>
      <c r="O86">
        <v>19.2</v>
      </c>
      <c r="P86">
        <v>19.2</v>
      </c>
      <c r="Q86">
        <v>63.543999999999997</v>
      </c>
      <c r="R86">
        <v>0</v>
      </c>
      <c r="S86">
        <v>19</v>
      </c>
      <c r="T86" s="1">
        <v>8.7121416099139495</v>
      </c>
      <c r="U86" s="1">
        <v>8.79376245488716</v>
      </c>
      <c r="V86" s="1">
        <v>8.8949861526489293</v>
      </c>
      <c r="W86" s="1">
        <v>8.6129741668701207</v>
      </c>
      <c r="X86" s="1">
        <v>8.5450592041015607</v>
      </c>
      <c r="Y86" s="1">
        <v>9.0087699890136701</v>
      </c>
      <c r="Z86" s="1">
        <v>8.6173152923584002</v>
      </c>
      <c r="AA86" s="1">
        <v>8.6346588134765607</v>
      </c>
    </row>
    <row r="87" spans="1:27" x14ac:dyDescent="0.2">
      <c r="A87" t="s">
        <v>122</v>
      </c>
      <c r="B87" t="s">
        <v>123</v>
      </c>
      <c r="C87" t="s">
        <v>121</v>
      </c>
      <c r="D87" t="s">
        <v>121</v>
      </c>
      <c r="E87">
        <v>3</v>
      </c>
      <c r="F87">
        <v>6</v>
      </c>
      <c r="G87">
        <v>6</v>
      </c>
      <c r="H87">
        <v>1</v>
      </c>
      <c r="I87">
        <v>5</v>
      </c>
      <c r="J87">
        <v>5</v>
      </c>
      <c r="K87">
        <v>6</v>
      </c>
      <c r="L87">
        <v>6</v>
      </c>
      <c r="M87">
        <v>6</v>
      </c>
      <c r="N87">
        <v>36.6</v>
      </c>
      <c r="O87">
        <v>36.6</v>
      </c>
      <c r="P87">
        <v>36.6</v>
      </c>
      <c r="Q87">
        <v>21.867999999999999</v>
      </c>
      <c r="R87">
        <v>0</v>
      </c>
      <c r="S87">
        <v>40</v>
      </c>
      <c r="T87" s="1">
        <v>8.7105390405970002</v>
      </c>
      <c r="U87" s="1">
        <v>8.8438954405803507</v>
      </c>
      <c r="V87" s="1">
        <v>7.63913774490356</v>
      </c>
      <c r="W87" s="1">
        <v>8.7573051452636701</v>
      </c>
      <c r="X87" s="1">
        <v>8.9661655426025408</v>
      </c>
      <c r="Y87" s="1">
        <v>7.1268777847290004</v>
      </c>
      <c r="Z87" s="1">
        <v>9.0269012451171893</v>
      </c>
      <c r="AA87" s="1">
        <v>9.0072784423828107</v>
      </c>
    </row>
    <row r="88" spans="1:27" ht="16" customHeight="1" x14ac:dyDescent="0.2">
      <c r="A88" t="s">
        <v>825</v>
      </c>
      <c r="B88" t="s">
        <v>826</v>
      </c>
      <c r="C88" t="s">
        <v>824</v>
      </c>
      <c r="D88" t="s">
        <v>824</v>
      </c>
      <c r="E88">
        <v>0</v>
      </c>
      <c r="F88">
        <v>16</v>
      </c>
      <c r="G88">
        <v>15</v>
      </c>
      <c r="H88">
        <v>0</v>
      </c>
      <c r="I88">
        <v>15</v>
      </c>
      <c r="J88">
        <v>15</v>
      </c>
      <c r="K88">
        <v>17</v>
      </c>
      <c r="L88">
        <v>1</v>
      </c>
      <c r="M88">
        <v>1</v>
      </c>
      <c r="N88">
        <v>55.7</v>
      </c>
      <c r="O88">
        <v>5.3</v>
      </c>
      <c r="P88">
        <v>5.3</v>
      </c>
      <c r="Q88">
        <v>41.59</v>
      </c>
      <c r="R88">
        <v>0</v>
      </c>
      <c r="S88">
        <v>20</v>
      </c>
      <c r="T88" s="1">
        <v>8.7104220262831298</v>
      </c>
      <c r="U88" s="1">
        <v>8.7075446149865794</v>
      </c>
      <c r="V88" s="1">
        <v>6</v>
      </c>
      <c r="W88" s="1">
        <v>8.7830667495727504</v>
      </c>
      <c r="X88" s="1">
        <v>8.9699983596801793</v>
      </c>
      <c r="Y88" s="1">
        <v>6</v>
      </c>
      <c r="Z88" s="1">
        <v>8.8850278854370099</v>
      </c>
      <c r="AA88" s="1">
        <v>8.8822402954101598</v>
      </c>
    </row>
    <row r="89" spans="1:27" x14ac:dyDescent="0.2">
      <c r="A89" t="s">
        <v>751</v>
      </c>
      <c r="B89" t="s">
        <v>752</v>
      </c>
      <c r="C89" t="s">
        <v>750</v>
      </c>
      <c r="D89" t="s">
        <v>750</v>
      </c>
      <c r="E89">
        <v>2</v>
      </c>
      <c r="F89">
        <v>6</v>
      </c>
      <c r="G89">
        <v>6</v>
      </c>
      <c r="H89">
        <v>2</v>
      </c>
      <c r="I89">
        <v>6</v>
      </c>
      <c r="J89">
        <v>5</v>
      </c>
      <c r="K89">
        <v>7</v>
      </c>
      <c r="L89">
        <v>7</v>
      </c>
      <c r="M89">
        <v>7</v>
      </c>
      <c r="N89">
        <v>28.5</v>
      </c>
      <c r="O89">
        <v>28.5</v>
      </c>
      <c r="P89">
        <v>28.5</v>
      </c>
      <c r="Q89">
        <v>33.664999999999999</v>
      </c>
      <c r="R89">
        <v>0</v>
      </c>
      <c r="S89">
        <v>28</v>
      </c>
      <c r="T89" s="1">
        <v>8.7074793155945702</v>
      </c>
      <c r="U89" s="1">
        <v>8.7980887289593408</v>
      </c>
      <c r="V89" s="1">
        <v>8.1661043167114293</v>
      </c>
      <c r="W89" s="1">
        <v>8.7929868698120099</v>
      </c>
      <c r="X89" s="1">
        <v>8.8820915222168004</v>
      </c>
      <c r="Y89" s="1">
        <v>8.3180427551269496</v>
      </c>
      <c r="Z89" s="1">
        <v>8.9023237228393608</v>
      </c>
      <c r="AA89" s="1">
        <v>8.9434843063354492</v>
      </c>
    </row>
    <row r="90" spans="1:27" x14ac:dyDescent="0.2">
      <c r="A90" t="s">
        <v>459</v>
      </c>
      <c r="B90" t="s">
        <v>460</v>
      </c>
      <c r="C90" t="s">
        <v>457</v>
      </c>
      <c r="D90" t="s">
        <v>458</v>
      </c>
      <c r="E90">
        <v>4</v>
      </c>
      <c r="F90">
        <v>5</v>
      </c>
      <c r="G90">
        <v>5</v>
      </c>
      <c r="H90">
        <v>0</v>
      </c>
      <c r="I90">
        <v>1</v>
      </c>
      <c r="J90">
        <v>1</v>
      </c>
      <c r="K90">
        <v>5</v>
      </c>
      <c r="L90">
        <v>5</v>
      </c>
      <c r="M90">
        <v>5</v>
      </c>
      <c r="N90">
        <v>31.1</v>
      </c>
      <c r="O90">
        <v>31.1</v>
      </c>
      <c r="P90">
        <v>31.1</v>
      </c>
      <c r="Q90">
        <v>26.411000000000001</v>
      </c>
      <c r="R90">
        <v>0</v>
      </c>
      <c r="S90">
        <v>16</v>
      </c>
      <c r="T90" s="1">
        <v>8.6917384761003902</v>
      </c>
      <c r="U90" s="1">
        <v>7.5913058295821596</v>
      </c>
      <c r="V90" s="1">
        <v>8.7343435287475604</v>
      </c>
      <c r="W90" s="1">
        <v>8.5457029342651403</v>
      </c>
      <c r="X90" s="1">
        <v>8.7645349502563494</v>
      </c>
      <c r="Y90" s="1">
        <v>6</v>
      </c>
      <c r="Z90" s="1">
        <v>7.6835961341857901</v>
      </c>
      <c r="AA90" s="1">
        <v>7.8376135826110804</v>
      </c>
    </row>
    <row r="91" spans="1:27" x14ac:dyDescent="0.2">
      <c r="A91" t="s">
        <v>628</v>
      </c>
      <c r="B91" t="s">
        <v>629</v>
      </c>
      <c r="C91" t="s">
        <v>627</v>
      </c>
      <c r="D91" t="s">
        <v>627</v>
      </c>
      <c r="E91">
        <v>6</v>
      </c>
      <c r="F91">
        <v>6</v>
      </c>
      <c r="G91">
        <v>7</v>
      </c>
      <c r="H91">
        <v>0</v>
      </c>
      <c r="I91">
        <v>0</v>
      </c>
      <c r="J91">
        <v>0</v>
      </c>
      <c r="K91">
        <v>9</v>
      </c>
      <c r="L91">
        <v>9</v>
      </c>
      <c r="M91">
        <v>9</v>
      </c>
      <c r="N91">
        <v>41.7</v>
      </c>
      <c r="O91">
        <v>41.7</v>
      </c>
      <c r="P91">
        <v>41.7</v>
      </c>
      <c r="Q91">
        <v>37.024999999999999</v>
      </c>
      <c r="R91">
        <v>0</v>
      </c>
      <c r="S91">
        <v>19</v>
      </c>
      <c r="T91" s="1">
        <v>8.6822865123533397</v>
      </c>
      <c r="U91" s="1">
        <v>6</v>
      </c>
      <c r="V91" s="1">
        <v>8.8222265243530291</v>
      </c>
      <c r="W91" s="1">
        <v>8.2866363525390607</v>
      </c>
      <c r="X91" s="1">
        <v>8.76782321929932</v>
      </c>
      <c r="Y91" s="1">
        <v>6</v>
      </c>
      <c r="Z91" s="1">
        <v>6</v>
      </c>
      <c r="AA91" s="1">
        <v>6</v>
      </c>
    </row>
    <row r="92" spans="1:27" x14ac:dyDescent="0.2">
      <c r="A92" t="s">
        <v>631</v>
      </c>
      <c r="B92" t="s">
        <v>632</v>
      </c>
      <c r="C92" t="s">
        <v>630</v>
      </c>
      <c r="D92" t="s">
        <v>630</v>
      </c>
      <c r="E92">
        <v>3</v>
      </c>
      <c r="F92">
        <v>9</v>
      </c>
      <c r="G92">
        <v>10</v>
      </c>
      <c r="H92">
        <v>1</v>
      </c>
      <c r="I92">
        <v>6</v>
      </c>
      <c r="J92">
        <v>11</v>
      </c>
      <c r="K92">
        <v>13</v>
      </c>
      <c r="L92">
        <v>13</v>
      </c>
      <c r="M92">
        <v>13</v>
      </c>
      <c r="N92">
        <v>37.4</v>
      </c>
      <c r="O92">
        <v>37.4</v>
      </c>
      <c r="P92">
        <v>37.4</v>
      </c>
      <c r="Q92">
        <v>57.860999999999997</v>
      </c>
      <c r="R92">
        <v>0</v>
      </c>
      <c r="S92">
        <v>39</v>
      </c>
      <c r="T92" s="1">
        <v>8.6753505653991603</v>
      </c>
      <c r="U92" s="1">
        <v>8.7405645342420595</v>
      </c>
      <c r="V92" s="1">
        <v>7.9955911636352504</v>
      </c>
      <c r="W92" s="1">
        <v>8.7714033126831108</v>
      </c>
      <c r="X92" s="1">
        <v>8.8638343811035192</v>
      </c>
      <c r="Y92" s="1">
        <v>7.5030684471130398</v>
      </c>
      <c r="Z92" s="1">
        <v>8.7217445373535192</v>
      </c>
      <c r="AA92" s="1">
        <v>9.0382223129272496</v>
      </c>
    </row>
    <row r="93" spans="1:27" x14ac:dyDescent="0.2">
      <c r="A93" t="s">
        <v>644</v>
      </c>
      <c r="B93" t="s">
        <v>645</v>
      </c>
      <c r="C93" t="s">
        <v>642</v>
      </c>
      <c r="D93" t="s">
        <v>643</v>
      </c>
      <c r="E93">
        <v>0</v>
      </c>
      <c r="F93">
        <v>13</v>
      </c>
      <c r="G93">
        <v>13</v>
      </c>
      <c r="H93">
        <v>0</v>
      </c>
      <c r="I93">
        <v>13</v>
      </c>
      <c r="J93">
        <v>14</v>
      </c>
      <c r="K93">
        <v>16</v>
      </c>
      <c r="L93">
        <v>16</v>
      </c>
      <c r="M93">
        <v>16</v>
      </c>
      <c r="N93">
        <v>22.1</v>
      </c>
      <c r="O93">
        <v>22.1</v>
      </c>
      <c r="P93">
        <v>22.1</v>
      </c>
      <c r="Q93">
        <v>118.32</v>
      </c>
      <c r="R93">
        <v>0</v>
      </c>
      <c r="S93">
        <v>43</v>
      </c>
      <c r="T93" s="1">
        <v>8.6723996228504507</v>
      </c>
      <c r="U93" s="1">
        <v>8.7148381131714103</v>
      </c>
      <c r="V93" s="1">
        <v>6</v>
      </c>
      <c r="W93" s="1">
        <v>8.7530927658081108</v>
      </c>
      <c r="X93" s="1">
        <v>8.9266614913940394</v>
      </c>
      <c r="Y93" s="1">
        <v>6</v>
      </c>
      <c r="Z93" s="1">
        <v>8.7649230957031303</v>
      </c>
      <c r="AA93" s="1">
        <v>8.9884786605834996</v>
      </c>
    </row>
    <row r="94" spans="1:27" x14ac:dyDescent="0.2">
      <c r="A94" t="s">
        <v>436</v>
      </c>
      <c r="B94" t="s">
        <v>437</v>
      </c>
      <c r="C94" t="s">
        <v>435</v>
      </c>
      <c r="D94" t="s">
        <v>435</v>
      </c>
      <c r="E94">
        <v>6</v>
      </c>
      <c r="F94">
        <v>5</v>
      </c>
      <c r="G94">
        <v>6</v>
      </c>
      <c r="H94">
        <v>0</v>
      </c>
      <c r="I94">
        <v>1</v>
      </c>
      <c r="J94">
        <v>1</v>
      </c>
      <c r="K94">
        <v>7</v>
      </c>
      <c r="L94">
        <v>7</v>
      </c>
      <c r="M94">
        <v>7</v>
      </c>
      <c r="N94">
        <v>37.200000000000003</v>
      </c>
      <c r="O94">
        <v>37.200000000000003</v>
      </c>
      <c r="P94">
        <v>37.200000000000003</v>
      </c>
      <c r="Q94">
        <v>25.898</v>
      </c>
      <c r="R94">
        <v>0</v>
      </c>
      <c r="S94">
        <v>13</v>
      </c>
      <c r="T94" s="1">
        <v>8.6570367205201801</v>
      </c>
      <c r="U94" s="1">
        <v>7.04832525093122</v>
      </c>
      <c r="V94" s="1">
        <v>8.7064104080200195</v>
      </c>
      <c r="W94" s="1">
        <v>8.3344335556030291</v>
      </c>
      <c r="X94" s="1">
        <v>8.8043508529663104</v>
      </c>
      <c r="Y94" s="1">
        <v>6</v>
      </c>
      <c r="Z94" s="1">
        <v>7.2452907562255904</v>
      </c>
      <c r="AA94" s="1">
        <v>7.2024884223937997</v>
      </c>
    </row>
    <row r="95" spans="1:27" x14ac:dyDescent="0.2">
      <c r="A95" t="s">
        <v>212</v>
      </c>
      <c r="B95" t="s">
        <v>213</v>
      </c>
      <c r="C95" t="s">
        <v>210</v>
      </c>
      <c r="D95" t="s">
        <v>211</v>
      </c>
      <c r="E95">
        <v>11</v>
      </c>
      <c r="F95">
        <v>10</v>
      </c>
      <c r="G95">
        <v>9</v>
      </c>
      <c r="H95">
        <v>7</v>
      </c>
      <c r="I95">
        <v>8</v>
      </c>
      <c r="J95">
        <v>7</v>
      </c>
      <c r="K95">
        <v>12</v>
      </c>
      <c r="L95">
        <v>4</v>
      </c>
      <c r="M95">
        <v>4</v>
      </c>
      <c r="N95">
        <v>36.200000000000003</v>
      </c>
      <c r="O95">
        <v>15.8</v>
      </c>
      <c r="P95">
        <v>15.8</v>
      </c>
      <c r="Q95">
        <v>32.851999999999997</v>
      </c>
      <c r="R95">
        <v>0</v>
      </c>
      <c r="S95">
        <v>20</v>
      </c>
      <c r="T95" s="1">
        <v>8.6434033062419093</v>
      </c>
      <c r="U95" s="1">
        <v>8.3979098780128805</v>
      </c>
      <c r="V95" s="1">
        <v>8.7683868408203107</v>
      </c>
      <c r="W95" s="1">
        <v>8.6072406768798793</v>
      </c>
      <c r="X95" s="1">
        <v>8.5163898468017596</v>
      </c>
      <c r="Y95" s="1">
        <v>8.7347202301025408</v>
      </c>
      <c r="Z95" s="1">
        <v>8.1223793029785192</v>
      </c>
      <c r="AA95" s="1">
        <v>7.8721446990966797</v>
      </c>
    </row>
    <row r="96" spans="1:27" x14ac:dyDescent="0.2">
      <c r="A96" t="s">
        <v>433</v>
      </c>
      <c r="B96" t="s">
        <v>434</v>
      </c>
      <c r="C96" t="s">
        <v>432</v>
      </c>
      <c r="D96" t="s">
        <v>432</v>
      </c>
      <c r="E96">
        <v>4</v>
      </c>
      <c r="F96">
        <v>4</v>
      </c>
      <c r="G96">
        <v>6</v>
      </c>
      <c r="H96">
        <v>0</v>
      </c>
      <c r="I96">
        <v>0</v>
      </c>
      <c r="J96">
        <v>0</v>
      </c>
      <c r="K96">
        <v>7</v>
      </c>
      <c r="L96">
        <v>7</v>
      </c>
      <c r="M96">
        <v>7</v>
      </c>
      <c r="N96">
        <v>39.9</v>
      </c>
      <c r="O96">
        <v>39.9</v>
      </c>
      <c r="P96">
        <v>39.9</v>
      </c>
      <c r="Q96">
        <v>29.555</v>
      </c>
      <c r="R96">
        <v>0</v>
      </c>
      <c r="S96">
        <v>14</v>
      </c>
      <c r="T96" s="1">
        <v>8.6417846925050892</v>
      </c>
      <c r="U96" s="1">
        <v>6</v>
      </c>
      <c r="V96" s="1">
        <v>8.7333498001098597</v>
      </c>
      <c r="W96" s="1">
        <v>8.2122678756713903</v>
      </c>
      <c r="X96" s="1">
        <v>8.7858419418334996</v>
      </c>
      <c r="Y96" s="1">
        <v>6</v>
      </c>
      <c r="Z96" s="1">
        <v>6</v>
      </c>
      <c r="AA96" s="1">
        <v>6</v>
      </c>
    </row>
    <row r="97" spans="1:27" x14ac:dyDescent="0.2">
      <c r="A97" t="s">
        <v>1581</v>
      </c>
      <c r="B97" t="s">
        <v>1582</v>
      </c>
      <c r="C97" t="s">
        <v>1580</v>
      </c>
      <c r="D97" t="s">
        <v>1580</v>
      </c>
      <c r="E97">
        <v>4</v>
      </c>
      <c r="F97">
        <v>4</v>
      </c>
      <c r="G97">
        <v>10</v>
      </c>
      <c r="H97">
        <v>0</v>
      </c>
      <c r="I97">
        <v>1</v>
      </c>
      <c r="J97">
        <v>1</v>
      </c>
      <c r="K97">
        <v>10</v>
      </c>
      <c r="L97">
        <v>10</v>
      </c>
      <c r="M97">
        <v>10</v>
      </c>
      <c r="N97">
        <v>16.100000000000001</v>
      </c>
      <c r="O97">
        <v>16.100000000000001</v>
      </c>
      <c r="P97">
        <v>16.100000000000001</v>
      </c>
      <c r="Q97">
        <v>108.66</v>
      </c>
      <c r="R97">
        <v>0</v>
      </c>
      <c r="S97">
        <v>16</v>
      </c>
      <c r="T97" s="1">
        <v>8.6407185506824202</v>
      </c>
      <c r="U97" s="1">
        <v>7.2404993265075097</v>
      </c>
      <c r="V97" s="1">
        <v>8.1753664016723597</v>
      </c>
      <c r="W97" s="1">
        <v>7.8619284629821804</v>
      </c>
      <c r="X97" s="1">
        <v>9.0371074676513707</v>
      </c>
      <c r="Y97" s="1">
        <v>6</v>
      </c>
      <c r="Z97" s="1">
        <v>7.3592472076415998</v>
      </c>
      <c r="AA97" s="1">
        <v>7.4672379493713397</v>
      </c>
    </row>
    <row r="98" spans="1:27" x14ac:dyDescent="0.2">
      <c r="A98" t="s">
        <v>85</v>
      </c>
      <c r="B98" t="s">
        <v>86</v>
      </c>
      <c r="C98" t="s">
        <v>84</v>
      </c>
      <c r="D98" t="s">
        <v>84</v>
      </c>
      <c r="E98">
        <v>1</v>
      </c>
      <c r="F98">
        <v>11</v>
      </c>
      <c r="G98">
        <v>11</v>
      </c>
      <c r="H98">
        <v>1</v>
      </c>
      <c r="I98">
        <v>15</v>
      </c>
      <c r="J98">
        <v>14</v>
      </c>
      <c r="K98">
        <v>18</v>
      </c>
      <c r="L98">
        <v>18</v>
      </c>
      <c r="M98">
        <v>18</v>
      </c>
      <c r="N98">
        <v>29.2</v>
      </c>
      <c r="O98">
        <v>29.2</v>
      </c>
      <c r="P98">
        <v>29.2</v>
      </c>
      <c r="Q98">
        <v>90.932000000000002</v>
      </c>
      <c r="R98">
        <v>0</v>
      </c>
      <c r="S98">
        <v>51</v>
      </c>
      <c r="T98" s="1">
        <v>8.6199530836846492</v>
      </c>
      <c r="U98" s="1">
        <v>8.75719004540532</v>
      </c>
      <c r="V98" s="1">
        <v>7.0656919479370099</v>
      </c>
      <c r="W98" s="1">
        <v>8.6718578338622994</v>
      </c>
      <c r="X98" s="1">
        <v>8.8859825134277308</v>
      </c>
      <c r="Y98" s="1">
        <v>6.8284215927123997</v>
      </c>
      <c r="Z98" s="1">
        <v>8.9187116622924805</v>
      </c>
      <c r="AA98" s="1">
        <v>8.9440631866455096</v>
      </c>
    </row>
    <row r="99" spans="1:27" x14ac:dyDescent="0.2">
      <c r="A99" t="s">
        <v>1120</v>
      </c>
      <c r="B99" t="s">
        <v>1121</v>
      </c>
      <c r="C99" t="s">
        <v>1118</v>
      </c>
      <c r="D99" t="s">
        <v>1119</v>
      </c>
      <c r="E99">
        <v>0</v>
      </c>
      <c r="F99">
        <v>8</v>
      </c>
      <c r="G99">
        <v>8</v>
      </c>
      <c r="H99">
        <v>0</v>
      </c>
      <c r="I99">
        <v>11</v>
      </c>
      <c r="J99">
        <v>10</v>
      </c>
      <c r="K99">
        <v>12</v>
      </c>
      <c r="L99">
        <v>12</v>
      </c>
      <c r="M99">
        <v>12</v>
      </c>
      <c r="N99">
        <v>34.700000000000003</v>
      </c>
      <c r="O99">
        <v>34.700000000000003</v>
      </c>
      <c r="P99">
        <v>34.700000000000003</v>
      </c>
      <c r="Q99">
        <v>65.653000000000006</v>
      </c>
      <c r="R99">
        <v>0</v>
      </c>
      <c r="S99">
        <v>43</v>
      </c>
      <c r="T99" s="1">
        <v>8.6156695561811194</v>
      </c>
      <c r="U99" s="1">
        <v>8.8283075343621604</v>
      </c>
      <c r="V99" s="1">
        <v>6</v>
      </c>
      <c r="W99" s="1">
        <v>8.7700338363647496</v>
      </c>
      <c r="X99" s="1">
        <v>8.8124523162841797</v>
      </c>
      <c r="Y99" s="1">
        <v>6</v>
      </c>
      <c r="Z99" s="1">
        <v>9.0756196975708008</v>
      </c>
      <c r="AA99" s="1">
        <v>8.9191617965698207</v>
      </c>
    </row>
    <row r="100" spans="1:27" x14ac:dyDescent="0.2">
      <c r="A100" t="s">
        <v>663</v>
      </c>
      <c r="B100" t="s">
        <v>664</v>
      </c>
      <c r="C100" t="s">
        <v>662</v>
      </c>
      <c r="D100" t="s">
        <v>662</v>
      </c>
      <c r="E100">
        <v>0</v>
      </c>
      <c r="F100">
        <v>5</v>
      </c>
      <c r="G100">
        <v>5</v>
      </c>
      <c r="H100">
        <v>0</v>
      </c>
      <c r="I100">
        <v>4</v>
      </c>
      <c r="J100">
        <v>6</v>
      </c>
      <c r="K100">
        <v>7</v>
      </c>
      <c r="L100">
        <v>7</v>
      </c>
      <c r="M100">
        <v>7</v>
      </c>
      <c r="N100">
        <v>44.1</v>
      </c>
      <c r="O100">
        <v>44.1</v>
      </c>
      <c r="P100">
        <v>44.1</v>
      </c>
      <c r="Q100">
        <v>35.54</v>
      </c>
      <c r="R100">
        <v>0</v>
      </c>
      <c r="S100">
        <v>32</v>
      </c>
      <c r="T100" s="1">
        <v>8.6103655945241808</v>
      </c>
      <c r="U100" s="1">
        <v>8.7162427142256504</v>
      </c>
      <c r="V100" s="1">
        <v>6</v>
      </c>
      <c r="W100" s="1">
        <v>8.7916555404663104</v>
      </c>
      <c r="X100" s="1">
        <v>8.7811946868896502</v>
      </c>
      <c r="Y100" s="1">
        <v>6</v>
      </c>
      <c r="Z100" s="1">
        <v>8.7302656173706108</v>
      </c>
      <c r="AA100" s="1">
        <v>9.0100879669189506</v>
      </c>
    </row>
    <row r="101" spans="1:27" x14ac:dyDescent="0.2">
      <c r="A101" t="s">
        <v>791</v>
      </c>
      <c r="B101" t="s">
        <v>792</v>
      </c>
      <c r="C101" t="s">
        <v>790</v>
      </c>
      <c r="D101" t="s">
        <v>790</v>
      </c>
      <c r="E101">
        <v>1</v>
      </c>
      <c r="F101">
        <v>3</v>
      </c>
      <c r="G101">
        <v>5</v>
      </c>
      <c r="H101">
        <v>1</v>
      </c>
      <c r="I101">
        <v>8</v>
      </c>
      <c r="J101">
        <v>4</v>
      </c>
      <c r="K101">
        <v>8</v>
      </c>
      <c r="L101">
        <v>8</v>
      </c>
      <c r="M101">
        <v>8</v>
      </c>
      <c r="N101">
        <v>69.2</v>
      </c>
      <c r="O101">
        <v>69.2</v>
      </c>
      <c r="P101">
        <v>69.2</v>
      </c>
      <c r="Q101">
        <v>22.693000000000001</v>
      </c>
      <c r="R101">
        <v>0</v>
      </c>
      <c r="S101">
        <v>25</v>
      </c>
      <c r="T101" s="1">
        <v>8.6056634034968198</v>
      </c>
      <c r="U101" s="1">
        <v>8.7439577129958508</v>
      </c>
      <c r="V101" s="1">
        <v>7.3830609321594203</v>
      </c>
      <c r="W101" s="1">
        <v>8.4079856872558594</v>
      </c>
      <c r="X101" s="1">
        <v>8.9684782028198207</v>
      </c>
      <c r="Y101" s="1">
        <v>7.7518563270568803</v>
      </c>
      <c r="Z101" s="1">
        <v>9.04351902008057</v>
      </c>
      <c r="AA101" s="1">
        <v>8.7005653381347692</v>
      </c>
    </row>
    <row r="102" spans="1:27" x14ac:dyDescent="0.2">
      <c r="A102" t="s">
        <v>1419</v>
      </c>
      <c r="B102" t="s">
        <v>1420</v>
      </c>
      <c r="C102" t="s">
        <v>1418</v>
      </c>
      <c r="D102" t="s">
        <v>1418</v>
      </c>
      <c r="E102">
        <v>3</v>
      </c>
      <c r="F102">
        <v>4</v>
      </c>
      <c r="G102">
        <v>4</v>
      </c>
      <c r="H102">
        <v>3</v>
      </c>
      <c r="I102">
        <v>6</v>
      </c>
      <c r="J102">
        <v>4</v>
      </c>
      <c r="K102">
        <v>7</v>
      </c>
      <c r="L102">
        <v>7</v>
      </c>
      <c r="M102">
        <v>7</v>
      </c>
      <c r="N102">
        <v>33.5</v>
      </c>
      <c r="O102">
        <v>33.5</v>
      </c>
      <c r="P102">
        <v>33.5</v>
      </c>
      <c r="Q102">
        <v>28.911999999999999</v>
      </c>
      <c r="R102">
        <v>0</v>
      </c>
      <c r="S102">
        <v>23</v>
      </c>
      <c r="T102" s="1">
        <v>8.5934854421846207</v>
      </c>
      <c r="U102" s="1">
        <v>8.2895666575924203</v>
      </c>
      <c r="V102" s="1">
        <v>8.6725778579711896</v>
      </c>
      <c r="W102" s="1">
        <v>8.6121158599853498</v>
      </c>
      <c r="X102" s="1">
        <v>8.4722442626953107</v>
      </c>
      <c r="Y102" s="1">
        <v>8.1968946456909197</v>
      </c>
      <c r="Z102" s="1">
        <v>8.3509645462036097</v>
      </c>
      <c r="AA102" s="1">
        <v>8.3067255020141602</v>
      </c>
    </row>
    <row r="103" spans="1:27" x14ac:dyDescent="0.2">
      <c r="A103" t="s">
        <v>401</v>
      </c>
      <c r="B103" t="s">
        <v>402</v>
      </c>
      <c r="C103" t="s">
        <v>400</v>
      </c>
      <c r="D103" t="s">
        <v>400</v>
      </c>
      <c r="E103">
        <v>5</v>
      </c>
      <c r="F103">
        <v>4</v>
      </c>
      <c r="G103">
        <v>5</v>
      </c>
      <c r="H103">
        <v>0</v>
      </c>
      <c r="I103">
        <v>1</v>
      </c>
      <c r="J103">
        <v>1</v>
      </c>
      <c r="K103">
        <v>6</v>
      </c>
      <c r="L103">
        <v>6</v>
      </c>
      <c r="M103">
        <v>6</v>
      </c>
      <c r="N103">
        <v>31.5</v>
      </c>
      <c r="O103">
        <v>31.5</v>
      </c>
      <c r="P103">
        <v>31.5</v>
      </c>
      <c r="Q103">
        <v>26.489000000000001</v>
      </c>
      <c r="R103">
        <v>0</v>
      </c>
      <c r="S103">
        <v>18</v>
      </c>
      <c r="T103" s="1">
        <v>8.5837589540422101</v>
      </c>
      <c r="U103" s="1">
        <v>6.8783302558282404</v>
      </c>
      <c r="V103" s="1">
        <v>8.7477226257324201</v>
      </c>
      <c r="W103" s="1">
        <v>7.7513022422790501</v>
      </c>
      <c r="X103" s="1">
        <v>8.7280941009521502</v>
      </c>
      <c r="Y103" s="1">
        <v>6</v>
      </c>
      <c r="Z103" s="1">
        <v>6.9168224334716797</v>
      </c>
      <c r="AA103" s="1">
        <v>7.1587543487548801</v>
      </c>
    </row>
    <row r="104" spans="1:27" x14ac:dyDescent="0.2">
      <c r="A104" t="s">
        <v>713</v>
      </c>
      <c r="B104" t="s">
        <v>714</v>
      </c>
      <c r="C104" t="s">
        <v>712</v>
      </c>
      <c r="D104" t="s">
        <v>712</v>
      </c>
      <c r="E104">
        <v>1</v>
      </c>
      <c r="F104">
        <v>3</v>
      </c>
      <c r="G104">
        <v>3</v>
      </c>
      <c r="H104">
        <v>1</v>
      </c>
      <c r="I104">
        <v>5</v>
      </c>
      <c r="J104">
        <v>5</v>
      </c>
      <c r="K104">
        <v>5</v>
      </c>
      <c r="L104">
        <v>5</v>
      </c>
      <c r="M104">
        <v>5</v>
      </c>
      <c r="N104">
        <v>40.9</v>
      </c>
      <c r="O104">
        <v>40.9</v>
      </c>
      <c r="P104">
        <v>40.9</v>
      </c>
      <c r="Q104">
        <v>16.837</v>
      </c>
      <c r="R104">
        <v>0</v>
      </c>
      <c r="S104">
        <v>24</v>
      </c>
      <c r="T104" s="1">
        <v>8.5768682478267699</v>
      </c>
      <c r="U104" s="1">
        <v>8.9091407564855096</v>
      </c>
      <c r="V104" s="1">
        <v>7.7379317283630398</v>
      </c>
      <c r="W104" s="1">
        <v>8.5115222930908203</v>
      </c>
      <c r="X104" s="1">
        <v>8.8767662048339808</v>
      </c>
      <c r="Y104" s="1">
        <v>7.8583688735961896</v>
      </c>
      <c r="Z104" s="1">
        <v>9.0526943206787092</v>
      </c>
      <c r="AA104" s="1">
        <v>9.0907869338989293</v>
      </c>
    </row>
    <row r="105" spans="1:27" x14ac:dyDescent="0.2">
      <c r="A105" t="s">
        <v>1213</v>
      </c>
      <c r="B105" t="s">
        <v>1214</v>
      </c>
      <c r="C105" t="s">
        <v>1212</v>
      </c>
      <c r="D105" t="s">
        <v>1212</v>
      </c>
      <c r="E105">
        <v>0</v>
      </c>
      <c r="F105">
        <v>7</v>
      </c>
      <c r="G105">
        <v>6</v>
      </c>
      <c r="H105">
        <v>0</v>
      </c>
      <c r="I105">
        <v>7</v>
      </c>
      <c r="J105">
        <v>7</v>
      </c>
      <c r="K105">
        <v>7</v>
      </c>
      <c r="L105">
        <v>7</v>
      </c>
      <c r="M105">
        <v>6</v>
      </c>
      <c r="N105">
        <v>18.899999999999999</v>
      </c>
      <c r="O105">
        <v>18.899999999999999</v>
      </c>
      <c r="P105">
        <v>16.2</v>
      </c>
      <c r="Q105">
        <v>55.4</v>
      </c>
      <c r="R105">
        <v>0</v>
      </c>
      <c r="S105">
        <v>32</v>
      </c>
      <c r="T105" s="1">
        <v>8.5662134916958994</v>
      </c>
      <c r="U105" s="1">
        <v>8.5735677730392208</v>
      </c>
      <c r="V105" s="1">
        <v>6</v>
      </c>
      <c r="W105" s="1">
        <v>8.7424421310424805</v>
      </c>
      <c r="X105" s="1">
        <v>8.7421674728393608</v>
      </c>
      <c r="Y105" s="1">
        <v>6</v>
      </c>
      <c r="Z105" s="1">
        <v>8.5216484069824201</v>
      </c>
      <c r="AA105" s="1">
        <v>8.8984012603759801</v>
      </c>
    </row>
    <row r="106" spans="1:27" x14ac:dyDescent="0.2">
      <c r="A106" t="s">
        <v>785</v>
      </c>
      <c r="B106" t="s">
        <v>786</v>
      </c>
      <c r="C106" t="s">
        <v>784</v>
      </c>
      <c r="D106" t="s">
        <v>784</v>
      </c>
      <c r="E106">
        <v>5</v>
      </c>
      <c r="F106">
        <v>6</v>
      </c>
      <c r="G106">
        <v>9</v>
      </c>
      <c r="H106">
        <v>5</v>
      </c>
      <c r="I106">
        <v>5</v>
      </c>
      <c r="J106">
        <v>10</v>
      </c>
      <c r="K106">
        <v>11</v>
      </c>
      <c r="L106">
        <v>11</v>
      </c>
      <c r="M106">
        <v>11</v>
      </c>
      <c r="N106">
        <v>29.5</v>
      </c>
      <c r="O106">
        <v>29.5</v>
      </c>
      <c r="P106">
        <v>29.5</v>
      </c>
      <c r="Q106">
        <v>57.488</v>
      </c>
      <c r="R106">
        <v>0</v>
      </c>
      <c r="S106">
        <v>24</v>
      </c>
      <c r="T106" s="1">
        <v>8.5653321750706901</v>
      </c>
      <c r="U106" s="1">
        <v>8.4061511236132098</v>
      </c>
      <c r="V106" s="1">
        <v>8.0049657821655291</v>
      </c>
      <c r="W106" s="1">
        <v>8.4281835556030291</v>
      </c>
      <c r="X106" s="1">
        <v>8.8654060363769496</v>
      </c>
      <c r="Y106" s="1">
        <v>8.0511140823364293</v>
      </c>
      <c r="Z106" s="1">
        <v>7.9437665939331099</v>
      </c>
      <c r="AA106" s="1">
        <v>8.7512559890747106</v>
      </c>
    </row>
    <row r="107" spans="1:27" ht="16" customHeight="1" x14ac:dyDescent="0.2">
      <c r="A107" t="s">
        <v>368</v>
      </c>
      <c r="B107" t="s">
        <v>369</v>
      </c>
      <c r="C107" t="s">
        <v>367</v>
      </c>
      <c r="D107" t="s">
        <v>367</v>
      </c>
      <c r="E107">
        <v>8</v>
      </c>
      <c r="F107">
        <v>9</v>
      </c>
      <c r="G107">
        <v>9</v>
      </c>
      <c r="H107">
        <v>9</v>
      </c>
      <c r="I107">
        <v>9</v>
      </c>
      <c r="J107">
        <v>9</v>
      </c>
      <c r="K107">
        <v>10</v>
      </c>
      <c r="L107">
        <v>1</v>
      </c>
      <c r="M107">
        <v>1</v>
      </c>
      <c r="N107">
        <v>14.5</v>
      </c>
      <c r="O107">
        <v>1.7</v>
      </c>
      <c r="P107">
        <v>1.7</v>
      </c>
      <c r="Q107">
        <v>71.027000000000001</v>
      </c>
      <c r="R107">
        <v>0</v>
      </c>
      <c r="S107">
        <v>6</v>
      </c>
      <c r="T107" s="1">
        <v>8.5562823876415504</v>
      </c>
      <c r="U107" s="1">
        <v>8.4344837228692402</v>
      </c>
      <c r="V107" s="1">
        <v>8.8105821609497106</v>
      </c>
      <c r="W107" s="1">
        <v>8.3173532485961896</v>
      </c>
      <c r="X107" s="1">
        <v>8.3536663055419904</v>
      </c>
      <c r="Y107" s="1">
        <v>8.6208848953247106</v>
      </c>
      <c r="Z107" s="1">
        <v>8.2667961120605504</v>
      </c>
      <c r="AA107" s="1">
        <v>8.3289499282836896</v>
      </c>
    </row>
    <row r="108" spans="1:27" x14ac:dyDescent="0.2">
      <c r="A108" t="s">
        <v>1569</v>
      </c>
      <c r="B108" t="s">
        <v>1570</v>
      </c>
      <c r="C108" t="s">
        <v>1567</v>
      </c>
      <c r="D108" t="s">
        <v>1568</v>
      </c>
      <c r="E108">
        <v>12</v>
      </c>
      <c r="F108">
        <v>3</v>
      </c>
      <c r="G108">
        <v>5</v>
      </c>
      <c r="H108">
        <v>1</v>
      </c>
      <c r="I108">
        <v>0</v>
      </c>
      <c r="J108">
        <v>1</v>
      </c>
      <c r="K108">
        <v>13</v>
      </c>
      <c r="L108">
        <v>13</v>
      </c>
      <c r="M108">
        <v>13</v>
      </c>
      <c r="N108">
        <v>7.8</v>
      </c>
      <c r="O108">
        <v>7.8</v>
      </c>
      <c r="P108">
        <v>7.8</v>
      </c>
      <c r="Q108">
        <v>299.61</v>
      </c>
      <c r="R108">
        <v>0</v>
      </c>
      <c r="S108">
        <v>16</v>
      </c>
      <c r="T108" s="1">
        <v>8.5417027856492993</v>
      </c>
      <c r="U108" s="1">
        <v>7.3112168259127897</v>
      </c>
      <c r="V108" s="1">
        <v>8.8819494247436506</v>
      </c>
      <c r="W108" s="1">
        <v>7.8326172828674299</v>
      </c>
      <c r="X108" s="1">
        <v>8.3310022354125994</v>
      </c>
      <c r="Y108" s="1">
        <v>7.5184216499328604</v>
      </c>
      <c r="Z108" s="1">
        <v>6</v>
      </c>
      <c r="AA108" s="1">
        <v>7.4537920951843297</v>
      </c>
    </row>
    <row r="109" spans="1:27" x14ac:dyDescent="0.2">
      <c r="A109" t="s">
        <v>1352</v>
      </c>
      <c r="B109" t="s">
        <v>1353</v>
      </c>
      <c r="C109" t="s">
        <v>1351</v>
      </c>
      <c r="D109" t="s">
        <v>1351</v>
      </c>
      <c r="E109">
        <v>8</v>
      </c>
      <c r="F109">
        <v>4</v>
      </c>
      <c r="G109">
        <v>7</v>
      </c>
      <c r="H109">
        <v>0</v>
      </c>
      <c r="I109">
        <v>0</v>
      </c>
      <c r="J109">
        <v>1</v>
      </c>
      <c r="K109">
        <v>10</v>
      </c>
      <c r="L109">
        <v>10</v>
      </c>
      <c r="M109">
        <v>10</v>
      </c>
      <c r="N109">
        <v>21.1</v>
      </c>
      <c r="O109">
        <v>21.1</v>
      </c>
      <c r="P109">
        <v>21.1</v>
      </c>
      <c r="Q109">
        <v>105.84</v>
      </c>
      <c r="R109">
        <v>0</v>
      </c>
      <c r="S109">
        <v>19</v>
      </c>
      <c r="T109" s="1">
        <v>8.5331787154918501</v>
      </c>
      <c r="U109" s="1">
        <v>7.0159183196425099</v>
      </c>
      <c r="V109" s="1">
        <v>8.7054529190063494</v>
      </c>
      <c r="W109" s="1">
        <v>8.1825857162475604</v>
      </c>
      <c r="X109" s="1">
        <v>8.5613641738891602</v>
      </c>
      <c r="Y109" s="1">
        <v>6</v>
      </c>
      <c r="Z109" s="1">
        <v>6</v>
      </c>
      <c r="AA109" s="1">
        <v>7.4930396080017099</v>
      </c>
    </row>
    <row r="110" spans="1:27" x14ac:dyDescent="0.2">
      <c r="A110" t="s">
        <v>533</v>
      </c>
      <c r="B110" t="s">
        <v>534</v>
      </c>
      <c r="C110" t="s">
        <v>532</v>
      </c>
      <c r="D110" t="s">
        <v>532</v>
      </c>
      <c r="E110">
        <v>9</v>
      </c>
      <c r="F110">
        <v>4</v>
      </c>
      <c r="G110">
        <v>9</v>
      </c>
      <c r="H110">
        <v>0</v>
      </c>
      <c r="I110">
        <v>0</v>
      </c>
      <c r="J110">
        <v>0</v>
      </c>
      <c r="K110">
        <v>12</v>
      </c>
      <c r="L110">
        <v>12</v>
      </c>
      <c r="M110">
        <v>12</v>
      </c>
      <c r="N110">
        <v>33.299999999999997</v>
      </c>
      <c r="O110">
        <v>33.299999999999997</v>
      </c>
      <c r="P110">
        <v>33.299999999999997</v>
      </c>
      <c r="Q110">
        <v>48.633000000000003</v>
      </c>
      <c r="R110">
        <v>0</v>
      </c>
      <c r="S110">
        <v>14</v>
      </c>
      <c r="T110" s="1">
        <v>8.5254663787893694</v>
      </c>
      <c r="U110" s="1">
        <v>6</v>
      </c>
      <c r="V110" s="1">
        <v>8.6981697082519496</v>
      </c>
      <c r="W110" s="1">
        <v>7.8861861228942898</v>
      </c>
      <c r="X110" s="1">
        <v>8.6334180831909197</v>
      </c>
      <c r="Y110" s="1">
        <v>6</v>
      </c>
      <c r="Z110" s="1">
        <v>6</v>
      </c>
      <c r="AA110" s="1">
        <v>6</v>
      </c>
    </row>
    <row r="111" spans="1:27" x14ac:dyDescent="0.2">
      <c r="A111" t="s">
        <v>720</v>
      </c>
      <c r="B111" t="s">
        <v>721</v>
      </c>
      <c r="C111" t="s">
        <v>718</v>
      </c>
      <c r="D111" t="s">
        <v>719</v>
      </c>
      <c r="E111">
        <v>10</v>
      </c>
      <c r="F111">
        <v>3</v>
      </c>
      <c r="G111">
        <v>6</v>
      </c>
      <c r="H111">
        <v>0</v>
      </c>
      <c r="I111">
        <v>0</v>
      </c>
      <c r="J111">
        <v>0</v>
      </c>
      <c r="K111">
        <v>10</v>
      </c>
      <c r="L111">
        <v>10</v>
      </c>
      <c r="M111">
        <v>10</v>
      </c>
      <c r="N111">
        <v>35.5</v>
      </c>
      <c r="O111">
        <v>35.5</v>
      </c>
      <c r="P111">
        <v>35.5</v>
      </c>
      <c r="Q111">
        <v>45.625999999999998</v>
      </c>
      <c r="R111">
        <v>0</v>
      </c>
      <c r="S111">
        <v>9</v>
      </c>
      <c r="T111" s="1">
        <v>8.5198564174850109</v>
      </c>
      <c r="U111" s="1">
        <v>6</v>
      </c>
      <c r="V111" s="1">
        <v>8.9150037765502894</v>
      </c>
      <c r="W111" s="1">
        <v>7.4954748153686497</v>
      </c>
      <c r="X111" s="1">
        <v>8.1446361541747994</v>
      </c>
      <c r="Y111" s="1">
        <v>6</v>
      </c>
      <c r="Z111" s="1">
        <v>6</v>
      </c>
      <c r="AA111" s="1">
        <v>6</v>
      </c>
    </row>
    <row r="112" spans="1:27" x14ac:dyDescent="0.2">
      <c r="A112" t="s">
        <v>285</v>
      </c>
      <c r="B112" t="s">
        <v>286</v>
      </c>
      <c r="C112" t="s">
        <v>283</v>
      </c>
      <c r="D112" t="s">
        <v>284</v>
      </c>
      <c r="E112">
        <v>3</v>
      </c>
      <c r="F112">
        <v>13</v>
      </c>
      <c r="G112">
        <v>14</v>
      </c>
      <c r="H112">
        <v>2</v>
      </c>
      <c r="I112">
        <v>22</v>
      </c>
      <c r="J112">
        <v>29</v>
      </c>
      <c r="K112">
        <v>31</v>
      </c>
      <c r="L112">
        <v>28</v>
      </c>
      <c r="M112">
        <v>27</v>
      </c>
      <c r="N112">
        <v>67.599999999999994</v>
      </c>
      <c r="O112">
        <v>64.2</v>
      </c>
      <c r="P112">
        <v>62.2</v>
      </c>
      <c r="Q112">
        <v>53.651000000000003</v>
      </c>
      <c r="R112">
        <v>0</v>
      </c>
      <c r="S112">
        <v>67</v>
      </c>
      <c r="T112" s="1">
        <v>8.5042215942944708</v>
      </c>
      <c r="U112" s="1">
        <v>9.1127144513978493</v>
      </c>
      <c r="V112" s="1">
        <v>7.3016810417175302</v>
      </c>
      <c r="W112" s="1">
        <v>8.3661422729492205</v>
      </c>
      <c r="X112" s="1">
        <v>8.8485403060913104</v>
      </c>
      <c r="Y112" s="1">
        <v>7.0557603836059597</v>
      </c>
      <c r="Z112" s="1">
        <v>8.8999357223510707</v>
      </c>
      <c r="AA112" s="1">
        <v>9.4890298843383807</v>
      </c>
    </row>
    <row r="113" spans="1:27" x14ac:dyDescent="0.2">
      <c r="A113" t="s">
        <v>582</v>
      </c>
      <c r="B113" t="s">
        <v>583</v>
      </c>
      <c r="C113" t="s">
        <v>581</v>
      </c>
      <c r="D113" t="s">
        <v>581</v>
      </c>
      <c r="E113">
        <v>3</v>
      </c>
      <c r="F113">
        <v>3</v>
      </c>
      <c r="G113">
        <v>4</v>
      </c>
      <c r="H113">
        <v>0</v>
      </c>
      <c r="I113">
        <v>0</v>
      </c>
      <c r="J113">
        <v>1</v>
      </c>
      <c r="K113">
        <v>4</v>
      </c>
      <c r="L113">
        <v>4</v>
      </c>
      <c r="M113">
        <v>4</v>
      </c>
      <c r="N113">
        <v>22.6</v>
      </c>
      <c r="O113">
        <v>22.6</v>
      </c>
      <c r="P113">
        <v>22.6</v>
      </c>
      <c r="Q113">
        <v>39.610999999999997</v>
      </c>
      <c r="R113">
        <v>0</v>
      </c>
      <c r="S113">
        <v>11</v>
      </c>
      <c r="T113" s="1">
        <v>8.5034864887253097</v>
      </c>
      <c r="U113" s="1">
        <v>6</v>
      </c>
      <c r="V113" s="1">
        <v>8.6323461532592791</v>
      </c>
      <c r="W113" s="1">
        <v>8.0972919464111293</v>
      </c>
      <c r="X113" s="1">
        <v>8.6045827865600604</v>
      </c>
      <c r="Y113" s="1">
        <v>6</v>
      </c>
      <c r="Z113" s="1">
        <v>6</v>
      </c>
      <c r="AA113" s="1">
        <v>6</v>
      </c>
    </row>
    <row r="114" spans="1:27" x14ac:dyDescent="0.2">
      <c r="A114" t="s">
        <v>1172</v>
      </c>
      <c r="B114" t="s">
        <v>1173</v>
      </c>
      <c r="C114" t="s">
        <v>1170</v>
      </c>
      <c r="D114" t="s">
        <v>1171</v>
      </c>
      <c r="E114">
        <v>1</v>
      </c>
      <c r="F114">
        <v>5</v>
      </c>
      <c r="G114">
        <v>6</v>
      </c>
      <c r="H114">
        <v>0</v>
      </c>
      <c r="I114">
        <v>6</v>
      </c>
      <c r="J114">
        <v>5</v>
      </c>
      <c r="K114">
        <v>6</v>
      </c>
      <c r="L114">
        <v>6</v>
      </c>
      <c r="M114">
        <v>6</v>
      </c>
      <c r="N114">
        <v>41.5</v>
      </c>
      <c r="O114">
        <v>41.5</v>
      </c>
      <c r="P114">
        <v>41.5</v>
      </c>
      <c r="Q114">
        <v>32.749000000000002</v>
      </c>
      <c r="R114">
        <v>0</v>
      </c>
      <c r="S114">
        <v>23</v>
      </c>
      <c r="T114" s="1">
        <v>8.50317806750272</v>
      </c>
      <c r="U114" s="1">
        <v>8.4859531700296795</v>
      </c>
      <c r="V114" s="1">
        <v>7.3921866416931197</v>
      </c>
      <c r="W114" s="1">
        <v>8.5446386337280291</v>
      </c>
      <c r="X114" s="1">
        <v>8.7638168334960902</v>
      </c>
      <c r="Y114" s="1">
        <v>6</v>
      </c>
      <c r="Z114" s="1">
        <v>8.6681060791015607</v>
      </c>
      <c r="AA114" s="1">
        <v>8.6558971405029297</v>
      </c>
    </row>
    <row r="115" spans="1:27" x14ac:dyDescent="0.2">
      <c r="A115" t="s">
        <v>654</v>
      </c>
      <c r="B115" t="s">
        <v>655</v>
      </c>
      <c r="C115" t="s">
        <v>652</v>
      </c>
      <c r="D115" t="s">
        <v>653</v>
      </c>
      <c r="E115">
        <v>5</v>
      </c>
      <c r="F115">
        <v>3</v>
      </c>
      <c r="G115">
        <v>5</v>
      </c>
      <c r="H115">
        <v>0</v>
      </c>
      <c r="I115">
        <v>0</v>
      </c>
      <c r="J115">
        <v>0</v>
      </c>
      <c r="K115">
        <v>5</v>
      </c>
      <c r="L115">
        <v>5</v>
      </c>
      <c r="M115">
        <v>5</v>
      </c>
      <c r="N115">
        <v>19.899999999999999</v>
      </c>
      <c r="O115">
        <v>19.899999999999999</v>
      </c>
      <c r="P115">
        <v>19.899999999999999</v>
      </c>
      <c r="Q115">
        <v>40.735999999999997</v>
      </c>
      <c r="R115">
        <v>0</v>
      </c>
      <c r="S115">
        <v>9</v>
      </c>
      <c r="T115" s="1">
        <v>8.4986840353069493</v>
      </c>
      <c r="U115" s="1">
        <v>6</v>
      </c>
      <c r="V115" s="1">
        <v>8.7559890747070295</v>
      </c>
      <c r="W115" s="1">
        <v>7.95149803161621</v>
      </c>
      <c r="X115" s="1">
        <v>8.4567155838012695</v>
      </c>
      <c r="Y115" s="1">
        <v>6</v>
      </c>
      <c r="Z115" s="1">
        <v>6</v>
      </c>
      <c r="AA115" s="1">
        <v>6</v>
      </c>
    </row>
    <row r="116" spans="1:27" x14ac:dyDescent="0.2">
      <c r="A116" t="s">
        <v>946</v>
      </c>
      <c r="B116" t="s">
        <v>947</v>
      </c>
      <c r="C116" t="s">
        <v>944</v>
      </c>
      <c r="D116" t="s">
        <v>945</v>
      </c>
      <c r="E116">
        <v>1</v>
      </c>
      <c r="F116">
        <v>4</v>
      </c>
      <c r="G116">
        <v>4</v>
      </c>
      <c r="H116">
        <v>1</v>
      </c>
      <c r="I116">
        <v>5</v>
      </c>
      <c r="J116">
        <v>4</v>
      </c>
      <c r="K116">
        <v>5</v>
      </c>
      <c r="L116">
        <v>5</v>
      </c>
      <c r="M116">
        <v>4</v>
      </c>
      <c r="N116">
        <v>15.4</v>
      </c>
      <c r="O116">
        <v>15.4</v>
      </c>
      <c r="P116">
        <v>12.8</v>
      </c>
      <c r="Q116">
        <v>39.585999999999999</v>
      </c>
      <c r="R116">
        <v>0</v>
      </c>
      <c r="S116">
        <v>18</v>
      </c>
      <c r="T116" s="1">
        <v>8.4974922177166405</v>
      </c>
      <c r="U116" s="1">
        <v>8.4826339240861</v>
      </c>
      <c r="V116" s="1">
        <v>6.9117488861084002</v>
      </c>
      <c r="W116" s="1">
        <v>8.6400537490844709</v>
      </c>
      <c r="X116" s="1">
        <v>8.6976566314697301</v>
      </c>
      <c r="Y116" s="1">
        <v>6.6809606552123997</v>
      </c>
      <c r="Z116" s="1">
        <v>8.6601819992065394</v>
      </c>
      <c r="AA116" s="1">
        <v>8.6526527404785192</v>
      </c>
    </row>
    <row r="117" spans="1:27" x14ac:dyDescent="0.2">
      <c r="A117" t="s">
        <v>218</v>
      </c>
      <c r="B117" t="s">
        <v>219</v>
      </c>
      <c r="C117" t="s">
        <v>217</v>
      </c>
      <c r="D117" t="s">
        <v>217</v>
      </c>
      <c r="E117">
        <v>2</v>
      </c>
      <c r="F117">
        <v>9</v>
      </c>
      <c r="G117">
        <v>7</v>
      </c>
      <c r="H117">
        <v>2</v>
      </c>
      <c r="I117">
        <v>8</v>
      </c>
      <c r="J117">
        <v>7</v>
      </c>
      <c r="K117">
        <v>10</v>
      </c>
      <c r="L117">
        <v>10</v>
      </c>
      <c r="M117">
        <v>8</v>
      </c>
      <c r="N117">
        <v>25.9</v>
      </c>
      <c r="O117">
        <v>25.9</v>
      </c>
      <c r="P117">
        <v>23.3</v>
      </c>
      <c r="Q117">
        <v>48.061999999999998</v>
      </c>
      <c r="R117">
        <v>0</v>
      </c>
      <c r="S117">
        <v>35</v>
      </c>
      <c r="T117" s="1">
        <v>8.4947286413002008</v>
      </c>
      <c r="U117" s="1">
        <v>8.57765298738612</v>
      </c>
      <c r="V117" s="1">
        <v>7.9103469848632804</v>
      </c>
      <c r="W117" s="1">
        <v>8.6085157394409197</v>
      </c>
      <c r="X117" s="1">
        <v>8.6531162261962908</v>
      </c>
      <c r="Y117" s="1">
        <v>7.9581384658813503</v>
      </c>
      <c r="Z117" s="1">
        <v>8.5857315063476598</v>
      </c>
      <c r="AA117" s="1">
        <v>8.8184700012206996</v>
      </c>
    </row>
    <row r="118" spans="1:27" x14ac:dyDescent="0.2">
      <c r="A118" t="s">
        <v>291</v>
      </c>
      <c r="B118" t="s">
        <v>292</v>
      </c>
      <c r="C118" t="s">
        <v>290</v>
      </c>
      <c r="D118" t="s">
        <v>290</v>
      </c>
      <c r="E118">
        <v>0</v>
      </c>
      <c r="F118">
        <v>4</v>
      </c>
      <c r="G118">
        <v>3</v>
      </c>
      <c r="H118">
        <v>0</v>
      </c>
      <c r="I118">
        <v>4</v>
      </c>
      <c r="J118">
        <v>4</v>
      </c>
      <c r="K118">
        <v>5</v>
      </c>
      <c r="L118">
        <v>5</v>
      </c>
      <c r="M118">
        <v>5</v>
      </c>
      <c r="N118">
        <v>22.5</v>
      </c>
      <c r="O118">
        <v>22.5</v>
      </c>
      <c r="P118">
        <v>22.5</v>
      </c>
      <c r="Q118">
        <v>23.661999999999999</v>
      </c>
      <c r="R118">
        <v>0</v>
      </c>
      <c r="S118">
        <v>21</v>
      </c>
      <c r="T118" s="1">
        <v>8.4944653485764405</v>
      </c>
      <c r="U118" s="1">
        <v>8.4091325269535293</v>
      </c>
      <c r="V118" s="1">
        <v>6</v>
      </c>
      <c r="W118" s="1">
        <v>8.6703014373779297</v>
      </c>
      <c r="X118" s="1">
        <v>8.6708116531372106</v>
      </c>
      <c r="Y118" s="1">
        <v>6</v>
      </c>
      <c r="Z118" s="1">
        <v>8.5106925964355504</v>
      </c>
      <c r="AA118" s="1">
        <v>8.6488180160522496</v>
      </c>
    </row>
    <row r="119" spans="1:27" x14ac:dyDescent="0.2">
      <c r="A119" t="s">
        <v>395</v>
      </c>
      <c r="B119" t="s">
        <v>396</v>
      </c>
      <c r="C119" t="s">
        <v>394</v>
      </c>
      <c r="D119" t="s">
        <v>394</v>
      </c>
      <c r="E119">
        <v>0</v>
      </c>
      <c r="F119">
        <v>5</v>
      </c>
      <c r="G119">
        <v>7</v>
      </c>
      <c r="H119">
        <v>0</v>
      </c>
      <c r="I119">
        <v>8</v>
      </c>
      <c r="J119">
        <v>7</v>
      </c>
      <c r="K119">
        <v>8</v>
      </c>
      <c r="L119">
        <v>8</v>
      </c>
      <c r="M119">
        <v>8</v>
      </c>
      <c r="N119">
        <v>24.8</v>
      </c>
      <c r="O119">
        <v>24.8</v>
      </c>
      <c r="P119">
        <v>24.8</v>
      </c>
      <c r="Q119">
        <v>52.738999999999997</v>
      </c>
      <c r="R119">
        <v>0</v>
      </c>
      <c r="S119">
        <v>28</v>
      </c>
      <c r="T119" s="1">
        <v>8.4928115517680993</v>
      </c>
      <c r="U119" s="1">
        <v>8.4981726606365395</v>
      </c>
      <c r="V119" s="1">
        <v>6</v>
      </c>
      <c r="W119" s="1">
        <v>8.4569272994995099</v>
      </c>
      <c r="X119" s="1">
        <v>8.81072998046875</v>
      </c>
      <c r="Y119" s="1">
        <v>6</v>
      </c>
      <c r="Z119" s="1">
        <v>8.5853595733642596</v>
      </c>
      <c r="AA119" s="1">
        <v>8.7480249404907209</v>
      </c>
    </row>
    <row r="120" spans="1:27" x14ac:dyDescent="0.2">
      <c r="A120" t="s">
        <v>927</v>
      </c>
      <c r="B120" t="s">
        <v>928</v>
      </c>
      <c r="C120" t="s">
        <v>926</v>
      </c>
      <c r="D120" t="s">
        <v>926</v>
      </c>
      <c r="E120">
        <v>4</v>
      </c>
      <c r="F120">
        <v>7</v>
      </c>
      <c r="G120">
        <v>7</v>
      </c>
      <c r="H120">
        <v>1</v>
      </c>
      <c r="I120">
        <v>7</v>
      </c>
      <c r="J120">
        <v>7</v>
      </c>
      <c r="K120">
        <v>8</v>
      </c>
      <c r="L120">
        <v>5</v>
      </c>
      <c r="M120">
        <v>5</v>
      </c>
      <c r="N120">
        <v>42.4</v>
      </c>
      <c r="O120">
        <v>35.4</v>
      </c>
      <c r="P120">
        <v>35.4</v>
      </c>
      <c r="Q120">
        <v>30.54</v>
      </c>
      <c r="R120">
        <v>0</v>
      </c>
      <c r="S120">
        <v>25</v>
      </c>
      <c r="T120" s="1">
        <v>8.4870770776293103</v>
      </c>
      <c r="U120" s="1">
        <v>8.1946068187228107</v>
      </c>
      <c r="V120" s="1">
        <v>8.1885070800781303</v>
      </c>
      <c r="W120" s="1">
        <v>8.5007438659668004</v>
      </c>
      <c r="X120" s="1">
        <v>8.6529712677002006</v>
      </c>
      <c r="Y120" s="1">
        <v>6</v>
      </c>
      <c r="Z120" s="1">
        <v>8.2701196670532209</v>
      </c>
      <c r="AA120" s="1">
        <v>8.4523077011108398</v>
      </c>
    </row>
    <row r="121" spans="1:27" x14ac:dyDescent="0.2">
      <c r="A121" t="s">
        <v>1469</v>
      </c>
      <c r="B121" t="s">
        <v>1470</v>
      </c>
      <c r="C121" t="s">
        <v>1467</v>
      </c>
      <c r="D121" t="s">
        <v>1468</v>
      </c>
      <c r="E121">
        <v>4</v>
      </c>
      <c r="F121">
        <v>11</v>
      </c>
      <c r="G121">
        <v>13</v>
      </c>
      <c r="H121">
        <v>3</v>
      </c>
      <c r="I121">
        <v>23</v>
      </c>
      <c r="J121">
        <v>24</v>
      </c>
      <c r="K121">
        <v>26</v>
      </c>
      <c r="L121">
        <v>26</v>
      </c>
      <c r="M121">
        <v>26</v>
      </c>
      <c r="N121">
        <v>42.4</v>
      </c>
      <c r="O121">
        <v>42.4</v>
      </c>
      <c r="P121">
        <v>42.4</v>
      </c>
      <c r="Q121">
        <v>87.343000000000004</v>
      </c>
      <c r="R121">
        <v>0</v>
      </c>
      <c r="S121">
        <v>63</v>
      </c>
      <c r="T121" s="1">
        <v>8.4793775596868404</v>
      </c>
      <c r="U121" s="1">
        <v>9.0348576587064002</v>
      </c>
      <c r="V121" s="1">
        <v>7.69150590896606</v>
      </c>
      <c r="W121" s="1">
        <v>8.5269203186035192</v>
      </c>
      <c r="X121" s="1">
        <v>8.7152423858642596</v>
      </c>
      <c r="Y121" s="1">
        <v>7.5392642021179199</v>
      </c>
      <c r="Z121" s="1">
        <v>9.0510749816894496</v>
      </c>
      <c r="AA121" s="1">
        <v>9.3204164505004901</v>
      </c>
    </row>
    <row r="122" spans="1:27" x14ac:dyDescent="0.2">
      <c r="A122" t="s">
        <v>215</v>
      </c>
      <c r="B122" t="s">
        <v>216</v>
      </c>
      <c r="C122" t="s">
        <v>214</v>
      </c>
      <c r="D122" t="s">
        <v>214</v>
      </c>
      <c r="E122">
        <v>0</v>
      </c>
      <c r="F122">
        <v>5</v>
      </c>
      <c r="G122">
        <v>7</v>
      </c>
      <c r="H122">
        <v>1</v>
      </c>
      <c r="I122">
        <v>7</v>
      </c>
      <c r="J122">
        <v>7</v>
      </c>
      <c r="K122">
        <v>9</v>
      </c>
      <c r="L122">
        <v>9</v>
      </c>
      <c r="M122">
        <v>9</v>
      </c>
      <c r="N122">
        <v>27</v>
      </c>
      <c r="O122">
        <v>27</v>
      </c>
      <c r="P122">
        <v>27</v>
      </c>
      <c r="Q122">
        <v>46.835999999999999</v>
      </c>
      <c r="R122">
        <v>0</v>
      </c>
      <c r="S122">
        <v>25</v>
      </c>
      <c r="T122" s="1">
        <v>8.4736426400181504</v>
      </c>
      <c r="U122" s="1">
        <v>8.5018800561785302</v>
      </c>
      <c r="V122" s="1">
        <v>6</v>
      </c>
      <c r="W122" s="1">
        <v>8.5976295471191406</v>
      </c>
      <c r="X122" s="1">
        <v>8.6962518692016602</v>
      </c>
      <c r="Y122" s="1">
        <v>7.3053297996520996</v>
      </c>
      <c r="Z122" s="1">
        <v>8.4482574462890607</v>
      </c>
      <c r="AA122" s="1">
        <v>8.8141746520996094</v>
      </c>
    </row>
    <row r="123" spans="1:27" ht="16" customHeight="1" x14ac:dyDescent="0.2">
      <c r="A123" t="s">
        <v>500</v>
      </c>
      <c r="B123" t="s">
        <v>501</v>
      </c>
      <c r="C123" t="s">
        <v>499</v>
      </c>
      <c r="D123" t="s">
        <v>499</v>
      </c>
      <c r="E123">
        <v>1</v>
      </c>
      <c r="F123">
        <v>10</v>
      </c>
      <c r="G123">
        <v>10</v>
      </c>
      <c r="H123">
        <v>0</v>
      </c>
      <c r="I123">
        <v>10</v>
      </c>
      <c r="J123">
        <v>10</v>
      </c>
      <c r="K123">
        <v>12</v>
      </c>
      <c r="L123">
        <v>2</v>
      </c>
      <c r="M123">
        <v>2</v>
      </c>
      <c r="N123">
        <v>45.9</v>
      </c>
      <c r="O123">
        <v>8.8000000000000007</v>
      </c>
      <c r="P123">
        <v>8.8000000000000007</v>
      </c>
      <c r="Q123">
        <v>42.963000000000001</v>
      </c>
      <c r="R123">
        <v>0</v>
      </c>
      <c r="S123">
        <v>9</v>
      </c>
      <c r="T123" s="1">
        <v>8.4727954258634703</v>
      </c>
      <c r="U123" s="1">
        <v>8.6222969352387704</v>
      </c>
      <c r="V123" s="1">
        <v>6</v>
      </c>
      <c r="W123" s="1">
        <v>8.5624589920043892</v>
      </c>
      <c r="X123" s="1">
        <v>8.7209358215331996</v>
      </c>
      <c r="Y123" s="1">
        <v>6</v>
      </c>
      <c r="Z123" s="1">
        <v>8.6772785186767596</v>
      </c>
      <c r="AA123" s="1">
        <v>8.8929843902587908</v>
      </c>
    </row>
    <row r="124" spans="1:27" x14ac:dyDescent="0.2">
      <c r="A124" t="s">
        <v>1520</v>
      </c>
      <c r="B124" t="s">
        <v>1521</v>
      </c>
      <c r="C124" t="s">
        <v>1519</v>
      </c>
      <c r="D124" t="s">
        <v>1519</v>
      </c>
      <c r="E124">
        <v>0</v>
      </c>
      <c r="F124">
        <v>1</v>
      </c>
      <c r="G124">
        <v>14</v>
      </c>
      <c r="H124">
        <v>0</v>
      </c>
      <c r="I124">
        <v>20</v>
      </c>
      <c r="J124">
        <v>33</v>
      </c>
      <c r="K124">
        <v>33</v>
      </c>
      <c r="L124">
        <v>33</v>
      </c>
      <c r="M124">
        <v>33</v>
      </c>
      <c r="N124">
        <v>55.6</v>
      </c>
      <c r="O124">
        <v>55.6</v>
      </c>
      <c r="P124">
        <v>55.6</v>
      </c>
      <c r="Q124">
        <v>85.224999999999994</v>
      </c>
      <c r="R124">
        <v>0</v>
      </c>
      <c r="S124">
        <v>66</v>
      </c>
      <c r="T124" s="1">
        <v>8.4713455132911797</v>
      </c>
      <c r="U124" s="1">
        <v>9.2543039180728393</v>
      </c>
      <c r="V124" s="1">
        <v>6</v>
      </c>
      <c r="W124" s="1">
        <v>6</v>
      </c>
      <c r="X124" s="1">
        <v>8.9484663009643608</v>
      </c>
      <c r="Y124" s="1">
        <v>6</v>
      </c>
      <c r="Z124" s="1">
        <v>8.8843250274658203</v>
      </c>
      <c r="AA124" s="1">
        <v>9.6648111343383807</v>
      </c>
    </row>
    <row r="125" spans="1:27" x14ac:dyDescent="0.2">
      <c r="A125" t="s">
        <v>748</v>
      </c>
      <c r="B125" t="s">
        <v>749</v>
      </c>
      <c r="C125" t="s">
        <v>746</v>
      </c>
      <c r="D125" t="s">
        <v>747</v>
      </c>
      <c r="E125">
        <v>2</v>
      </c>
      <c r="F125">
        <v>4</v>
      </c>
      <c r="G125">
        <v>3</v>
      </c>
      <c r="H125">
        <v>2</v>
      </c>
      <c r="I125">
        <v>2</v>
      </c>
      <c r="J125">
        <v>2</v>
      </c>
      <c r="K125">
        <v>4</v>
      </c>
      <c r="L125">
        <v>4</v>
      </c>
      <c r="M125">
        <v>4</v>
      </c>
      <c r="N125">
        <v>36.4</v>
      </c>
      <c r="O125">
        <v>36.4</v>
      </c>
      <c r="P125">
        <v>36.4</v>
      </c>
      <c r="Q125">
        <v>18.012</v>
      </c>
      <c r="R125">
        <v>0</v>
      </c>
      <c r="S125">
        <v>8</v>
      </c>
      <c r="T125" s="1">
        <v>8.4687607473704603</v>
      </c>
      <c r="U125" s="1">
        <v>8.3936687972437003</v>
      </c>
      <c r="V125" s="1">
        <v>8.0498771667480504</v>
      </c>
      <c r="W125" s="1">
        <v>8.7022237777709996</v>
      </c>
      <c r="X125" s="1">
        <v>8.4263648986816406</v>
      </c>
      <c r="Y125" s="1">
        <v>8.4531192779540998</v>
      </c>
      <c r="Z125" s="1">
        <v>8.2859849929809606</v>
      </c>
      <c r="AA125" s="1">
        <v>8.4242277145385707</v>
      </c>
    </row>
    <row r="126" spans="1:27" x14ac:dyDescent="0.2">
      <c r="A126" t="s">
        <v>876</v>
      </c>
      <c r="B126" t="s">
        <v>877</v>
      </c>
      <c r="C126" t="s">
        <v>874</v>
      </c>
      <c r="D126" t="s">
        <v>875</v>
      </c>
      <c r="E126">
        <v>0</v>
      </c>
      <c r="F126">
        <v>5</v>
      </c>
      <c r="G126">
        <v>6</v>
      </c>
      <c r="H126">
        <v>0</v>
      </c>
      <c r="I126">
        <v>5</v>
      </c>
      <c r="J126">
        <v>6</v>
      </c>
      <c r="K126">
        <v>7</v>
      </c>
      <c r="L126">
        <v>7</v>
      </c>
      <c r="M126">
        <v>7</v>
      </c>
      <c r="N126">
        <v>16.3</v>
      </c>
      <c r="O126">
        <v>16.3</v>
      </c>
      <c r="P126">
        <v>16.3</v>
      </c>
      <c r="Q126">
        <v>48.226999999999997</v>
      </c>
      <c r="R126">
        <v>0</v>
      </c>
      <c r="S126">
        <v>20</v>
      </c>
      <c r="T126" s="1">
        <v>8.4675834351807104</v>
      </c>
      <c r="U126" s="1">
        <v>8.5741084564224295</v>
      </c>
      <c r="V126" s="1">
        <v>6</v>
      </c>
      <c r="W126" s="1">
        <v>8.4908571243286097</v>
      </c>
      <c r="X126" s="1">
        <v>8.7564916610717791</v>
      </c>
      <c r="Y126" s="1">
        <v>6</v>
      </c>
      <c r="Z126" s="1">
        <v>8.5804119110107404</v>
      </c>
      <c r="AA126" s="1">
        <v>8.8719520568847692</v>
      </c>
    </row>
    <row r="127" spans="1:27" x14ac:dyDescent="0.2">
      <c r="A127" t="s">
        <v>1062</v>
      </c>
      <c r="B127" t="s">
        <v>1063</v>
      </c>
      <c r="C127" t="s">
        <v>1061</v>
      </c>
      <c r="D127" t="s">
        <v>1061</v>
      </c>
      <c r="E127">
        <v>0</v>
      </c>
      <c r="F127">
        <v>7</v>
      </c>
      <c r="G127">
        <v>8</v>
      </c>
      <c r="H127">
        <v>0</v>
      </c>
      <c r="I127">
        <v>10</v>
      </c>
      <c r="J127">
        <v>11</v>
      </c>
      <c r="K127">
        <v>11</v>
      </c>
      <c r="L127">
        <v>11</v>
      </c>
      <c r="M127">
        <v>10</v>
      </c>
      <c r="N127">
        <v>19</v>
      </c>
      <c r="O127">
        <v>19</v>
      </c>
      <c r="P127">
        <v>17.5</v>
      </c>
      <c r="Q127">
        <v>86.477999999999994</v>
      </c>
      <c r="R127">
        <v>0</v>
      </c>
      <c r="S127">
        <v>26</v>
      </c>
      <c r="T127" s="1">
        <v>8.4667737433111796</v>
      </c>
      <c r="U127" s="1">
        <v>8.5837955538166906</v>
      </c>
      <c r="V127" s="1">
        <v>6</v>
      </c>
      <c r="W127" s="1">
        <v>8.4266738891601598</v>
      </c>
      <c r="X127" s="1">
        <v>8.7865457534790004</v>
      </c>
      <c r="Y127" s="1">
        <v>6</v>
      </c>
      <c r="Z127" s="1">
        <v>8.6961288452148402</v>
      </c>
      <c r="AA127" s="1">
        <v>8.8154716491699201</v>
      </c>
    </row>
    <row r="128" spans="1:27" x14ac:dyDescent="0.2">
      <c r="A128" t="s">
        <v>1260</v>
      </c>
      <c r="B128" t="s">
        <v>1261</v>
      </c>
      <c r="C128" t="s">
        <v>1259</v>
      </c>
      <c r="D128" t="s">
        <v>1259</v>
      </c>
      <c r="E128">
        <v>1</v>
      </c>
      <c r="F128">
        <v>7</v>
      </c>
      <c r="G128">
        <v>7</v>
      </c>
      <c r="H128">
        <v>0</v>
      </c>
      <c r="I128">
        <v>10</v>
      </c>
      <c r="J128">
        <v>8</v>
      </c>
      <c r="K128">
        <v>13</v>
      </c>
      <c r="L128">
        <v>13</v>
      </c>
      <c r="M128">
        <v>13</v>
      </c>
      <c r="N128">
        <v>30.5</v>
      </c>
      <c r="O128">
        <v>30.5</v>
      </c>
      <c r="P128">
        <v>30.5</v>
      </c>
      <c r="Q128">
        <v>82.430999999999997</v>
      </c>
      <c r="R128">
        <v>0</v>
      </c>
      <c r="S128">
        <v>27</v>
      </c>
      <c r="T128" s="1">
        <v>8.4648128259450992</v>
      </c>
      <c r="U128" s="1">
        <v>8.4694784017269402</v>
      </c>
      <c r="V128" s="1">
        <v>6.4457597732543901</v>
      </c>
      <c r="W128" s="1">
        <v>8.5986375808715803</v>
      </c>
      <c r="X128" s="1">
        <v>8.6768760681152308</v>
      </c>
      <c r="Y128" s="1">
        <v>6</v>
      </c>
      <c r="Z128" s="1">
        <v>8.6040420532226598</v>
      </c>
      <c r="AA128" s="1">
        <v>8.68347072601318</v>
      </c>
    </row>
    <row r="129" spans="1:27" x14ac:dyDescent="0.2">
      <c r="A129" t="s">
        <v>1572</v>
      </c>
      <c r="B129" t="s">
        <v>1573</v>
      </c>
      <c r="C129" t="s">
        <v>1571</v>
      </c>
      <c r="D129" t="s">
        <v>1571</v>
      </c>
      <c r="E129">
        <v>0</v>
      </c>
      <c r="F129">
        <v>4</v>
      </c>
      <c r="G129">
        <v>5</v>
      </c>
      <c r="H129">
        <v>0</v>
      </c>
      <c r="I129">
        <v>7</v>
      </c>
      <c r="J129">
        <v>7</v>
      </c>
      <c r="K129">
        <v>7</v>
      </c>
      <c r="L129">
        <v>7</v>
      </c>
      <c r="M129">
        <v>7</v>
      </c>
      <c r="N129">
        <v>32.799999999999997</v>
      </c>
      <c r="O129">
        <v>32.799999999999997</v>
      </c>
      <c r="P129">
        <v>32.799999999999997</v>
      </c>
      <c r="Q129">
        <v>28.068000000000001</v>
      </c>
      <c r="R129">
        <v>0</v>
      </c>
      <c r="S129">
        <v>29</v>
      </c>
      <c r="T129" s="1">
        <v>8.4606272636513893</v>
      </c>
      <c r="U129" s="1">
        <v>8.6827556135824402</v>
      </c>
      <c r="V129" s="1">
        <v>6</v>
      </c>
      <c r="W129" s="1">
        <v>8.5982980728149396</v>
      </c>
      <c r="X129" s="1">
        <v>8.6720142364502006</v>
      </c>
      <c r="Y129" s="1">
        <v>6</v>
      </c>
      <c r="Z129" s="1">
        <v>8.8477945327758807</v>
      </c>
      <c r="AA129" s="1">
        <v>8.8696250915527308</v>
      </c>
    </row>
    <row r="130" spans="1:27" x14ac:dyDescent="0.2">
      <c r="A130" t="s">
        <v>64</v>
      </c>
      <c r="B130" t="s">
        <v>65</v>
      </c>
      <c r="C130" t="s">
        <v>63</v>
      </c>
      <c r="D130" t="s">
        <v>63</v>
      </c>
      <c r="E130">
        <v>5</v>
      </c>
      <c r="F130">
        <v>4</v>
      </c>
      <c r="G130">
        <v>4</v>
      </c>
      <c r="H130">
        <v>4</v>
      </c>
      <c r="I130">
        <v>3</v>
      </c>
      <c r="J130">
        <v>5</v>
      </c>
      <c r="K130">
        <v>6</v>
      </c>
      <c r="L130">
        <v>6</v>
      </c>
      <c r="M130">
        <v>6</v>
      </c>
      <c r="N130">
        <v>22.5</v>
      </c>
      <c r="O130">
        <v>22.5</v>
      </c>
      <c r="P130">
        <v>22.5</v>
      </c>
      <c r="Q130">
        <v>36.048999999999999</v>
      </c>
      <c r="R130">
        <v>0</v>
      </c>
      <c r="S130">
        <v>26</v>
      </c>
      <c r="T130" s="1">
        <v>8.4529409883410604</v>
      </c>
      <c r="U130" s="1">
        <v>8.4660466597596908</v>
      </c>
      <c r="V130" s="1">
        <v>8.4365444183349592</v>
      </c>
      <c r="W130" s="1">
        <v>8.3164319992065394</v>
      </c>
      <c r="X130" s="1">
        <v>8.5691394805908203</v>
      </c>
      <c r="Y130" s="1">
        <v>8.5288782119750994</v>
      </c>
      <c r="Z130" s="1">
        <v>8.0357494354247994</v>
      </c>
      <c r="AA130" s="1">
        <v>8.6342658996581996</v>
      </c>
    </row>
    <row r="131" spans="1:27" x14ac:dyDescent="0.2">
      <c r="A131" t="s">
        <v>94</v>
      </c>
      <c r="B131" t="s">
        <v>95</v>
      </c>
      <c r="C131" t="s">
        <v>93</v>
      </c>
      <c r="D131" t="s">
        <v>93</v>
      </c>
      <c r="E131">
        <v>6</v>
      </c>
      <c r="F131">
        <v>5</v>
      </c>
      <c r="G131">
        <v>6</v>
      </c>
      <c r="H131">
        <v>0</v>
      </c>
      <c r="I131">
        <v>0</v>
      </c>
      <c r="J131">
        <v>0</v>
      </c>
      <c r="K131">
        <v>7</v>
      </c>
      <c r="L131">
        <v>7</v>
      </c>
      <c r="M131">
        <v>7</v>
      </c>
      <c r="N131">
        <v>22.8</v>
      </c>
      <c r="O131">
        <v>22.8</v>
      </c>
      <c r="P131">
        <v>22.8</v>
      </c>
      <c r="Q131">
        <v>60.976999999999997</v>
      </c>
      <c r="R131">
        <v>0</v>
      </c>
      <c r="S131">
        <v>14</v>
      </c>
      <c r="T131" s="1">
        <v>8.4471135573101606</v>
      </c>
      <c r="U131" s="1">
        <v>6</v>
      </c>
      <c r="V131" s="1">
        <v>8.7046909332275408</v>
      </c>
      <c r="W131" s="1">
        <v>7.8870768547058097</v>
      </c>
      <c r="X131" s="1">
        <v>8.4085454940795898</v>
      </c>
      <c r="Y131" s="1">
        <v>6</v>
      </c>
      <c r="Z131" s="1">
        <v>6</v>
      </c>
      <c r="AA131" s="1">
        <v>6</v>
      </c>
    </row>
    <row r="132" spans="1:27" ht="16" customHeight="1" x14ac:dyDescent="0.2">
      <c r="A132" t="s">
        <v>383</v>
      </c>
      <c r="B132" t="s">
        <v>384</v>
      </c>
      <c r="C132" t="s">
        <v>382</v>
      </c>
      <c r="D132" t="s">
        <v>382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1</v>
      </c>
      <c r="K132">
        <v>2</v>
      </c>
      <c r="L132">
        <v>2</v>
      </c>
      <c r="M132">
        <v>2</v>
      </c>
      <c r="N132">
        <v>6.5</v>
      </c>
      <c r="O132">
        <v>6.5</v>
      </c>
      <c r="P132">
        <v>6.5</v>
      </c>
      <c r="Q132">
        <v>60.343000000000004</v>
      </c>
      <c r="R132">
        <v>0</v>
      </c>
      <c r="S132">
        <v>1</v>
      </c>
      <c r="T132" s="1">
        <v>8.4455159780516897</v>
      </c>
      <c r="U132" s="1">
        <v>6.92702797736486</v>
      </c>
      <c r="V132" s="1">
        <v>6</v>
      </c>
      <c r="W132" s="1">
        <v>6</v>
      </c>
      <c r="X132" s="1">
        <v>8.9226369857788104</v>
      </c>
      <c r="Y132" s="1">
        <v>6</v>
      </c>
      <c r="Z132" s="1">
        <v>6</v>
      </c>
      <c r="AA132" s="1">
        <v>7.4041490554809597</v>
      </c>
    </row>
    <row r="133" spans="1:27" x14ac:dyDescent="0.2">
      <c r="A133" t="s">
        <v>1599</v>
      </c>
      <c r="B133" t="s">
        <v>1600</v>
      </c>
      <c r="C133" t="s">
        <v>1598</v>
      </c>
      <c r="D133" t="s">
        <v>1598</v>
      </c>
      <c r="E133">
        <v>1</v>
      </c>
      <c r="F133">
        <v>10</v>
      </c>
      <c r="G133">
        <v>11</v>
      </c>
      <c r="H133">
        <v>0</v>
      </c>
      <c r="I133">
        <v>11</v>
      </c>
      <c r="J133">
        <v>11</v>
      </c>
      <c r="K133">
        <v>12</v>
      </c>
      <c r="L133">
        <v>12</v>
      </c>
      <c r="M133">
        <v>12</v>
      </c>
      <c r="N133">
        <v>33.9</v>
      </c>
      <c r="O133">
        <v>33.9</v>
      </c>
      <c r="P133">
        <v>33.9</v>
      </c>
      <c r="Q133">
        <v>55.21</v>
      </c>
      <c r="R133">
        <v>0</v>
      </c>
      <c r="S133">
        <v>43</v>
      </c>
      <c r="T133" s="1">
        <v>8.4391749926157402</v>
      </c>
      <c r="U133" s="1">
        <v>8.6524461826799293</v>
      </c>
      <c r="V133" s="1">
        <v>6.8075690269470197</v>
      </c>
      <c r="W133" s="1">
        <v>8.6213531494140607</v>
      </c>
      <c r="X133" s="1">
        <v>8.6021795272827095</v>
      </c>
      <c r="Y133" s="1">
        <v>6</v>
      </c>
      <c r="Z133" s="1">
        <v>8.80694580078125</v>
      </c>
      <c r="AA133" s="1">
        <v>8.8491058349609393</v>
      </c>
    </row>
    <row r="134" spans="1:27" x14ac:dyDescent="0.2">
      <c r="A134" t="s">
        <v>1456</v>
      </c>
      <c r="B134" t="s">
        <v>1457</v>
      </c>
      <c r="C134" t="s">
        <v>1455</v>
      </c>
      <c r="D134" t="s">
        <v>1455</v>
      </c>
      <c r="E134">
        <v>0</v>
      </c>
      <c r="F134">
        <v>3</v>
      </c>
      <c r="G134">
        <v>3</v>
      </c>
      <c r="H134">
        <v>0</v>
      </c>
      <c r="I134">
        <v>3</v>
      </c>
      <c r="J134">
        <v>3</v>
      </c>
      <c r="K134">
        <v>3</v>
      </c>
      <c r="L134">
        <v>3</v>
      </c>
      <c r="M134">
        <v>3</v>
      </c>
      <c r="N134">
        <v>35.700000000000003</v>
      </c>
      <c r="O134">
        <v>35.700000000000003</v>
      </c>
      <c r="P134">
        <v>35.700000000000003</v>
      </c>
      <c r="Q134">
        <v>23.597999999999999</v>
      </c>
      <c r="R134">
        <v>0</v>
      </c>
      <c r="S134">
        <v>20</v>
      </c>
      <c r="T134" s="1">
        <v>8.4341961705585895</v>
      </c>
      <c r="U134" s="1">
        <v>8.4923645566452102</v>
      </c>
      <c r="V134" s="1">
        <v>6</v>
      </c>
      <c r="W134" s="1">
        <v>8.7230367660522496</v>
      </c>
      <c r="X134" s="1">
        <v>8.4575939178466797</v>
      </c>
      <c r="Y134" s="1">
        <v>6</v>
      </c>
      <c r="Z134" s="1">
        <v>8.7360858917236293</v>
      </c>
      <c r="AA134" s="1">
        <v>8.58831691741943</v>
      </c>
    </row>
    <row r="135" spans="1:27" ht="16" customHeight="1" x14ac:dyDescent="0.2">
      <c r="A135" t="s">
        <v>500</v>
      </c>
      <c r="B135" t="s">
        <v>501</v>
      </c>
      <c r="C135" t="s">
        <v>502</v>
      </c>
      <c r="D135" t="s">
        <v>502</v>
      </c>
      <c r="E135">
        <v>1</v>
      </c>
      <c r="F135">
        <v>10</v>
      </c>
      <c r="G135">
        <v>10</v>
      </c>
      <c r="H135">
        <v>0</v>
      </c>
      <c r="I135">
        <v>10</v>
      </c>
      <c r="J135">
        <v>10</v>
      </c>
      <c r="K135">
        <v>12</v>
      </c>
      <c r="L135">
        <v>6</v>
      </c>
      <c r="M135">
        <v>0</v>
      </c>
      <c r="N135">
        <v>44.3</v>
      </c>
      <c r="O135">
        <v>29.1</v>
      </c>
      <c r="P135">
        <v>0</v>
      </c>
      <c r="Q135">
        <v>41.8</v>
      </c>
      <c r="R135">
        <v>0</v>
      </c>
      <c r="S135">
        <v>23</v>
      </c>
      <c r="T135" s="1">
        <v>8.4333995388364507</v>
      </c>
      <c r="U135" s="1">
        <v>8.4542450525658008</v>
      </c>
      <c r="V135" s="1">
        <v>6.4893679618835396</v>
      </c>
      <c r="W135" s="1">
        <v>8.6401834487915004</v>
      </c>
      <c r="X135" s="1">
        <v>8.5728950500488299</v>
      </c>
      <c r="Y135" s="1">
        <v>6</v>
      </c>
      <c r="Z135" s="1">
        <v>8.7291975021362305</v>
      </c>
      <c r="AA135" s="1">
        <v>8.5021266937255895</v>
      </c>
    </row>
    <row r="136" spans="1:27" x14ac:dyDescent="0.2">
      <c r="A136" t="s">
        <v>1550</v>
      </c>
      <c r="B136" t="s">
        <v>1551</v>
      </c>
      <c r="C136" t="s">
        <v>1549</v>
      </c>
      <c r="D136" t="s">
        <v>1549</v>
      </c>
      <c r="E136">
        <v>5</v>
      </c>
      <c r="F136">
        <v>3</v>
      </c>
      <c r="G136">
        <v>7</v>
      </c>
      <c r="H136">
        <v>0</v>
      </c>
      <c r="I136">
        <v>0</v>
      </c>
      <c r="J136">
        <v>0</v>
      </c>
      <c r="K136">
        <v>9</v>
      </c>
      <c r="L136">
        <v>9</v>
      </c>
      <c r="M136">
        <v>9</v>
      </c>
      <c r="N136">
        <v>27.4</v>
      </c>
      <c r="O136">
        <v>27.4</v>
      </c>
      <c r="P136">
        <v>27.4</v>
      </c>
      <c r="Q136">
        <v>42.945</v>
      </c>
      <c r="R136">
        <v>0</v>
      </c>
      <c r="S136">
        <v>10</v>
      </c>
      <c r="T136" s="1">
        <v>8.4289895772291796</v>
      </c>
      <c r="U136" s="1">
        <v>6</v>
      </c>
      <c r="V136" s="1">
        <v>8.5136966705322301</v>
      </c>
      <c r="W136" s="1">
        <v>7.90500736236572</v>
      </c>
      <c r="X136" s="1">
        <v>8.60083103179932</v>
      </c>
      <c r="Y136" s="1">
        <v>6</v>
      </c>
      <c r="Z136" s="1">
        <v>6</v>
      </c>
      <c r="AA136" s="1">
        <v>6</v>
      </c>
    </row>
    <row r="137" spans="1:27" x14ac:dyDescent="0.2">
      <c r="A137" t="s">
        <v>79</v>
      </c>
      <c r="B137" t="s">
        <v>80</v>
      </c>
      <c r="C137" t="s">
        <v>78</v>
      </c>
      <c r="D137" t="s">
        <v>78</v>
      </c>
      <c r="E137">
        <v>0</v>
      </c>
      <c r="F137">
        <v>8</v>
      </c>
      <c r="G137">
        <v>12</v>
      </c>
      <c r="H137">
        <v>0</v>
      </c>
      <c r="I137">
        <v>11</v>
      </c>
      <c r="J137">
        <v>12</v>
      </c>
      <c r="K137">
        <v>14</v>
      </c>
      <c r="L137">
        <v>14</v>
      </c>
      <c r="M137">
        <v>14</v>
      </c>
      <c r="N137">
        <v>29</v>
      </c>
      <c r="O137">
        <v>29</v>
      </c>
      <c r="P137">
        <v>29</v>
      </c>
      <c r="Q137">
        <v>77.671999999999997</v>
      </c>
      <c r="R137">
        <v>0</v>
      </c>
      <c r="S137">
        <v>38</v>
      </c>
      <c r="T137" s="1">
        <v>8.4286314724362192</v>
      </c>
      <c r="U137" s="1">
        <v>8.4929465120514092</v>
      </c>
      <c r="V137" s="1">
        <v>6</v>
      </c>
      <c r="W137" s="1">
        <v>8.3480319976806605</v>
      </c>
      <c r="X137" s="1">
        <v>8.7649679183959996</v>
      </c>
      <c r="Y137" s="1">
        <v>6</v>
      </c>
      <c r="Z137" s="1">
        <v>8.5739154815673793</v>
      </c>
      <c r="AA137" s="1">
        <v>8.7470235824584996</v>
      </c>
    </row>
    <row r="138" spans="1:27" x14ac:dyDescent="0.2">
      <c r="A138" t="s">
        <v>1043</v>
      </c>
      <c r="B138" t="s">
        <v>1044</v>
      </c>
      <c r="C138" t="s">
        <v>1042</v>
      </c>
      <c r="D138" t="s">
        <v>1042</v>
      </c>
      <c r="E138">
        <v>0</v>
      </c>
      <c r="F138">
        <v>5</v>
      </c>
      <c r="G138">
        <v>6</v>
      </c>
      <c r="H138">
        <v>0</v>
      </c>
      <c r="I138">
        <v>5</v>
      </c>
      <c r="J138">
        <v>5</v>
      </c>
      <c r="K138">
        <v>6</v>
      </c>
      <c r="L138">
        <v>4</v>
      </c>
      <c r="M138">
        <v>4</v>
      </c>
      <c r="N138">
        <v>20</v>
      </c>
      <c r="O138">
        <v>11.5</v>
      </c>
      <c r="P138">
        <v>11.5</v>
      </c>
      <c r="Q138">
        <v>38.58</v>
      </c>
      <c r="R138">
        <v>0</v>
      </c>
      <c r="S138">
        <v>11</v>
      </c>
      <c r="T138" s="1">
        <v>8.4142990937905005</v>
      </c>
      <c r="U138" s="1">
        <v>8.47571961744754</v>
      </c>
      <c r="V138" s="1">
        <v>6</v>
      </c>
      <c r="W138" s="1">
        <v>8.4355573654174805</v>
      </c>
      <c r="X138" s="1">
        <v>8.7042961120605504</v>
      </c>
      <c r="Y138" s="1">
        <v>6</v>
      </c>
      <c r="Z138" s="1">
        <v>8.5708227157592791</v>
      </c>
      <c r="AA138" s="1">
        <v>8.7200431823730504</v>
      </c>
    </row>
    <row r="139" spans="1:27" x14ac:dyDescent="0.2">
      <c r="A139" t="s">
        <v>439</v>
      </c>
      <c r="B139" t="s">
        <v>440</v>
      </c>
      <c r="C139" t="s">
        <v>438</v>
      </c>
      <c r="D139" t="s">
        <v>438</v>
      </c>
      <c r="E139">
        <v>4</v>
      </c>
      <c r="F139">
        <v>3</v>
      </c>
      <c r="G139">
        <v>5</v>
      </c>
      <c r="H139">
        <v>0</v>
      </c>
      <c r="I139">
        <v>0</v>
      </c>
      <c r="J139">
        <v>0</v>
      </c>
      <c r="K139">
        <v>5</v>
      </c>
      <c r="L139">
        <v>5</v>
      </c>
      <c r="M139">
        <v>5</v>
      </c>
      <c r="N139">
        <v>22.7</v>
      </c>
      <c r="O139">
        <v>22.7</v>
      </c>
      <c r="P139">
        <v>22.7</v>
      </c>
      <c r="Q139">
        <v>28.433</v>
      </c>
      <c r="R139">
        <v>0</v>
      </c>
      <c r="S139">
        <v>13</v>
      </c>
      <c r="T139" s="1">
        <v>8.4086729039055399</v>
      </c>
      <c r="U139" s="1">
        <v>6</v>
      </c>
      <c r="V139" s="1">
        <v>8.3833484649658203</v>
      </c>
      <c r="W139" s="1">
        <v>7.9636745452880904</v>
      </c>
      <c r="X139" s="1">
        <v>8.6385393142700195</v>
      </c>
      <c r="Y139" s="1">
        <v>6</v>
      </c>
      <c r="Z139" s="1">
        <v>6</v>
      </c>
      <c r="AA139" s="1">
        <v>6</v>
      </c>
    </row>
    <row r="140" spans="1:27" ht="16" customHeight="1" x14ac:dyDescent="0.2">
      <c r="A140" t="s">
        <v>1003</v>
      </c>
      <c r="B140" t="s">
        <v>1004</v>
      </c>
      <c r="C140" t="s">
        <v>1002</v>
      </c>
      <c r="D140" t="s">
        <v>1002</v>
      </c>
      <c r="E140">
        <v>1</v>
      </c>
      <c r="F140">
        <v>2</v>
      </c>
      <c r="G140">
        <v>2</v>
      </c>
      <c r="H140">
        <v>0</v>
      </c>
      <c r="I140">
        <v>2</v>
      </c>
      <c r="J140">
        <v>2</v>
      </c>
      <c r="K140">
        <v>2</v>
      </c>
      <c r="L140">
        <v>2</v>
      </c>
      <c r="M140">
        <v>2</v>
      </c>
      <c r="N140">
        <v>0.9</v>
      </c>
      <c r="O140">
        <v>0.9</v>
      </c>
      <c r="P140">
        <v>0.9</v>
      </c>
      <c r="Q140">
        <v>253.7</v>
      </c>
      <c r="R140">
        <v>0</v>
      </c>
      <c r="S140">
        <v>4</v>
      </c>
      <c r="T140" s="1">
        <v>8.4082625751797604</v>
      </c>
      <c r="U140" s="1">
        <v>8.0875329757340904</v>
      </c>
      <c r="V140" s="1">
        <v>8.4424486160278303</v>
      </c>
      <c r="W140" s="1">
        <v>8.3903341293334996</v>
      </c>
      <c r="X140" s="1">
        <v>8.3898744583129901</v>
      </c>
      <c r="Y140" s="1">
        <v>6</v>
      </c>
      <c r="Z140" s="1">
        <v>8.0711822509765607</v>
      </c>
      <c r="AA140" s="1">
        <v>8.3965129852294904</v>
      </c>
    </row>
    <row r="141" spans="1:27" x14ac:dyDescent="0.2">
      <c r="A141" t="s">
        <v>757</v>
      </c>
      <c r="B141" t="s">
        <v>758</v>
      </c>
      <c r="C141" t="s">
        <v>756</v>
      </c>
      <c r="D141" t="s">
        <v>756</v>
      </c>
      <c r="E141">
        <v>3</v>
      </c>
      <c r="F141">
        <v>4</v>
      </c>
      <c r="G141">
        <v>4</v>
      </c>
      <c r="H141">
        <v>2</v>
      </c>
      <c r="I141">
        <v>5</v>
      </c>
      <c r="J141">
        <v>5</v>
      </c>
      <c r="K141">
        <v>5</v>
      </c>
      <c r="L141">
        <v>5</v>
      </c>
      <c r="M141">
        <v>4</v>
      </c>
      <c r="N141">
        <v>51.7</v>
      </c>
      <c r="O141">
        <v>51.7</v>
      </c>
      <c r="P141">
        <v>39.299999999999997</v>
      </c>
      <c r="Q141">
        <v>10.366</v>
      </c>
      <c r="R141">
        <v>0</v>
      </c>
      <c r="S141">
        <v>23</v>
      </c>
      <c r="T141" s="1">
        <v>8.4045315340553692</v>
      </c>
      <c r="U141" s="1">
        <v>8.4448699084880197</v>
      </c>
      <c r="V141" s="1">
        <v>8.1339855194091797</v>
      </c>
      <c r="W141" s="1">
        <v>8.4645042419433594</v>
      </c>
      <c r="X141" s="1">
        <v>8.5236425399780291</v>
      </c>
      <c r="Y141" s="1">
        <v>7.78401803970337</v>
      </c>
      <c r="Z141" s="1">
        <v>8.5302257537841797</v>
      </c>
      <c r="AA141" s="1">
        <v>8.6392374038696307</v>
      </c>
    </row>
    <row r="142" spans="1:27" x14ac:dyDescent="0.2">
      <c r="A142" t="s">
        <v>676</v>
      </c>
      <c r="B142" t="s">
        <v>677</v>
      </c>
      <c r="C142" t="s">
        <v>674</v>
      </c>
      <c r="D142" t="s">
        <v>675</v>
      </c>
      <c r="E142">
        <v>1</v>
      </c>
      <c r="F142">
        <v>2</v>
      </c>
      <c r="G142">
        <v>3</v>
      </c>
      <c r="H142">
        <v>2</v>
      </c>
      <c r="I142">
        <v>4</v>
      </c>
      <c r="J142">
        <v>5</v>
      </c>
      <c r="K142">
        <v>5</v>
      </c>
      <c r="L142">
        <v>5</v>
      </c>
      <c r="M142">
        <v>5</v>
      </c>
      <c r="N142">
        <v>46.8</v>
      </c>
      <c r="O142">
        <v>46.8</v>
      </c>
      <c r="P142">
        <v>46.8</v>
      </c>
      <c r="Q142">
        <v>13.944000000000001</v>
      </c>
      <c r="R142">
        <v>0</v>
      </c>
      <c r="S142">
        <v>17</v>
      </c>
      <c r="T142" s="1">
        <v>8.4040179272020801</v>
      </c>
      <c r="U142" s="1">
        <v>8.7485472260836392</v>
      </c>
      <c r="V142" s="1">
        <v>7.5371890068054199</v>
      </c>
      <c r="W142" s="1">
        <v>8.3222608566284197</v>
      </c>
      <c r="X142" s="1">
        <v>8.7127342224121094</v>
      </c>
      <c r="Y142" s="1">
        <v>8.4754095077514595</v>
      </c>
      <c r="Z142" s="1">
        <v>8.5734167098999006</v>
      </c>
      <c r="AA142" s="1">
        <v>9.0035037994384801</v>
      </c>
    </row>
    <row r="143" spans="1:27" x14ac:dyDescent="0.2">
      <c r="A143" t="s">
        <v>162</v>
      </c>
      <c r="B143" t="s">
        <v>163</v>
      </c>
      <c r="C143" t="s">
        <v>161</v>
      </c>
      <c r="D143" t="s">
        <v>161</v>
      </c>
      <c r="E143">
        <v>0</v>
      </c>
      <c r="F143">
        <v>8</v>
      </c>
      <c r="G143">
        <v>8</v>
      </c>
      <c r="H143">
        <v>0</v>
      </c>
      <c r="I143">
        <v>6</v>
      </c>
      <c r="J143">
        <v>7</v>
      </c>
      <c r="K143">
        <v>8</v>
      </c>
      <c r="L143">
        <v>8</v>
      </c>
      <c r="M143">
        <v>8</v>
      </c>
      <c r="N143">
        <v>34.4</v>
      </c>
      <c r="O143">
        <v>34.4</v>
      </c>
      <c r="P143">
        <v>34.4</v>
      </c>
      <c r="Q143">
        <v>49.593000000000004</v>
      </c>
      <c r="R143">
        <v>0</v>
      </c>
      <c r="S143">
        <v>31</v>
      </c>
      <c r="T143" s="1">
        <v>8.4030175416940605</v>
      </c>
      <c r="U143" s="1">
        <v>8.2816165944778994</v>
      </c>
      <c r="V143" s="1">
        <v>6</v>
      </c>
      <c r="W143" s="1">
        <v>8.5512428283691406</v>
      </c>
      <c r="X143" s="1">
        <v>8.6052942276000994</v>
      </c>
      <c r="Y143" s="1">
        <v>6</v>
      </c>
      <c r="Z143" s="1">
        <v>8.3552789688110405</v>
      </c>
      <c r="AA143" s="1">
        <v>8.5405292510986293</v>
      </c>
    </row>
    <row r="144" spans="1:27" x14ac:dyDescent="0.2">
      <c r="A144" t="s">
        <v>1511</v>
      </c>
      <c r="B144" t="s">
        <v>1512</v>
      </c>
      <c r="C144" t="s">
        <v>1510</v>
      </c>
      <c r="D144" t="s">
        <v>1510</v>
      </c>
      <c r="E144">
        <v>1</v>
      </c>
      <c r="F144">
        <v>5</v>
      </c>
      <c r="G144">
        <v>5</v>
      </c>
      <c r="H144">
        <v>2</v>
      </c>
      <c r="I144">
        <v>7</v>
      </c>
      <c r="J144">
        <v>4</v>
      </c>
      <c r="K144">
        <v>7</v>
      </c>
      <c r="L144">
        <v>7</v>
      </c>
      <c r="M144">
        <v>7</v>
      </c>
      <c r="N144">
        <v>30.2</v>
      </c>
      <c r="O144">
        <v>30.2</v>
      </c>
      <c r="P144">
        <v>30.2</v>
      </c>
      <c r="Q144">
        <v>40.512999999999998</v>
      </c>
      <c r="R144">
        <v>0</v>
      </c>
      <c r="S144">
        <v>17</v>
      </c>
      <c r="T144" s="1">
        <v>8.3960888792284596</v>
      </c>
      <c r="U144" s="1">
        <v>8.4722570716864798</v>
      </c>
      <c r="V144" s="1">
        <v>7.3068537712097203</v>
      </c>
      <c r="W144" s="1">
        <v>8.6968364715576207</v>
      </c>
      <c r="X144" s="1">
        <v>8.3598165512084996</v>
      </c>
      <c r="Y144" s="1">
        <v>7.5056381225585902</v>
      </c>
      <c r="Z144" s="1">
        <v>8.7716388702392596</v>
      </c>
      <c r="AA144" s="1">
        <v>8.4263000488281303</v>
      </c>
    </row>
    <row r="145" spans="1:27" x14ac:dyDescent="0.2">
      <c r="A145" t="s">
        <v>149</v>
      </c>
      <c r="B145" t="s">
        <v>150</v>
      </c>
      <c r="C145" t="s">
        <v>147</v>
      </c>
      <c r="D145" t="s">
        <v>148</v>
      </c>
      <c r="E145">
        <v>1</v>
      </c>
      <c r="F145">
        <v>10</v>
      </c>
      <c r="G145">
        <v>9</v>
      </c>
      <c r="H145">
        <v>2</v>
      </c>
      <c r="I145">
        <v>6</v>
      </c>
      <c r="J145">
        <v>6</v>
      </c>
      <c r="K145">
        <v>12</v>
      </c>
      <c r="L145">
        <v>12</v>
      </c>
      <c r="M145">
        <v>12</v>
      </c>
      <c r="N145">
        <v>13</v>
      </c>
      <c r="O145">
        <v>13</v>
      </c>
      <c r="P145">
        <v>13</v>
      </c>
      <c r="Q145">
        <v>133.01</v>
      </c>
      <c r="R145">
        <v>0</v>
      </c>
      <c r="S145">
        <v>23</v>
      </c>
      <c r="T145" s="1">
        <v>8.3942648660059103</v>
      </c>
      <c r="U145" s="1">
        <v>8.1807039681961093</v>
      </c>
      <c r="V145" s="1">
        <v>7.1316184997558603</v>
      </c>
      <c r="W145" s="1">
        <v>8.5765142440795898</v>
      </c>
      <c r="X145" s="1">
        <v>8.5477628707885707</v>
      </c>
      <c r="Y145" s="1">
        <v>7.2969942092895499</v>
      </c>
      <c r="Z145" s="1">
        <v>8.0814552307128906</v>
      </c>
      <c r="AA145" s="1">
        <v>8.4974269866943395</v>
      </c>
    </row>
    <row r="146" spans="1:27" x14ac:dyDescent="0.2">
      <c r="A146" t="s">
        <v>1068</v>
      </c>
      <c r="B146" t="s">
        <v>1069</v>
      </c>
      <c r="C146" t="s">
        <v>1067</v>
      </c>
      <c r="D146" t="s">
        <v>1067</v>
      </c>
      <c r="E146">
        <v>0</v>
      </c>
      <c r="F146">
        <v>7</v>
      </c>
      <c r="G146">
        <v>7</v>
      </c>
      <c r="H146">
        <v>0</v>
      </c>
      <c r="I146">
        <v>4</v>
      </c>
      <c r="J146">
        <v>3</v>
      </c>
      <c r="K146">
        <v>8</v>
      </c>
      <c r="L146">
        <v>8</v>
      </c>
      <c r="M146">
        <v>8</v>
      </c>
      <c r="N146">
        <v>16.8</v>
      </c>
      <c r="O146">
        <v>16.8</v>
      </c>
      <c r="P146">
        <v>16.8</v>
      </c>
      <c r="Q146">
        <v>68.632000000000005</v>
      </c>
      <c r="R146">
        <v>0</v>
      </c>
      <c r="S146">
        <v>22</v>
      </c>
      <c r="T146" s="1">
        <v>8.3938909390027998</v>
      </c>
      <c r="U146" s="1">
        <v>7.9092885241622497</v>
      </c>
      <c r="V146" s="1">
        <v>6</v>
      </c>
      <c r="W146" s="1">
        <v>8.5026731491088903</v>
      </c>
      <c r="X146" s="1">
        <v>8.6282463073730504</v>
      </c>
      <c r="Y146" s="1">
        <v>6</v>
      </c>
      <c r="Z146" s="1">
        <v>8.2232360839843803</v>
      </c>
      <c r="AA146" s="1">
        <v>7.8822398185729998</v>
      </c>
    </row>
    <row r="147" spans="1:27" x14ac:dyDescent="0.2">
      <c r="A147" t="s">
        <v>991</v>
      </c>
      <c r="B147" t="s">
        <v>992</v>
      </c>
      <c r="C147" t="s">
        <v>990</v>
      </c>
      <c r="D147" t="s">
        <v>990</v>
      </c>
      <c r="E147">
        <v>0</v>
      </c>
      <c r="F147">
        <v>5</v>
      </c>
      <c r="G147">
        <v>7</v>
      </c>
      <c r="H147">
        <v>0</v>
      </c>
      <c r="I147">
        <v>9</v>
      </c>
      <c r="J147">
        <v>8</v>
      </c>
      <c r="K147">
        <v>11</v>
      </c>
      <c r="L147">
        <v>11</v>
      </c>
      <c r="M147">
        <v>11</v>
      </c>
      <c r="N147">
        <v>22.5</v>
      </c>
      <c r="O147">
        <v>22.5</v>
      </c>
      <c r="P147">
        <v>22.5</v>
      </c>
      <c r="Q147">
        <v>103.93</v>
      </c>
      <c r="R147">
        <v>0</v>
      </c>
      <c r="S147">
        <v>27</v>
      </c>
      <c r="T147" s="1">
        <v>8.3880242016544493</v>
      </c>
      <c r="U147" s="1">
        <v>8.5431447113792203</v>
      </c>
      <c r="V147" s="1">
        <v>6</v>
      </c>
      <c r="W147" s="1">
        <v>8.4391431808471697</v>
      </c>
      <c r="X147" s="1">
        <v>8.6610460281372106</v>
      </c>
      <c r="Y147" s="1">
        <v>6</v>
      </c>
      <c r="Z147" s="1">
        <v>8.7358226776122994</v>
      </c>
      <c r="AA147" s="1">
        <v>8.7019910812377894</v>
      </c>
    </row>
    <row r="148" spans="1:27" x14ac:dyDescent="0.2">
      <c r="A148" t="s">
        <v>235</v>
      </c>
      <c r="B148" t="s">
        <v>236</v>
      </c>
      <c r="C148" t="s">
        <v>233</v>
      </c>
      <c r="D148" t="s">
        <v>234</v>
      </c>
      <c r="E148">
        <v>1</v>
      </c>
      <c r="F148">
        <v>7</v>
      </c>
      <c r="G148">
        <v>7</v>
      </c>
      <c r="H148">
        <v>4</v>
      </c>
      <c r="I148">
        <v>8</v>
      </c>
      <c r="J148">
        <v>8</v>
      </c>
      <c r="K148">
        <v>8</v>
      </c>
      <c r="L148">
        <v>8</v>
      </c>
      <c r="M148">
        <v>8</v>
      </c>
      <c r="N148">
        <v>26</v>
      </c>
      <c r="O148">
        <v>26</v>
      </c>
      <c r="P148">
        <v>26</v>
      </c>
      <c r="Q148">
        <v>47.167999999999999</v>
      </c>
      <c r="R148">
        <v>0</v>
      </c>
      <c r="S148">
        <v>28</v>
      </c>
      <c r="T148" s="1">
        <v>8.3844490165107199</v>
      </c>
      <c r="U148" s="1">
        <v>8.5479592302635599</v>
      </c>
      <c r="V148" s="1">
        <v>7.1574568748474103</v>
      </c>
      <c r="W148" s="1">
        <v>8.4967498779296893</v>
      </c>
      <c r="X148" s="1">
        <v>8.6007766723632795</v>
      </c>
      <c r="Y148" s="1">
        <v>8.1439514160156303</v>
      </c>
      <c r="Z148" s="1">
        <v>8.6359157562255895</v>
      </c>
      <c r="AA148" s="1">
        <v>8.68817043304443</v>
      </c>
    </row>
    <row r="149" spans="1:27" x14ac:dyDescent="0.2">
      <c r="A149" t="s">
        <v>988</v>
      </c>
      <c r="B149" t="s">
        <v>989</v>
      </c>
      <c r="C149" t="s">
        <v>987</v>
      </c>
      <c r="D149" t="s">
        <v>987</v>
      </c>
      <c r="E149">
        <v>3</v>
      </c>
      <c r="F149">
        <v>6</v>
      </c>
      <c r="G149">
        <v>7</v>
      </c>
      <c r="H149">
        <v>0</v>
      </c>
      <c r="I149">
        <v>4</v>
      </c>
      <c r="J149">
        <v>2</v>
      </c>
      <c r="K149">
        <v>7</v>
      </c>
      <c r="L149">
        <v>7</v>
      </c>
      <c r="M149">
        <v>7</v>
      </c>
      <c r="N149">
        <v>14.5</v>
      </c>
      <c r="O149">
        <v>14.5</v>
      </c>
      <c r="P149">
        <v>14.5</v>
      </c>
      <c r="Q149">
        <v>65.834000000000003</v>
      </c>
      <c r="R149">
        <v>0</v>
      </c>
      <c r="S149">
        <v>17</v>
      </c>
      <c r="T149" s="1">
        <v>8.3811596310794698</v>
      </c>
      <c r="U149" s="1">
        <v>7.6310715368743596</v>
      </c>
      <c r="V149" s="1">
        <v>7.9140996932983398</v>
      </c>
      <c r="W149" s="1">
        <v>8.6251888275146502</v>
      </c>
      <c r="X149" s="1">
        <v>8.3377389907836896</v>
      </c>
      <c r="Y149" s="1">
        <v>6</v>
      </c>
      <c r="Z149" s="1">
        <v>7.87839555740356</v>
      </c>
      <c r="AA149" s="1">
        <v>7.7219095230102504</v>
      </c>
    </row>
    <row r="150" spans="1:27" ht="16" customHeight="1" x14ac:dyDescent="0.2">
      <c r="A150" t="s">
        <v>1257</v>
      </c>
      <c r="B150" t="s">
        <v>1258</v>
      </c>
      <c r="C150" t="s">
        <v>1256</v>
      </c>
      <c r="D150" t="s">
        <v>1256</v>
      </c>
      <c r="E150">
        <v>0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0</v>
      </c>
      <c r="O150">
        <v>0</v>
      </c>
      <c r="P150">
        <v>0</v>
      </c>
      <c r="Q150">
        <v>3816</v>
      </c>
      <c r="R150">
        <v>9.4339999999999997E-3</v>
      </c>
      <c r="S150">
        <v>5</v>
      </c>
      <c r="T150" s="1">
        <v>8.3756331263324597</v>
      </c>
      <c r="U150" s="1">
        <v>8.7401626215932495</v>
      </c>
      <c r="V150" s="1">
        <v>6</v>
      </c>
      <c r="W150" s="1">
        <v>8.6223068237304705</v>
      </c>
      <c r="X150" s="1">
        <v>8.4674005508422905</v>
      </c>
      <c r="Y150" s="1">
        <v>9.0478582382202095</v>
      </c>
      <c r="Z150" s="1">
        <v>8.2588052749633807</v>
      </c>
      <c r="AA150" s="1">
        <v>8.5456409454345703</v>
      </c>
    </row>
    <row r="151" spans="1:27" x14ac:dyDescent="0.2">
      <c r="A151" t="s">
        <v>594</v>
      </c>
      <c r="B151" t="s">
        <v>595</v>
      </c>
      <c r="C151" t="s">
        <v>593</v>
      </c>
      <c r="D151" t="s">
        <v>593</v>
      </c>
      <c r="E151">
        <v>1</v>
      </c>
      <c r="F151">
        <v>6</v>
      </c>
      <c r="G151">
        <v>7</v>
      </c>
      <c r="H151">
        <v>1</v>
      </c>
      <c r="I151">
        <v>3</v>
      </c>
      <c r="J151">
        <v>6</v>
      </c>
      <c r="K151">
        <v>8</v>
      </c>
      <c r="L151">
        <v>8</v>
      </c>
      <c r="M151">
        <v>8</v>
      </c>
      <c r="N151">
        <v>23.9</v>
      </c>
      <c r="O151">
        <v>23.9</v>
      </c>
      <c r="P151">
        <v>23.9</v>
      </c>
      <c r="Q151">
        <v>60.533000000000001</v>
      </c>
      <c r="R151">
        <v>0</v>
      </c>
      <c r="S151">
        <v>22</v>
      </c>
      <c r="T151" s="1">
        <v>8.3727653780705396</v>
      </c>
      <c r="U151" s="1">
        <v>7.9656888914547199</v>
      </c>
      <c r="V151" s="1">
        <v>7.6988048553466797</v>
      </c>
      <c r="W151" s="1">
        <v>8.3252487182617205</v>
      </c>
      <c r="X151" s="1">
        <v>8.6496362686157209</v>
      </c>
      <c r="Y151" s="1">
        <v>6.8622388839721697</v>
      </c>
      <c r="Z151" s="1">
        <v>7.4949750900268599</v>
      </c>
      <c r="AA151" s="1">
        <v>8.3777980804443395</v>
      </c>
    </row>
    <row r="152" spans="1:27" x14ac:dyDescent="0.2">
      <c r="A152" t="s">
        <v>1040</v>
      </c>
      <c r="B152" t="s">
        <v>1041</v>
      </c>
      <c r="C152" t="s">
        <v>1039</v>
      </c>
      <c r="D152" t="s">
        <v>1039</v>
      </c>
      <c r="E152">
        <v>0</v>
      </c>
      <c r="F152">
        <v>5</v>
      </c>
      <c r="G152">
        <v>5</v>
      </c>
      <c r="H152">
        <v>1</v>
      </c>
      <c r="I152">
        <v>6</v>
      </c>
      <c r="J152">
        <v>5</v>
      </c>
      <c r="K152">
        <v>6</v>
      </c>
      <c r="L152">
        <v>6</v>
      </c>
      <c r="M152">
        <v>4</v>
      </c>
      <c r="N152">
        <v>31.2</v>
      </c>
      <c r="O152">
        <v>31.2</v>
      </c>
      <c r="P152">
        <v>22.5</v>
      </c>
      <c r="Q152">
        <v>37.497</v>
      </c>
      <c r="R152">
        <v>0</v>
      </c>
      <c r="S152">
        <v>22</v>
      </c>
      <c r="T152" s="1">
        <v>8.3679829993837505</v>
      </c>
      <c r="U152" s="1">
        <v>8.3824252964783597</v>
      </c>
      <c r="V152" s="1">
        <v>6</v>
      </c>
      <c r="W152" s="1">
        <v>8.4171390533447301</v>
      </c>
      <c r="X152" s="1">
        <v>8.6421775817871094</v>
      </c>
      <c r="Y152" s="1">
        <v>7.4337697029113796</v>
      </c>
      <c r="Z152" s="1">
        <v>8.5155029296875</v>
      </c>
      <c r="AA152" s="1">
        <v>8.5668029785156303</v>
      </c>
    </row>
    <row r="153" spans="1:27" x14ac:dyDescent="0.2">
      <c r="A153" t="s">
        <v>38</v>
      </c>
      <c r="B153" t="s">
        <v>39</v>
      </c>
      <c r="C153" t="s">
        <v>37</v>
      </c>
      <c r="D153" t="s">
        <v>37</v>
      </c>
      <c r="E153">
        <v>6</v>
      </c>
      <c r="F153">
        <v>4</v>
      </c>
      <c r="G153">
        <v>6</v>
      </c>
      <c r="H153">
        <v>0</v>
      </c>
      <c r="I153">
        <v>0</v>
      </c>
      <c r="J153">
        <v>0</v>
      </c>
      <c r="K153">
        <v>6</v>
      </c>
      <c r="L153">
        <v>6</v>
      </c>
      <c r="M153">
        <v>6</v>
      </c>
      <c r="N153">
        <v>19.7</v>
      </c>
      <c r="O153">
        <v>19.7</v>
      </c>
      <c r="P153">
        <v>19.7</v>
      </c>
      <c r="Q153">
        <v>52.904000000000003</v>
      </c>
      <c r="R153">
        <v>0</v>
      </c>
      <c r="S153">
        <v>8</v>
      </c>
      <c r="T153" s="1">
        <v>8.3548188708477191</v>
      </c>
      <c r="U153" s="1">
        <v>6</v>
      </c>
      <c r="V153" s="1">
        <v>8.4215049743652308</v>
      </c>
      <c r="W153" s="1">
        <v>8.0091533660888707</v>
      </c>
      <c r="X153" s="1">
        <v>8.4955997467040998</v>
      </c>
      <c r="Y153" s="1">
        <v>6</v>
      </c>
      <c r="Z153" s="1">
        <v>6</v>
      </c>
      <c r="AA153" s="1">
        <v>6</v>
      </c>
    </row>
    <row r="154" spans="1:27" x14ac:dyDescent="0.2">
      <c r="A154" t="s">
        <v>414</v>
      </c>
      <c r="B154" t="s">
        <v>415</v>
      </c>
      <c r="C154" t="s">
        <v>412</v>
      </c>
      <c r="D154" t="s">
        <v>413</v>
      </c>
      <c r="E154">
        <v>3</v>
      </c>
      <c r="F154">
        <v>7</v>
      </c>
      <c r="G154">
        <v>7</v>
      </c>
      <c r="H154">
        <v>5</v>
      </c>
      <c r="I154">
        <v>6</v>
      </c>
      <c r="J154">
        <v>8</v>
      </c>
      <c r="K154">
        <v>8</v>
      </c>
      <c r="L154">
        <v>8</v>
      </c>
      <c r="M154">
        <v>8</v>
      </c>
      <c r="N154">
        <v>28.7</v>
      </c>
      <c r="O154">
        <v>28.7</v>
      </c>
      <c r="P154">
        <v>28.7</v>
      </c>
      <c r="Q154">
        <v>33.783999999999999</v>
      </c>
      <c r="R154">
        <v>0</v>
      </c>
      <c r="S154">
        <v>27</v>
      </c>
      <c r="T154" s="1">
        <v>8.3513078915440904</v>
      </c>
      <c r="U154" s="1">
        <v>8.5411992947562592</v>
      </c>
      <c r="V154" s="1">
        <v>7.5671677589416504</v>
      </c>
      <c r="W154" s="1">
        <v>8.4607772827148402</v>
      </c>
      <c r="X154" s="1">
        <v>8.5413417816162092</v>
      </c>
      <c r="Y154" s="1">
        <v>7.8719053268432599</v>
      </c>
      <c r="Z154" s="1">
        <v>8.5272169113159197</v>
      </c>
      <c r="AA154" s="1">
        <v>8.8006830215454102</v>
      </c>
    </row>
    <row r="155" spans="1:27" x14ac:dyDescent="0.2">
      <c r="A155" t="s">
        <v>288</v>
      </c>
      <c r="B155" t="s">
        <v>289</v>
      </c>
      <c r="C155" t="s">
        <v>287</v>
      </c>
      <c r="D155" t="s">
        <v>287</v>
      </c>
      <c r="E155">
        <v>2</v>
      </c>
      <c r="F155">
        <v>5</v>
      </c>
      <c r="G155">
        <v>5</v>
      </c>
      <c r="H155">
        <v>1</v>
      </c>
      <c r="I155">
        <v>11</v>
      </c>
      <c r="J155">
        <v>10</v>
      </c>
      <c r="K155">
        <v>11</v>
      </c>
      <c r="L155">
        <v>11</v>
      </c>
      <c r="M155">
        <v>11</v>
      </c>
      <c r="N155">
        <v>76.3</v>
      </c>
      <c r="O155">
        <v>76.3</v>
      </c>
      <c r="P155">
        <v>76.3</v>
      </c>
      <c r="Q155">
        <v>14.715999999999999</v>
      </c>
      <c r="R155">
        <v>0</v>
      </c>
      <c r="S155">
        <v>42</v>
      </c>
      <c r="T155" s="1">
        <v>8.3502751608910906</v>
      </c>
      <c r="U155" s="1">
        <v>9.1858078561167904</v>
      </c>
      <c r="V155" s="1">
        <v>7.4834733009338397</v>
      </c>
      <c r="W155" s="1">
        <v>8.1878023147583008</v>
      </c>
      <c r="X155" s="1">
        <v>8.6879749298095703</v>
      </c>
      <c r="Y155" s="1">
        <v>6.8459844589233398</v>
      </c>
      <c r="Z155" s="1">
        <v>9.3871583938598597</v>
      </c>
      <c r="AA155" s="1">
        <v>9.3336687088012695</v>
      </c>
    </row>
    <row r="156" spans="1:27" x14ac:dyDescent="0.2">
      <c r="A156" t="s">
        <v>277</v>
      </c>
      <c r="B156" t="s">
        <v>278</v>
      </c>
      <c r="C156" t="s">
        <v>276</v>
      </c>
      <c r="D156" t="s">
        <v>276</v>
      </c>
      <c r="E156">
        <v>3</v>
      </c>
      <c r="F156">
        <v>5</v>
      </c>
      <c r="G156">
        <v>5</v>
      </c>
      <c r="H156">
        <v>4</v>
      </c>
      <c r="I156">
        <v>8</v>
      </c>
      <c r="J156">
        <v>6</v>
      </c>
      <c r="K156">
        <v>11</v>
      </c>
      <c r="L156">
        <v>11</v>
      </c>
      <c r="M156">
        <v>11</v>
      </c>
      <c r="N156">
        <v>24.9</v>
      </c>
      <c r="O156">
        <v>24.9</v>
      </c>
      <c r="P156">
        <v>24.9</v>
      </c>
      <c r="Q156">
        <v>67.992999999999995</v>
      </c>
      <c r="R156">
        <v>0</v>
      </c>
      <c r="S156">
        <v>23</v>
      </c>
      <c r="T156" s="1">
        <v>8.3447805362074003</v>
      </c>
      <c r="U156" s="1">
        <v>8.3972039614410594</v>
      </c>
      <c r="V156" s="1">
        <v>7.90586614608765</v>
      </c>
      <c r="W156" s="1">
        <v>8.4324884414672905</v>
      </c>
      <c r="X156" s="1">
        <v>8.4946832656860405</v>
      </c>
      <c r="Y156" s="1">
        <v>8.0457534790039098</v>
      </c>
      <c r="Z156" s="1">
        <v>8.4973306655883807</v>
      </c>
      <c r="AA156" s="1">
        <v>8.5096464157104492</v>
      </c>
    </row>
    <row r="157" spans="1:27" x14ac:dyDescent="0.2">
      <c r="A157" t="s">
        <v>1425</v>
      </c>
      <c r="B157" t="s">
        <v>1426</v>
      </c>
      <c r="C157" t="s">
        <v>1424</v>
      </c>
      <c r="D157" t="s">
        <v>1424</v>
      </c>
      <c r="E157">
        <v>0</v>
      </c>
      <c r="F157">
        <v>5</v>
      </c>
      <c r="G157">
        <v>9</v>
      </c>
      <c r="H157">
        <v>0</v>
      </c>
      <c r="I157">
        <v>9</v>
      </c>
      <c r="J157">
        <v>9</v>
      </c>
      <c r="K157">
        <v>12</v>
      </c>
      <c r="L157">
        <v>12</v>
      </c>
      <c r="M157">
        <v>12</v>
      </c>
      <c r="N157">
        <v>20.3</v>
      </c>
      <c r="O157">
        <v>20.3</v>
      </c>
      <c r="P157">
        <v>20.3</v>
      </c>
      <c r="Q157">
        <v>108.58</v>
      </c>
      <c r="R157">
        <v>0</v>
      </c>
      <c r="S157">
        <v>24</v>
      </c>
      <c r="T157" s="1">
        <v>8.3419815927310594</v>
      </c>
      <c r="U157" s="1">
        <v>8.4831259039636695</v>
      </c>
      <c r="V157" s="1">
        <v>6</v>
      </c>
      <c r="W157" s="1">
        <v>8.3188562393188494</v>
      </c>
      <c r="X157" s="1">
        <v>8.6541280746459996</v>
      </c>
      <c r="Y157" s="1">
        <v>6</v>
      </c>
      <c r="Z157" s="1">
        <v>8.6026239395141602</v>
      </c>
      <c r="AA157" s="1">
        <v>8.7092781066894496</v>
      </c>
    </row>
    <row r="158" spans="1:27" x14ac:dyDescent="0.2">
      <c r="A158" t="s">
        <v>305</v>
      </c>
      <c r="B158" t="s">
        <v>306</v>
      </c>
      <c r="C158" t="s">
        <v>303</v>
      </c>
      <c r="D158" t="s">
        <v>304</v>
      </c>
      <c r="E158">
        <v>0</v>
      </c>
      <c r="F158">
        <v>8</v>
      </c>
      <c r="G158">
        <v>6</v>
      </c>
      <c r="H158">
        <v>2</v>
      </c>
      <c r="I158">
        <v>2</v>
      </c>
      <c r="J158">
        <v>1</v>
      </c>
      <c r="K158">
        <v>9</v>
      </c>
      <c r="L158">
        <v>9</v>
      </c>
      <c r="M158">
        <v>9</v>
      </c>
      <c r="N158">
        <v>24.3</v>
      </c>
      <c r="O158">
        <v>24.3</v>
      </c>
      <c r="P158">
        <v>24.3</v>
      </c>
      <c r="Q158">
        <v>61.054000000000002</v>
      </c>
      <c r="R158">
        <v>0</v>
      </c>
      <c r="S158">
        <v>17</v>
      </c>
      <c r="T158" s="1">
        <v>8.3347954225567698</v>
      </c>
      <c r="U158" s="1">
        <v>8.0036888213794004</v>
      </c>
      <c r="V158" s="1">
        <v>6</v>
      </c>
      <c r="W158" s="1">
        <v>8.59991550445557</v>
      </c>
      <c r="X158" s="1">
        <v>8.3987731933593803</v>
      </c>
      <c r="Y158" s="1">
        <v>7.7856144905090297</v>
      </c>
      <c r="Z158" s="1">
        <v>7.9598469734191903</v>
      </c>
      <c r="AA158" s="1">
        <v>8.1771030426025408</v>
      </c>
    </row>
    <row r="159" spans="1:27" x14ac:dyDescent="0.2">
      <c r="A159" t="s">
        <v>1355</v>
      </c>
      <c r="B159" t="s">
        <v>1356</v>
      </c>
      <c r="C159" t="s">
        <v>1354</v>
      </c>
      <c r="D159" t="s">
        <v>1354</v>
      </c>
      <c r="E159">
        <v>0</v>
      </c>
      <c r="F159">
        <v>4</v>
      </c>
      <c r="G159">
        <v>4</v>
      </c>
      <c r="H159">
        <v>1</v>
      </c>
      <c r="I159">
        <v>4</v>
      </c>
      <c r="J159">
        <v>3</v>
      </c>
      <c r="K159">
        <v>5</v>
      </c>
      <c r="L159">
        <v>5</v>
      </c>
      <c r="M159">
        <v>5</v>
      </c>
      <c r="N159">
        <v>33.6</v>
      </c>
      <c r="O159">
        <v>33.6</v>
      </c>
      <c r="P159">
        <v>33.6</v>
      </c>
      <c r="Q159">
        <v>23.026</v>
      </c>
      <c r="R159">
        <v>0</v>
      </c>
      <c r="S159">
        <v>12</v>
      </c>
      <c r="T159" s="1">
        <v>8.3306707671588001</v>
      </c>
      <c r="U159" s="1">
        <v>8.1626450690823997</v>
      </c>
      <c r="V159" s="1">
        <v>6</v>
      </c>
      <c r="W159" s="1">
        <v>8.5444154739379901</v>
      </c>
      <c r="X159" s="1">
        <v>8.4655313491821307</v>
      </c>
      <c r="Y159" s="1">
        <v>7.0835385322570801</v>
      </c>
      <c r="Z159" s="1">
        <v>8.3621244430541992</v>
      </c>
      <c r="AA159" s="1">
        <v>8.2876901626586896</v>
      </c>
    </row>
    <row r="160" spans="1:27" x14ac:dyDescent="0.2">
      <c r="A160" t="s">
        <v>666</v>
      </c>
      <c r="B160" t="s">
        <v>667</v>
      </c>
      <c r="C160" t="s">
        <v>665</v>
      </c>
      <c r="D160" t="s">
        <v>665</v>
      </c>
      <c r="E160">
        <v>0</v>
      </c>
      <c r="F160">
        <v>4</v>
      </c>
      <c r="G160">
        <v>4</v>
      </c>
      <c r="H160">
        <v>0</v>
      </c>
      <c r="I160">
        <v>4</v>
      </c>
      <c r="J160">
        <v>5</v>
      </c>
      <c r="K160">
        <v>5</v>
      </c>
      <c r="L160">
        <v>5</v>
      </c>
      <c r="M160">
        <v>5</v>
      </c>
      <c r="N160">
        <v>28.1</v>
      </c>
      <c r="O160">
        <v>28.1</v>
      </c>
      <c r="P160">
        <v>28.1</v>
      </c>
      <c r="Q160">
        <v>14.173</v>
      </c>
      <c r="R160">
        <v>0</v>
      </c>
      <c r="S160">
        <v>19</v>
      </c>
      <c r="T160" s="1">
        <v>8.3280260539639599</v>
      </c>
      <c r="U160" s="1">
        <v>8.4337965018265297</v>
      </c>
      <c r="V160" s="1">
        <v>6</v>
      </c>
      <c r="W160" s="1">
        <v>8.3938560485839808</v>
      </c>
      <c r="X160" s="1">
        <v>8.5919771194458008</v>
      </c>
      <c r="Y160" s="1">
        <v>6</v>
      </c>
      <c r="Z160" s="1">
        <v>8.47674465179443</v>
      </c>
      <c r="AA160" s="1">
        <v>8.7116470336914098</v>
      </c>
    </row>
    <row r="161" spans="1:27" ht="16" customHeight="1" x14ac:dyDescent="0.2">
      <c r="A161" t="s">
        <v>1483</v>
      </c>
      <c r="B161" t="s">
        <v>1484</v>
      </c>
      <c r="C161" t="s">
        <v>1485</v>
      </c>
      <c r="D161" t="s">
        <v>1485</v>
      </c>
      <c r="E161">
        <v>2</v>
      </c>
      <c r="F161">
        <v>2</v>
      </c>
      <c r="G161">
        <v>8</v>
      </c>
      <c r="H161">
        <v>0</v>
      </c>
      <c r="I161">
        <v>0</v>
      </c>
      <c r="J161">
        <v>0</v>
      </c>
      <c r="K161">
        <v>8</v>
      </c>
      <c r="L161">
        <v>8</v>
      </c>
      <c r="M161">
        <v>1</v>
      </c>
      <c r="N161">
        <v>12.5</v>
      </c>
      <c r="O161">
        <v>12.5</v>
      </c>
      <c r="P161">
        <v>1.8</v>
      </c>
      <c r="Q161">
        <v>100.23</v>
      </c>
      <c r="R161">
        <v>0</v>
      </c>
      <c r="S161">
        <v>11</v>
      </c>
      <c r="T161" s="1">
        <v>8.3224550236978594</v>
      </c>
      <c r="U161" s="1">
        <v>6</v>
      </c>
      <c r="V161" s="1">
        <v>7.5853366851806596</v>
      </c>
      <c r="W161" s="1">
        <v>7.0217266082763699</v>
      </c>
      <c r="X161" s="1">
        <v>8.7644300460815394</v>
      </c>
      <c r="Y161" s="1">
        <v>6</v>
      </c>
      <c r="Z161" s="1">
        <v>6</v>
      </c>
      <c r="AA161" s="1">
        <v>6</v>
      </c>
    </row>
    <row r="162" spans="1:27" x14ac:dyDescent="0.2">
      <c r="A162" t="s">
        <v>1526</v>
      </c>
      <c r="B162" t="s">
        <v>1527</v>
      </c>
      <c r="C162" t="s">
        <v>1525</v>
      </c>
      <c r="D162" t="s">
        <v>1525</v>
      </c>
      <c r="E162">
        <v>0</v>
      </c>
      <c r="F162">
        <v>5</v>
      </c>
      <c r="G162">
        <v>5</v>
      </c>
      <c r="H162">
        <v>0</v>
      </c>
      <c r="I162">
        <v>6</v>
      </c>
      <c r="J162">
        <v>6</v>
      </c>
      <c r="K162">
        <v>7</v>
      </c>
      <c r="L162">
        <v>7</v>
      </c>
      <c r="M162">
        <v>7</v>
      </c>
      <c r="N162">
        <v>28.4</v>
      </c>
      <c r="O162">
        <v>28.4</v>
      </c>
      <c r="P162">
        <v>28.4</v>
      </c>
      <c r="Q162">
        <v>32.463000000000001</v>
      </c>
      <c r="R162">
        <v>0</v>
      </c>
      <c r="S162">
        <v>18</v>
      </c>
      <c r="T162" s="1">
        <v>8.3136422734770292</v>
      </c>
      <c r="U162" s="1">
        <v>8.4673959701041905</v>
      </c>
      <c r="V162" s="1">
        <v>6</v>
      </c>
      <c r="W162" s="1">
        <v>8.4678745269775408</v>
      </c>
      <c r="X162" s="1">
        <v>8.5105447769165004</v>
      </c>
      <c r="Y162" s="1">
        <v>6</v>
      </c>
      <c r="Z162" s="1">
        <v>8.6073589324951207</v>
      </c>
      <c r="AA162" s="1">
        <v>8.6768398284912092</v>
      </c>
    </row>
    <row r="163" spans="1:27" x14ac:dyDescent="0.2">
      <c r="A163" t="s">
        <v>1326</v>
      </c>
      <c r="B163" t="s">
        <v>1327</v>
      </c>
      <c r="C163" t="s">
        <v>1324</v>
      </c>
      <c r="D163" t="s">
        <v>1325</v>
      </c>
      <c r="E163">
        <v>7</v>
      </c>
      <c r="F163">
        <v>4</v>
      </c>
      <c r="G163">
        <v>3</v>
      </c>
      <c r="H163">
        <v>4</v>
      </c>
      <c r="I163">
        <v>3</v>
      </c>
      <c r="J163">
        <v>3</v>
      </c>
      <c r="K163">
        <v>7</v>
      </c>
      <c r="L163">
        <v>7</v>
      </c>
      <c r="M163">
        <v>7</v>
      </c>
      <c r="N163">
        <v>13.6</v>
      </c>
      <c r="O163">
        <v>13.6</v>
      </c>
      <c r="P163">
        <v>13.6</v>
      </c>
      <c r="Q163">
        <v>86.081999999999994</v>
      </c>
      <c r="R163">
        <v>0</v>
      </c>
      <c r="S163">
        <v>16</v>
      </c>
      <c r="T163" s="1">
        <v>8.3117227771695497</v>
      </c>
      <c r="U163" s="1">
        <v>8.0229806832795791</v>
      </c>
      <c r="V163" s="1">
        <v>8.6635217666625994</v>
      </c>
      <c r="W163" s="1">
        <v>7.81491994857788</v>
      </c>
      <c r="X163" s="1">
        <v>7.9486331939697301</v>
      </c>
      <c r="Y163" s="1">
        <v>8.2874879837036097</v>
      </c>
      <c r="Z163" s="1">
        <v>7.5851559638977104</v>
      </c>
      <c r="AA163" s="1">
        <v>7.9241189956665004</v>
      </c>
    </row>
    <row r="164" spans="1:27" x14ac:dyDescent="0.2">
      <c r="A164" t="s">
        <v>729</v>
      </c>
      <c r="B164" t="s">
        <v>730</v>
      </c>
      <c r="C164" t="s">
        <v>728</v>
      </c>
      <c r="D164" t="s">
        <v>728</v>
      </c>
      <c r="E164">
        <v>5</v>
      </c>
      <c r="F164">
        <v>1</v>
      </c>
      <c r="G164">
        <v>3</v>
      </c>
      <c r="H164">
        <v>0</v>
      </c>
      <c r="I164">
        <v>0</v>
      </c>
      <c r="J164">
        <v>0</v>
      </c>
      <c r="K164">
        <v>5</v>
      </c>
      <c r="L164">
        <v>5</v>
      </c>
      <c r="M164">
        <v>5</v>
      </c>
      <c r="N164">
        <v>19.5</v>
      </c>
      <c r="O164">
        <v>19.5</v>
      </c>
      <c r="P164">
        <v>19.5</v>
      </c>
      <c r="Q164">
        <v>44.171999999999997</v>
      </c>
      <c r="R164">
        <v>0</v>
      </c>
      <c r="S164">
        <v>6</v>
      </c>
      <c r="T164" s="1">
        <v>8.3115603386942691</v>
      </c>
      <c r="U164" s="1">
        <v>6</v>
      </c>
      <c r="V164" s="1">
        <v>8.6107664108276403</v>
      </c>
      <c r="W164" s="1">
        <v>7.3333668708801296</v>
      </c>
      <c r="X164" s="1">
        <v>8.2673597335815394</v>
      </c>
      <c r="Y164" s="1">
        <v>6</v>
      </c>
      <c r="Z164" s="1">
        <v>6</v>
      </c>
      <c r="AA164" s="1">
        <v>6</v>
      </c>
    </row>
    <row r="165" spans="1:27" ht="16" customHeight="1" x14ac:dyDescent="0.2">
      <c r="A165" t="s">
        <v>1407</v>
      </c>
      <c r="B165" t="s">
        <v>1408</v>
      </c>
      <c r="C165" t="s">
        <v>1406</v>
      </c>
      <c r="D165" t="s">
        <v>1406</v>
      </c>
      <c r="E165">
        <v>1</v>
      </c>
      <c r="F165">
        <v>1</v>
      </c>
      <c r="G165">
        <v>1</v>
      </c>
      <c r="H165">
        <v>0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0.3</v>
      </c>
      <c r="O165">
        <v>0.3</v>
      </c>
      <c r="P165">
        <v>0.3</v>
      </c>
      <c r="Q165">
        <v>287.58999999999997</v>
      </c>
      <c r="R165">
        <v>2.8368999999999998E-3</v>
      </c>
      <c r="S165">
        <v>3</v>
      </c>
      <c r="T165" s="1">
        <v>8.3045766887661099</v>
      </c>
      <c r="U165" s="1">
        <v>7.9772845173937599</v>
      </c>
      <c r="V165" s="1">
        <v>8.3489084243774396</v>
      </c>
      <c r="W165" s="1">
        <v>8.3180637359619105</v>
      </c>
      <c r="X165" s="1">
        <v>8.2395744323730504</v>
      </c>
      <c r="Y165" s="1">
        <v>6</v>
      </c>
      <c r="Z165" s="1">
        <v>7.9521236419677699</v>
      </c>
      <c r="AA165" s="1">
        <v>8.2903680801391602</v>
      </c>
    </row>
    <row r="166" spans="1:27" x14ac:dyDescent="0.2">
      <c r="A166" t="s">
        <v>803</v>
      </c>
      <c r="B166" t="s">
        <v>804</v>
      </c>
      <c r="C166" t="s">
        <v>802</v>
      </c>
      <c r="D166" t="s">
        <v>802</v>
      </c>
      <c r="E166">
        <v>0</v>
      </c>
      <c r="F166">
        <v>3</v>
      </c>
      <c r="G166">
        <v>5</v>
      </c>
      <c r="H166">
        <v>0</v>
      </c>
      <c r="I166">
        <v>4</v>
      </c>
      <c r="J166">
        <v>4</v>
      </c>
      <c r="K166">
        <v>5</v>
      </c>
      <c r="L166">
        <v>5</v>
      </c>
      <c r="M166">
        <v>5</v>
      </c>
      <c r="N166">
        <v>31.2</v>
      </c>
      <c r="O166">
        <v>31.2</v>
      </c>
      <c r="P166">
        <v>31.2</v>
      </c>
      <c r="Q166">
        <v>17.170000000000002</v>
      </c>
      <c r="R166">
        <v>0</v>
      </c>
      <c r="S166">
        <v>19</v>
      </c>
      <c r="T166" s="1">
        <v>8.3038797078724809</v>
      </c>
      <c r="U166" s="1">
        <v>8.2446893736782894</v>
      </c>
      <c r="V166" s="1">
        <v>6</v>
      </c>
      <c r="W166" s="1">
        <v>8.3078813552856392</v>
      </c>
      <c r="X166" s="1">
        <v>8.6028947830200195</v>
      </c>
      <c r="Y166" s="1">
        <v>6</v>
      </c>
      <c r="Z166" s="1">
        <v>8.3463525772094709</v>
      </c>
      <c r="AA166" s="1">
        <v>8.4842996597290004</v>
      </c>
    </row>
    <row r="167" spans="1:27" x14ac:dyDescent="0.2">
      <c r="A167" t="s">
        <v>1301</v>
      </c>
      <c r="B167" t="s">
        <v>1302</v>
      </c>
      <c r="C167" t="s">
        <v>1299</v>
      </c>
      <c r="D167" t="s">
        <v>1300</v>
      </c>
      <c r="E167">
        <v>0</v>
      </c>
      <c r="F167">
        <v>7</v>
      </c>
      <c r="G167">
        <v>8</v>
      </c>
      <c r="H167">
        <v>0</v>
      </c>
      <c r="I167">
        <v>8</v>
      </c>
      <c r="J167">
        <v>8</v>
      </c>
      <c r="K167">
        <v>10</v>
      </c>
      <c r="L167">
        <v>10</v>
      </c>
      <c r="M167">
        <v>9</v>
      </c>
      <c r="N167">
        <v>23.1</v>
      </c>
      <c r="O167">
        <v>23.1</v>
      </c>
      <c r="P167">
        <v>21.9</v>
      </c>
      <c r="Q167">
        <v>67.56</v>
      </c>
      <c r="R167">
        <v>0</v>
      </c>
      <c r="S167">
        <v>27</v>
      </c>
      <c r="T167" s="1">
        <v>8.3020566000337492</v>
      </c>
      <c r="U167" s="1">
        <v>8.3910704446581992</v>
      </c>
      <c r="V167" s="1">
        <v>6</v>
      </c>
      <c r="W167" s="1">
        <v>8.3946971893310494</v>
      </c>
      <c r="X167" s="1">
        <v>8.5481185913085902</v>
      </c>
      <c r="Y167" s="1">
        <v>6</v>
      </c>
      <c r="Z167" s="1">
        <v>8.5019216537475604</v>
      </c>
      <c r="AA167" s="1">
        <v>8.6238689422607404</v>
      </c>
    </row>
    <row r="168" spans="1:27" x14ac:dyDescent="0.2">
      <c r="A168" t="s">
        <v>443</v>
      </c>
      <c r="B168" t="s">
        <v>444</v>
      </c>
      <c r="C168" t="s">
        <v>441</v>
      </c>
      <c r="D168" t="s">
        <v>442</v>
      </c>
      <c r="E168">
        <v>2</v>
      </c>
      <c r="F168">
        <v>3</v>
      </c>
      <c r="G168">
        <v>5</v>
      </c>
      <c r="H168">
        <v>0</v>
      </c>
      <c r="I168">
        <v>0</v>
      </c>
      <c r="J168">
        <v>0</v>
      </c>
      <c r="K168">
        <v>5</v>
      </c>
      <c r="L168">
        <v>5</v>
      </c>
      <c r="M168">
        <v>5</v>
      </c>
      <c r="N168">
        <v>26.8</v>
      </c>
      <c r="O168">
        <v>26.8</v>
      </c>
      <c r="P168">
        <v>26.8</v>
      </c>
      <c r="Q168">
        <v>29.483000000000001</v>
      </c>
      <c r="R168">
        <v>0</v>
      </c>
      <c r="S168">
        <v>8</v>
      </c>
      <c r="T168" s="1">
        <v>8.2946866242794393</v>
      </c>
      <c r="U168" s="1">
        <v>6</v>
      </c>
      <c r="V168" s="1">
        <v>8.2276554107665998</v>
      </c>
      <c r="W168" s="1">
        <v>8.0122890472412092</v>
      </c>
      <c r="X168" s="1">
        <v>8.5044984817504901</v>
      </c>
      <c r="Y168" s="1">
        <v>6</v>
      </c>
      <c r="Z168" s="1">
        <v>6</v>
      </c>
      <c r="AA168" s="1">
        <v>6</v>
      </c>
    </row>
    <row r="169" spans="1:27" x14ac:dyDescent="0.2">
      <c r="A169" t="s">
        <v>107</v>
      </c>
      <c r="B169" t="s">
        <v>108</v>
      </c>
      <c r="C169" t="s">
        <v>106</v>
      </c>
      <c r="D169" t="s">
        <v>106</v>
      </c>
      <c r="E169">
        <v>4</v>
      </c>
      <c r="F169">
        <v>1</v>
      </c>
      <c r="G169">
        <v>2</v>
      </c>
      <c r="H169">
        <v>1</v>
      </c>
      <c r="I169">
        <v>2</v>
      </c>
      <c r="J169">
        <v>2</v>
      </c>
      <c r="K169">
        <v>4</v>
      </c>
      <c r="L169">
        <v>4</v>
      </c>
      <c r="M169">
        <v>4</v>
      </c>
      <c r="N169">
        <v>15.3</v>
      </c>
      <c r="O169">
        <v>15.3</v>
      </c>
      <c r="P169">
        <v>15.3</v>
      </c>
      <c r="Q169">
        <v>45.283000000000001</v>
      </c>
      <c r="R169">
        <v>0</v>
      </c>
      <c r="S169">
        <v>11</v>
      </c>
      <c r="T169" s="1">
        <v>8.2882827870536708</v>
      </c>
      <c r="U169" s="1">
        <v>7.79582906640118</v>
      </c>
      <c r="V169" s="1">
        <v>8.6530580520629901</v>
      </c>
      <c r="W169" s="1">
        <v>7.6700696945190403</v>
      </c>
      <c r="X169" s="1">
        <v>7.9346194267272896</v>
      </c>
      <c r="Y169" s="1">
        <v>7.9184026718139604</v>
      </c>
      <c r="Z169" s="1">
        <v>7.80914211273193</v>
      </c>
      <c r="AA169" s="1">
        <v>7.6038908958435103</v>
      </c>
    </row>
    <row r="170" spans="1:27" x14ac:dyDescent="0.2">
      <c r="A170" t="s">
        <v>1297</v>
      </c>
      <c r="B170" t="s">
        <v>1298</v>
      </c>
      <c r="C170" t="s">
        <v>1296</v>
      </c>
      <c r="D170" t="s">
        <v>1296</v>
      </c>
      <c r="E170">
        <v>3</v>
      </c>
      <c r="F170">
        <v>4</v>
      </c>
      <c r="G170">
        <v>5</v>
      </c>
      <c r="H170">
        <v>0</v>
      </c>
      <c r="I170">
        <v>6</v>
      </c>
      <c r="J170">
        <v>4</v>
      </c>
      <c r="K170">
        <v>8</v>
      </c>
      <c r="L170">
        <v>8</v>
      </c>
      <c r="M170">
        <v>8</v>
      </c>
      <c r="N170">
        <v>29</v>
      </c>
      <c r="O170">
        <v>29</v>
      </c>
      <c r="P170">
        <v>29</v>
      </c>
      <c r="Q170">
        <v>46.649000000000001</v>
      </c>
      <c r="R170">
        <v>0</v>
      </c>
      <c r="S170">
        <v>18</v>
      </c>
      <c r="T170" s="1">
        <v>8.2858482293537996</v>
      </c>
      <c r="U170" s="1">
        <v>7.9883359558560496</v>
      </c>
      <c r="V170" s="1">
        <v>7.8017330169677699</v>
      </c>
      <c r="W170" s="1">
        <v>8.1529607772827095</v>
      </c>
      <c r="X170" s="1">
        <v>8.5726623535156303</v>
      </c>
      <c r="Y170" s="1">
        <v>6</v>
      </c>
      <c r="Z170" s="1">
        <v>8.1927347183227504</v>
      </c>
      <c r="AA170" s="1">
        <v>8.1341447830200195</v>
      </c>
    </row>
    <row r="171" spans="1:27" x14ac:dyDescent="0.2">
      <c r="A171" t="s">
        <v>462</v>
      </c>
      <c r="B171" t="s">
        <v>463</v>
      </c>
      <c r="C171" t="s">
        <v>461</v>
      </c>
      <c r="D171" t="s">
        <v>461</v>
      </c>
      <c r="E171">
        <v>3</v>
      </c>
      <c r="F171">
        <v>2</v>
      </c>
      <c r="G171">
        <v>4</v>
      </c>
      <c r="H171">
        <v>0</v>
      </c>
      <c r="I171">
        <v>0</v>
      </c>
      <c r="J171">
        <v>0</v>
      </c>
      <c r="K171">
        <v>4</v>
      </c>
      <c r="L171">
        <v>4</v>
      </c>
      <c r="M171">
        <v>4</v>
      </c>
      <c r="N171">
        <v>24.6</v>
      </c>
      <c r="O171">
        <v>24.6</v>
      </c>
      <c r="P171">
        <v>24.6</v>
      </c>
      <c r="Q171">
        <v>29.204000000000001</v>
      </c>
      <c r="R171">
        <v>0</v>
      </c>
      <c r="S171">
        <v>5</v>
      </c>
      <c r="T171" s="1">
        <v>8.2792615106666592</v>
      </c>
      <c r="U171" s="1">
        <v>6</v>
      </c>
      <c r="V171" s="1">
        <v>8.3933992385864293</v>
      </c>
      <c r="W171" s="1">
        <v>7.6923799514770499</v>
      </c>
      <c r="X171" s="1">
        <v>8.4377822875976598</v>
      </c>
      <c r="Y171" s="1">
        <v>6</v>
      </c>
      <c r="Z171" s="1">
        <v>6</v>
      </c>
      <c r="AA171" s="1">
        <v>6</v>
      </c>
    </row>
    <row r="172" spans="1:27" x14ac:dyDescent="0.2">
      <c r="A172" t="s">
        <v>380</v>
      </c>
      <c r="B172" t="s">
        <v>381</v>
      </c>
      <c r="C172" t="s">
        <v>379</v>
      </c>
      <c r="D172" t="s">
        <v>379</v>
      </c>
      <c r="E172">
        <v>5</v>
      </c>
      <c r="F172">
        <v>3</v>
      </c>
      <c r="G172">
        <v>3</v>
      </c>
      <c r="H172">
        <v>0</v>
      </c>
      <c r="I172">
        <v>0</v>
      </c>
      <c r="J172">
        <v>0</v>
      </c>
      <c r="K172">
        <v>7</v>
      </c>
      <c r="L172">
        <v>7</v>
      </c>
      <c r="M172">
        <v>7</v>
      </c>
      <c r="N172">
        <v>26.7</v>
      </c>
      <c r="O172">
        <v>26.7</v>
      </c>
      <c r="P172">
        <v>26.7</v>
      </c>
      <c r="Q172">
        <v>49.203000000000003</v>
      </c>
      <c r="R172">
        <v>0</v>
      </c>
      <c r="S172">
        <v>10</v>
      </c>
      <c r="T172" s="1">
        <v>8.2789189122530598</v>
      </c>
      <c r="U172" s="1">
        <v>6</v>
      </c>
      <c r="V172" s="1">
        <v>8.6122331619262695</v>
      </c>
      <c r="W172" s="1">
        <v>7.7167291641235396</v>
      </c>
      <c r="X172" s="1">
        <v>8.0360298156738299</v>
      </c>
      <c r="Y172" s="1">
        <v>6</v>
      </c>
      <c r="Z172" s="1">
        <v>6</v>
      </c>
      <c r="AA172" s="1">
        <v>6</v>
      </c>
    </row>
    <row r="173" spans="1:27" x14ac:dyDescent="0.2">
      <c r="A173" t="s">
        <v>1404</v>
      </c>
      <c r="B173" t="s">
        <v>1405</v>
      </c>
      <c r="C173" t="s">
        <v>1402</v>
      </c>
      <c r="D173" t="s">
        <v>1403</v>
      </c>
      <c r="E173">
        <v>0</v>
      </c>
      <c r="F173">
        <v>7</v>
      </c>
      <c r="G173">
        <v>7</v>
      </c>
      <c r="H173">
        <v>0</v>
      </c>
      <c r="I173">
        <v>6</v>
      </c>
      <c r="J173">
        <v>6</v>
      </c>
      <c r="K173">
        <v>9</v>
      </c>
      <c r="L173">
        <v>9</v>
      </c>
      <c r="M173">
        <v>4</v>
      </c>
      <c r="N173">
        <v>22</v>
      </c>
      <c r="O173">
        <v>22</v>
      </c>
      <c r="P173">
        <v>14</v>
      </c>
      <c r="Q173">
        <v>60.872999999999998</v>
      </c>
      <c r="R173">
        <v>0</v>
      </c>
      <c r="S173">
        <v>20</v>
      </c>
      <c r="T173" s="1">
        <v>8.2757949146309997</v>
      </c>
      <c r="U173" s="1">
        <v>8.3252898372075492</v>
      </c>
      <c r="V173" s="1">
        <v>6</v>
      </c>
      <c r="W173" s="1">
        <v>8.3548765182495099</v>
      </c>
      <c r="X173" s="1">
        <v>8.5311336517334002</v>
      </c>
      <c r="Y173" s="1">
        <v>6</v>
      </c>
      <c r="Z173" s="1">
        <v>8.5409669876098597</v>
      </c>
      <c r="AA173" s="1">
        <v>8.4578208923339808</v>
      </c>
    </row>
    <row r="174" spans="1:27" x14ac:dyDescent="0.2">
      <c r="A174" t="s">
        <v>1270</v>
      </c>
      <c r="B174" t="s">
        <v>1271</v>
      </c>
      <c r="C174" t="s">
        <v>1268</v>
      </c>
      <c r="D174" t="s">
        <v>1269</v>
      </c>
      <c r="E174">
        <v>2</v>
      </c>
      <c r="F174">
        <v>7</v>
      </c>
      <c r="G174">
        <v>8</v>
      </c>
      <c r="H174">
        <v>2</v>
      </c>
      <c r="I174">
        <v>5</v>
      </c>
      <c r="J174">
        <v>8</v>
      </c>
      <c r="K174">
        <v>10</v>
      </c>
      <c r="L174">
        <v>10</v>
      </c>
      <c r="M174">
        <v>9</v>
      </c>
      <c r="N174">
        <v>17.100000000000001</v>
      </c>
      <c r="O174">
        <v>17.100000000000001</v>
      </c>
      <c r="P174">
        <v>15.5</v>
      </c>
      <c r="Q174">
        <v>96.864000000000004</v>
      </c>
      <c r="R174">
        <v>0</v>
      </c>
      <c r="S174">
        <v>18</v>
      </c>
      <c r="T174" s="1">
        <v>8.2745465074689903</v>
      </c>
      <c r="U174" s="1">
        <v>8.2423335134716105</v>
      </c>
      <c r="V174" s="1">
        <v>7.58843994140625</v>
      </c>
      <c r="W174" s="1">
        <v>8.3435468673706108</v>
      </c>
      <c r="X174" s="1">
        <v>8.4845418930053693</v>
      </c>
      <c r="Y174" s="1">
        <v>7.9267334938049299</v>
      </c>
      <c r="Z174" s="1">
        <v>7.9542088508606001</v>
      </c>
      <c r="AA174" s="1">
        <v>8.5436706542968803</v>
      </c>
    </row>
    <row r="175" spans="1:27" x14ac:dyDescent="0.2">
      <c r="A175" t="s">
        <v>404</v>
      </c>
      <c r="B175" t="s">
        <v>405</v>
      </c>
      <c r="C175" t="s">
        <v>403</v>
      </c>
      <c r="D175" t="s">
        <v>403</v>
      </c>
      <c r="E175">
        <v>0</v>
      </c>
      <c r="F175">
        <v>10</v>
      </c>
      <c r="G175">
        <v>11</v>
      </c>
      <c r="H175">
        <v>0</v>
      </c>
      <c r="I175">
        <v>9</v>
      </c>
      <c r="J175">
        <v>15</v>
      </c>
      <c r="K175">
        <v>18</v>
      </c>
      <c r="L175">
        <v>18</v>
      </c>
      <c r="M175">
        <v>18</v>
      </c>
      <c r="N175">
        <v>12.7</v>
      </c>
      <c r="O175">
        <v>12.7</v>
      </c>
      <c r="P175">
        <v>12.7</v>
      </c>
      <c r="Q175">
        <v>280.74</v>
      </c>
      <c r="R175">
        <v>0</v>
      </c>
      <c r="S175">
        <v>30</v>
      </c>
      <c r="T175" s="1">
        <v>8.2736878547369201</v>
      </c>
      <c r="U175" s="1">
        <v>8.2617219264158894</v>
      </c>
      <c r="V175" s="1">
        <v>6</v>
      </c>
      <c r="W175" s="1">
        <v>8.377197265625</v>
      </c>
      <c r="X175" s="1">
        <v>8.5119504928588903</v>
      </c>
      <c r="Y175" s="1">
        <v>6</v>
      </c>
      <c r="Z175" s="1">
        <v>7.97886037826538</v>
      </c>
      <c r="AA175" s="1">
        <v>8.6559352874755895</v>
      </c>
    </row>
    <row r="176" spans="1:27" x14ac:dyDescent="0.2">
      <c r="A176" t="s">
        <v>903</v>
      </c>
      <c r="B176" t="s">
        <v>904</v>
      </c>
      <c r="C176" t="s">
        <v>901</v>
      </c>
      <c r="D176" t="s">
        <v>902</v>
      </c>
      <c r="E176">
        <v>3</v>
      </c>
      <c r="F176">
        <v>6</v>
      </c>
      <c r="G176">
        <v>7</v>
      </c>
      <c r="H176">
        <v>0</v>
      </c>
      <c r="I176">
        <v>0</v>
      </c>
      <c r="J176">
        <v>0</v>
      </c>
      <c r="K176">
        <v>7</v>
      </c>
      <c r="L176">
        <v>7</v>
      </c>
      <c r="M176">
        <v>7</v>
      </c>
      <c r="N176">
        <v>16.2</v>
      </c>
      <c r="O176">
        <v>16.2</v>
      </c>
      <c r="P176">
        <v>16.2</v>
      </c>
      <c r="Q176">
        <v>83.855999999999995</v>
      </c>
      <c r="R176">
        <v>0</v>
      </c>
      <c r="S176">
        <v>9</v>
      </c>
      <c r="T176" s="1">
        <v>8.2659108684444007</v>
      </c>
      <c r="U176" s="1">
        <v>6</v>
      </c>
      <c r="V176" s="1">
        <v>7.6939992904663104</v>
      </c>
      <c r="W176" s="1">
        <v>8.2588529586791992</v>
      </c>
      <c r="X176" s="1">
        <v>8.5084896087646502</v>
      </c>
      <c r="Y176" s="1">
        <v>6</v>
      </c>
      <c r="Z176" s="1">
        <v>6</v>
      </c>
      <c r="AA176" s="1">
        <v>6</v>
      </c>
    </row>
    <row r="177" spans="1:27" x14ac:dyDescent="0.2">
      <c r="A177" t="s">
        <v>156</v>
      </c>
      <c r="B177" t="s">
        <v>157</v>
      </c>
      <c r="C177" t="s">
        <v>154</v>
      </c>
      <c r="D177" t="s">
        <v>155</v>
      </c>
      <c r="E177">
        <v>6</v>
      </c>
      <c r="F177">
        <v>4</v>
      </c>
      <c r="G177">
        <v>6</v>
      </c>
      <c r="H177">
        <v>10</v>
      </c>
      <c r="I177">
        <v>5</v>
      </c>
      <c r="J177">
        <v>5</v>
      </c>
      <c r="K177">
        <v>10</v>
      </c>
      <c r="L177">
        <v>10</v>
      </c>
      <c r="M177">
        <v>10</v>
      </c>
      <c r="N177">
        <v>10.8</v>
      </c>
      <c r="O177">
        <v>10.8</v>
      </c>
      <c r="P177">
        <v>10.8</v>
      </c>
      <c r="Q177">
        <v>139.88</v>
      </c>
      <c r="R177">
        <v>0</v>
      </c>
      <c r="S177">
        <v>23</v>
      </c>
      <c r="T177" s="1">
        <v>8.2582780152430306</v>
      </c>
      <c r="U177" s="1">
        <v>8.2704070620875605</v>
      </c>
      <c r="V177" s="1">
        <v>8.4836587905883807</v>
      </c>
      <c r="W177" s="1">
        <v>8.0800848007202095</v>
      </c>
      <c r="X177" s="1">
        <v>8.0753641128540004</v>
      </c>
      <c r="Y177" s="1">
        <v>8.5172224044799805</v>
      </c>
      <c r="Z177" s="1">
        <v>8.0318927764892596</v>
      </c>
      <c r="AA177" s="1">
        <v>8.0881719589233398</v>
      </c>
    </row>
    <row r="178" spans="1:27" x14ac:dyDescent="0.2">
      <c r="A178" t="s">
        <v>427</v>
      </c>
      <c r="B178" t="s">
        <v>428</v>
      </c>
      <c r="C178" t="s">
        <v>426</v>
      </c>
      <c r="D178" t="s">
        <v>426</v>
      </c>
      <c r="E178">
        <v>5</v>
      </c>
      <c r="F178">
        <v>4</v>
      </c>
      <c r="G178">
        <v>5</v>
      </c>
      <c r="H178">
        <v>0</v>
      </c>
      <c r="I178">
        <v>0</v>
      </c>
      <c r="J178">
        <v>0</v>
      </c>
      <c r="K178">
        <v>6</v>
      </c>
      <c r="L178">
        <v>4</v>
      </c>
      <c r="M178">
        <v>4</v>
      </c>
      <c r="N178">
        <v>27.9</v>
      </c>
      <c r="O178">
        <v>21.5</v>
      </c>
      <c r="P178">
        <v>21.5</v>
      </c>
      <c r="Q178">
        <v>33.929000000000002</v>
      </c>
      <c r="R178">
        <v>0</v>
      </c>
      <c r="S178">
        <v>9</v>
      </c>
      <c r="T178" s="1">
        <v>8.2570382841563497</v>
      </c>
      <c r="U178" s="1">
        <v>6</v>
      </c>
      <c r="V178" s="1">
        <v>8.1100168228149396</v>
      </c>
      <c r="W178" s="1">
        <v>7.9765334129333496</v>
      </c>
      <c r="X178" s="1">
        <v>8.5032863616943395</v>
      </c>
      <c r="Y178" s="1">
        <v>6</v>
      </c>
      <c r="Z178" s="1">
        <v>6</v>
      </c>
      <c r="AA178" s="1">
        <v>6</v>
      </c>
    </row>
    <row r="179" spans="1:27" x14ac:dyDescent="0.2">
      <c r="A179" t="s">
        <v>129</v>
      </c>
      <c r="B179" t="s">
        <v>130</v>
      </c>
      <c r="C179" t="s">
        <v>127</v>
      </c>
      <c r="D179" t="s">
        <v>128</v>
      </c>
      <c r="E179">
        <v>0</v>
      </c>
      <c r="F179">
        <v>1</v>
      </c>
      <c r="G179">
        <v>3</v>
      </c>
      <c r="H179">
        <v>0</v>
      </c>
      <c r="I179">
        <v>4</v>
      </c>
      <c r="J179">
        <v>3</v>
      </c>
      <c r="K179">
        <v>4</v>
      </c>
      <c r="L179">
        <v>4</v>
      </c>
      <c r="M179">
        <v>4</v>
      </c>
      <c r="N179">
        <v>18.3</v>
      </c>
      <c r="O179">
        <v>18.3</v>
      </c>
      <c r="P179">
        <v>18.3</v>
      </c>
      <c r="Q179">
        <v>31.3</v>
      </c>
      <c r="R179">
        <v>0</v>
      </c>
      <c r="S179">
        <v>13</v>
      </c>
      <c r="T179" s="1">
        <v>8.2500538695217998</v>
      </c>
      <c r="U179" s="1">
        <v>8.6464690674315303</v>
      </c>
      <c r="V179" s="1">
        <v>6</v>
      </c>
      <c r="W179" s="1">
        <v>8.3055448532104492</v>
      </c>
      <c r="X179" s="1">
        <v>8.5204315185546893</v>
      </c>
      <c r="Y179" s="1">
        <v>6</v>
      </c>
      <c r="Z179" s="1">
        <v>8.4005384445190394</v>
      </c>
      <c r="AA179" s="1">
        <v>9.0324974060058594</v>
      </c>
    </row>
    <row r="180" spans="1:27" x14ac:dyDescent="0.2">
      <c r="A180" t="s">
        <v>465</v>
      </c>
      <c r="B180" t="s">
        <v>466</v>
      </c>
      <c r="C180" t="s">
        <v>464</v>
      </c>
      <c r="D180" t="s">
        <v>464</v>
      </c>
      <c r="E180">
        <v>3</v>
      </c>
      <c r="F180">
        <v>0</v>
      </c>
      <c r="G180">
        <v>1</v>
      </c>
      <c r="H180">
        <v>0</v>
      </c>
      <c r="I180">
        <v>0</v>
      </c>
      <c r="J180">
        <v>0</v>
      </c>
      <c r="K180">
        <v>3</v>
      </c>
      <c r="L180">
        <v>3</v>
      </c>
      <c r="M180">
        <v>3</v>
      </c>
      <c r="N180">
        <v>13.4</v>
      </c>
      <c r="O180">
        <v>13.4</v>
      </c>
      <c r="P180">
        <v>13.4</v>
      </c>
      <c r="Q180">
        <v>25.356999999999999</v>
      </c>
      <c r="R180">
        <v>0</v>
      </c>
      <c r="S180">
        <v>3</v>
      </c>
      <c r="T180" s="1">
        <v>8.2481825802041993</v>
      </c>
      <c r="U180" s="1">
        <v>6</v>
      </c>
      <c r="V180" s="1">
        <v>8.6655998229980504</v>
      </c>
      <c r="W180" s="1">
        <v>6</v>
      </c>
      <c r="X180" s="1">
        <v>7.8340134620666504</v>
      </c>
      <c r="Y180" s="1">
        <v>6</v>
      </c>
      <c r="Z180" s="1">
        <v>6</v>
      </c>
      <c r="AA180" s="1">
        <v>6</v>
      </c>
    </row>
    <row r="181" spans="1:27" x14ac:dyDescent="0.2">
      <c r="A181" t="s">
        <v>609</v>
      </c>
      <c r="B181" t="s">
        <v>610</v>
      </c>
      <c r="C181" t="s">
        <v>608</v>
      </c>
      <c r="D181" t="s">
        <v>608</v>
      </c>
      <c r="E181">
        <v>3</v>
      </c>
      <c r="F181">
        <v>4</v>
      </c>
      <c r="G181">
        <v>4</v>
      </c>
      <c r="H181">
        <v>3</v>
      </c>
      <c r="I181">
        <v>4</v>
      </c>
      <c r="J181">
        <v>2</v>
      </c>
      <c r="K181">
        <v>5</v>
      </c>
      <c r="L181">
        <v>5</v>
      </c>
      <c r="M181">
        <v>5</v>
      </c>
      <c r="N181">
        <v>19</v>
      </c>
      <c r="O181">
        <v>19</v>
      </c>
      <c r="P181">
        <v>19</v>
      </c>
      <c r="Q181">
        <v>41.331000000000003</v>
      </c>
      <c r="R181">
        <v>0</v>
      </c>
      <c r="S181">
        <v>18</v>
      </c>
      <c r="T181" s="1">
        <v>8.2432034759283805</v>
      </c>
      <c r="U181" s="1">
        <v>8.2041127298775205</v>
      </c>
      <c r="V181" s="1">
        <v>8.2451915740966797</v>
      </c>
      <c r="W181" s="1">
        <v>8.3244466781616193</v>
      </c>
      <c r="X181" s="1">
        <v>8.1406650543212908</v>
      </c>
      <c r="Y181" s="1">
        <v>8.3896265029907209</v>
      </c>
      <c r="Z181" s="1">
        <v>8.2017250061035192</v>
      </c>
      <c r="AA181" s="1">
        <v>7.8785905838012704</v>
      </c>
    </row>
    <row r="182" spans="1:27" x14ac:dyDescent="0.2">
      <c r="A182" t="s">
        <v>597</v>
      </c>
      <c r="B182" t="s">
        <v>598</v>
      </c>
      <c r="C182" t="s">
        <v>596</v>
      </c>
      <c r="D182" t="s">
        <v>596</v>
      </c>
      <c r="E182">
        <v>0</v>
      </c>
      <c r="F182">
        <v>3</v>
      </c>
      <c r="G182">
        <v>3</v>
      </c>
      <c r="H182">
        <v>0</v>
      </c>
      <c r="I182">
        <v>4</v>
      </c>
      <c r="J182">
        <v>4</v>
      </c>
      <c r="K182">
        <v>4</v>
      </c>
      <c r="L182">
        <v>4</v>
      </c>
      <c r="M182">
        <v>4</v>
      </c>
      <c r="N182">
        <v>45.3</v>
      </c>
      <c r="O182">
        <v>45.3</v>
      </c>
      <c r="P182">
        <v>45.3</v>
      </c>
      <c r="Q182">
        <v>10.112</v>
      </c>
      <c r="R182">
        <v>0</v>
      </c>
      <c r="S182">
        <v>15</v>
      </c>
      <c r="T182" s="1">
        <v>8.2385729616966294</v>
      </c>
      <c r="U182" s="1">
        <v>8.4867326709922697</v>
      </c>
      <c r="V182" s="1">
        <v>6</v>
      </c>
      <c r="W182" s="1">
        <v>8.2222738265991193</v>
      </c>
      <c r="X182" s="1">
        <v>8.5475282669067401</v>
      </c>
      <c r="Y182" s="1">
        <v>6</v>
      </c>
      <c r="Z182" s="1">
        <v>8.6446552276611293</v>
      </c>
      <c r="AA182" s="1">
        <v>8.6802625656127894</v>
      </c>
    </row>
    <row r="183" spans="1:27" x14ac:dyDescent="0.2">
      <c r="A183" t="s">
        <v>1079</v>
      </c>
      <c r="B183" t="s">
        <v>1080</v>
      </c>
      <c r="C183" t="s">
        <v>1077</v>
      </c>
      <c r="D183" t="s">
        <v>1078</v>
      </c>
      <c r="E183">
        <v>0</v>
      </c>
      <c r="F183">
        <v>4</v>
      </c>
      <c r="G183">
        <v>5</v>
      </c>
      <c r="H183">
        <v>0</v>
      </c>
      <c r="I183">
        <v>7</v>
      </c>
      <c r="J183">
        <v>6</v>
      </c>
      <c r="K183">
        <v>7</v>
      </c>
      <c r="L183">
        <v>7</v>
      </c>
      <c r="M183">
        <v>7</v>
      </c>
      <c r="N183">
        <v>11</v>
      </c>
      <c r="O183">
        <v>11</v>
      </c>
      <c r="P183">
        <v>11</v>
      </c>
      <c r="Q183">
        <v>126.97</v>
      </c>
      <c r="R183">
        <v>0</v>
      </c>
      <c r="S183">
        <v>19</v>
      </c>
      <c r="T183" s="1">
        <v>8.2372168890079998</v>
      </c>
      <c r="U183" s="1">
        <v>8.3332188259074709</v>
      </c>
      <c r="V183" s="1">
        <v>6</v>
      </c>
      <c r="W183" s="1">
        <v>8.2712841033935494</v>
      </c>
      <c r="X183" s="1">
        <v>8.5201559066772496</v>
      </c>
      <c r="Y183" s="1">
        <v>6</v>
      </c>
      <c r="Z183" s="1">
        <v>8.5583848953247106</v>
      </c>
      <c r="AA183" s="1">
        <v>8.4539756774902308</v>
      </c>
    </row>
    <row r="184" spans="1:27" x14ac:dyDescent="0.2">
      <c r="A184" t="s">
        <v>301</v>
      </c>
      <c r="B184" t="s">
        <v>302</v>
      </c>
      <c r="C184" t="s">
        <v>300</v>
      </c>
      <c r="D184" t="s">
        <v>300</v>
      </c>
      <c r="E184">
        <v>2</v>
      </c>
      <c r="F184">
        <v>2</v>
      </c>
      <c r="G184">
        <v>2</v>
      </c>
      <c r="H184">
        <v>2</v>
      </c>
      <c r="I184">
        <v>3</v>
      </c>
      <c r="J184">
        <v>2</v>
      </c>
      <c r="K184">
        <v>4</v>
      </c>
      <c r="L184">
        <v>4</v>
      </c>
      <c r="M184">
        <v>4</v>
      </c>
      <c r="N184">
        <v>39</v>
      </c>
      <c r="O184">
        <v>39</v>
      </c>
      <c r="P184">
        <v>39</v>
      </c>
      <c r="Q184">
        <v>11.737</v>
      </c>
      <c r="R184">
        <v>0</v>
      </c>
      <c r="S184">
        <v>12</v>
      </c>
      <c r="T184" s="1">
        <v>8.2362642654551106</v>
      </c>
      <c r="U184" s="1">
        <v>8.2083302746450002</v>
      </c>
      <c r="V184" s="1">
        <v>7.8011636734008798</v>
      </c>
      <c r="W184" s="1">
        <v>8.4859199523925799</v>
      </c>
      <c r="X184" s="1">
        <v>8.1687040328979492</v>
      </c>
      <c r="Y184" s="1">
        <v>7.9102826118469203</v>
      </c>
      <c r="Z184" s="1">
        <v>8.3559303283691406</v>
      </c>
      <c r="AA184" s="1">
        <v>8.2464742660522496</v>
      </c>
    </row>
    <row r="185" spans="1:27" x14ac:dyDescent="0.2">
      <c r="A185" t="s">
        <v>468</v>
      </c>
      <c r="B185" t="s">
        <v>469</v>
      </c>
      <c r="C185" t="s">
        <v>467</v>
      </c>
      <c r="D185" t="s">
        <v>467</v>
      </c>
      <c r="E185">
        <v>5</v>
      </c>
      <c r="F185">
        <v>2</v>
      </c>
      <c r="G185">
        <v>3</v>
      </c>
      <c r="H185">
        <v>0</v>
      </c>
      <c r="I185">
        <v>0</v>
      </c>
      <c r="J185">
        <v>0</v>
      </c>
      <c r="K185">
        <v>6</v>
      </c>
      <c r="L185">
        <v>6</v>
      </c>
      <c r="M185">
        <v>6</v>
      </c>
      <c r="N185">
        <v>21.7</v>
      </c>
      <c r="O185">
        <v>21.7</v>
      </c>
      <c r="P185">
        <v>21.7</v>
      </c>
      <c r="Q185">
        <v>28.48</v>
      </c>
      <c r="R185">
        <v>0</v>
      </c>
      <c r="S185">
        <v>7</v>
      </c>
      <c r="T185" s="1">
        <v>8.2308106759267705</v>
      </c>
      <c r="U185" s="1">
        <v>6</v>
      </c>
      <c r="V185" s="1">
        <v>8.5720930099487305</v>
      </c>
      <c r="W185" s="1">
        <v>7.4722442626953098</v>
      </c>
      <c r="X185" s="1">
        <v>8.0311260223388707</v>
      </c>
      <c r="Y185" s="1">
        <v>6</v>
      </c>
      <c r="Z185" s="1">
        <v>6</v>
      </c>
      <c r="AA185" s="1">
        <v>6</v>
      </c>
    </row>
    <row r="186" spans="1:27" x14ac:dyDescent="0.2">
      <c r="A186" t="s">
        <v>716</v>
      </c>
      <c r="B186" t="s">
        <v>717</v>
      </c>
      <c r="C186" t="s">
        <v>715</v>
      </c>
      <c r="D186" t="s">
        <v>715</v>
      </c>
      <c r="E186">
        <v>7</v>
      </c>
      <c r="F186">
        <v>1</v>
      </c>
      <c r="G186">
        <v>2</v>
      </c>
      <c r="H186">
        <v>0</v>
      </c>
      <c r="I186">
        <v>0</v>
      </c>
      <c r="J186">
        <v>0</v>
      </c>
      <c r="K186">
        <v>7</v>
      </c>
      <c r="L186">
        <v>7</v>
      </c>
      <c r="M186">
        <v>7</v>
      </c>
      <c r="N186">
        <v>21.1</v>
      </c>
      <c r="O186">
        <v>21.1</v>
      </c>
      <c r="P186">
        <v>21.1</v>
      </c>
      <c r="Q186">
        <v>49.183999999999997</v>
      </c>
      <c r="R186">
        <v>0</v>
      </c>
      <c r="S186">
        <v>8</v>
      </c>
      <c r="T186" s="1">
        <v>8.2290777812387308</v>
      </c>
      <c r="U186" s="1">
        <v>6</v>
      </c>
      <c r="V186" s="1">
        <v>8.6561746597290004</v>
      </c>
      <c r="W186" s="1">
        <v>6.7166209220886204</v>
      </c>
      <c r="X186" s="1">
        <v>7.6998810768127397</v>
      </c>
      <c r="Y186" s="1">
        <v>6</v>
      </c>
      <c r="Z186" s="1">
        <v>6</v>
      </c>
      <c r="AA186" s="1">
        <v>6</v>
      </c>
    </row>
    <row r="187" spans="1:27" x14ac:dyDescent="0.2">
      <c r="A187" t="s">
        <v>1127</v>
      </c>
      <c r="B187" t="s">
        <v>1128</v>
      </c>
      <c r="C187" t="s">
        <v>1125</v>
      </c>
      <c r="D187" t="s">
        <v>1126</v>
      </c>
      <c r="E187">
        <v>0</v>
      </c>
      <c r="F187">
        <v>5</v>
      </c>
      <c r="G187">
        <v>6</v>
      </c>
      <c r="H187">
        <v>0</v>
      </c>
      <c r="I187">
        <v>3</v>
      </c>
      <c r="J187">
        <v>5</v>
      </c>
      <c r="K187">
        <v>7</v>
      </c>
      <c r="L187">
        <v>7</v>
      </c>
      <c r="M187">
        <v>7</v>
      </c>
      <c r="N187">
        <v>14</v>
      </c>
      <c r="O187">
        <v>14</v>
      </c>
      <c r="P187">
        <v>14</v>
      </c>
      <c r="Q187">
        <v>117.11</v>
      </c>
      <c r="R187">
        <v>0</v>
      </c>
      <c r="S187">
        <v>16</v>
      </c>
      <c r="T187" s="1">
        <v>8.2278010502119905</v>
      </c>
      <c r="U187" s="1">
        <v>8.0266408483696701</v>
      </c>
      <c r="V187" s="1">
        <v>6</v>
      </c>
      <c r="W187" s="1">
        <v>8.3054161071777308</v>
      </c>
      <c r="X187" s="1">
        <v>8.4841146469116193</v>
      </c>
      <c r="Y187" s="1">
        <v>6</v>
      </c>
      <c r="Z187" s="1">
        <v>7.8155713081359899</v>
      </c>
      <c r="AA187" s="1">
        <v>8.40411472320557</v>
      </c>
    </row>
    <row r="188" spans="1:27" x14ac:dyDescent="0.2">
      <c r="A188" t="s">
        <v>196</v>
      </c>
      <c r="B188" t="s">
        <v>197</v>
      </c>
      <c r="C188" t="s">
        <v>195</v>
      </c>
      <c r="D188" t="s">
        <v>195</v>
      </c>
      <c r="E188">
        <v>3</v>
      </c>
      <c r="F188">
        <v>4</v>
      </c>
      <c r="G188">
        <v>5</v>
      </c>
      <c r="H188">
        <v>5</v>
      </c>
      <c r="I188">
        <v>4</v>
      </c>
      <c r="J188">
        <v>5</v>
      </c>
      <c r="K188">
        <v>6</v>
      </c>
      <c r="L188">
        <v>6</v>
      </c>
      <c r="M188">
        <v>6</v>
      </c>
      <c r="N188">
        <v>34.6</v>
      </c>
      <c r="O188">
        <v>34.6</v>
      </c>
      <c r="P188">
        <v>34.6</v>
      </c>
      <c r="Q188">
        <v>36.052999999999997</v>
      </c>
      <c r="R188">
        <v>0</v>
      </c>
      <c r="S188">
        <v>21</v>
      </c>
      <c r="T188" s="1">
        <v>8.2248187069665804</v>
      </c>
      <c r="U188" s="1">
        <v>8.3837376023604602</v>
      </c>
      <c r="V188" s="1">
        <v>7.8501005172729501</v>
      </c>
      <c r="W188" s="1">
        <v>8.0564088821411097</v>
      </c>
      <c r="X188" s="1">
        <v>8.5034503936767596</v>
      </c>
      <c r="Y188" s="1">
        <v>8.4757728576660192</v>
      </c>
      <c r="Z188" s="1">
        <v>8.1885347366333008</v>
      </c>
      <c r="AA188" s="1">
        <v>8.4352712631225604</v>
      </c>
    </row>
    <row r="189" spans="1:27" x14ac:dyDescent="0.2">
      <c r="A189" t="s">
        <v>1185</v>
      </c>
      <c r="B189" t="s">
        <v>1186</v>
      </c>
      <c r="C189" t="s">
        <v>1184</v>
      </c>
      <c r="D189" t="s">
        <v>1184</v>
      </c>
      <c r="E189">
        <v>0</v>
      </c>
      <c r="F189">
        <v>3</v>
      </c>
      <c r="G189">
        <v>4</v>
      </c>
      <c r="H189">
        <v>1</v>
      </c>
      <c r="I189">
        <v>6</v>
      </c>
      <c r="J189">
        <v>7</v>
      </c>
      <c r="K189">
        <v>7</v>
      </c>
      <c r="L189">
        <v>7</v>
      </c>
      <c r="M189">
        <v>7</v>
      </c>
      <c r="N189">
        <v>21.9</v>
      </c>
      <c r="O189">
        <v>21.9</v>
      </c>
      <c r="P189">
        <v>21.9</v>
      </c>
      <c r="Q189">
        <v>65.852999999999994</v>
      </c>
      <c r="R189">
        <v>0</v>
      </c>
      <c r="S189">
        <v>23</v>
      </c>
      <c r="T189" s="1">
        <v>8.2033593015222994</v>
      </c>
      <c r="U189" s="1">
        <v>8.4016257915770396</v>
      </c>
      <c r="V189" s="1">
        <v>6</v>
      </c>
      <c r="W189" s="1">
        <v>8.2043104171752894</v>
      </c>
      <c r="X189" s="1">
        <v>8.5039129257202095</v>
      </c>
      <c r="Y189" s="1">
        <v>6.9629468917846697</v>
      </c>
      <c r="Z189" s="1">
        <v>8.5474052429199201</v>
      </c>
      <c r="AA189" s="1">
        <v>8.5960578918456996</v>
      </c>
    </row>
    <row r="190" spans="1:27" x14ac:dyDescent="0.2">
      <c r="A190" t="s">
        <v>1385</v>
      </c>
      <c r="B190" t="s">
        <v>1386</v>
      </c>
      <c r="C190" t="s">
        <v>1384</v>
      </c>
      <c r="D190" t="s">
        <v>1384</v>
      </c>
      <c r="E190">
        <v>0</v>
      </c>
      <c r="F190">
        <v>3</v>
      </c>
      <c r="G190">
        <v>3</v>
      </c>
      <c r="H190">
        <v>0</v>
      </c>
      <c r="I190">
        <v>3</v>
      </c>
      <c r="J190">
        <v>2</v>
      </c>
      <c r="K190">
        <v>5</v>
      </c>
      <c r="L190">
        <v>5</v>
      </c>
      <c r="M190">
        <v>5</v>
      </c>
      <c r="N190">
        <v>18.2</v>
      </c>
      <c r="O190">
        <v>18.2</v>
      </c>
      <c r="P190">
        <v>18.2</v>
      </c>
      <c r="Q190">
        <v>46.970999999999997</v>
      </c>
      <c r="R190">
        <v>0</v>
      </c>
      <c r="S190">
        <v>9</v>
      </c>
      <c r="T190" s="1">
        <v>8.1797240960600899</v>
      </c>
      <c r="U190" s="1">
        <v>7.8038279649366604</v>
      </c>
      <c r="V190" s="1">
        <v>6</v>
      </c>
      <c r="W190" s="1">
        <v>8.3231287002563494</v>
      </c>
      <c r="X190" s="1">
        <v>8.3862133026122994</v>
      </c>
      <c r="Y190" s="1">
        <v>6</v>
      </c>
      <c r="Z190" s="1">
        <v>7.9611315727233896</v>
      </c>
      <c r="AA190" s="1">
        <v>7.9979276657104501</v>
      </c>
    </row>
    <row r="191" spans="1:27" x14ac:dyDescent="0.2">
      <c r="A191" t="s">
        <v>1291</v>
      </c>
      <c r="B191" t="s">
        <v>1292</v>
      </c>
      <c r="C191" t="s">
        <v>1290</v>
      </c>
      <c r="D191" t="s">
        <v>1290</v>
      </c>
      <c r="E191">
        <v>4</v>
      </c>
      <c r="F191">
        <v>5</v>
      </c>
      <c r="G191">
        <v>5</v>
      </c>
      <c r="H191">
        <v>1</v>
      </c>
      <c r="I191">
        <v>3</v>
      </c>
      <c r="J191">
        <v>4</v>
      </c>
      <c r="K191">
        <v>7</v>
      </c>
      <c r="L191">
        <v>7</v>
      </c>
      <c r="M191">
        <v>4</v>
      </c>
      <c r="N191">
        <v>9.3000000000000007</v>
      </c>
      <c r="O191">
        <v>9.3000000000000007</v>
      </c>
      <c r="P191">
        <v>6.1</v>
      </c>
      <c r="Q191">
        <v>122.87</v>
      </c>
      <c r="R191">
        <v>0</v>
      </c>
      <c r="S191">
        <v>10</v>
      </c>
      <c r="T191" s="1">
        <v>8.1763093012095496</v>
      </c>
      <c r="U191" s="1">
        <v>8.3314266486217292</v>
      </c>
      <c r="V191" s="1">
        <v>7.9912528991699201</v>
      </c>
      <c r="W191" s="1">
        <v>8.1161422729492205</v>
      </c>
      <c r="X191" s="1">
        <v>8.3454914093017596</v>
      </c>
      <c r="Y191" s="1">
        <v>8.6526622772216797</v>
      </c>
      <c r="Z191" s="1">
        <v>7.6559925079345703</v>
      </c>
      <c r="AA191" s="1">
        <v>8.1725444793701207</v>
      </c>
    </row>
    <row r="192" spans="1:27" x14ac:dyDescent="0.2">
      <c r="A192" t="s">
        <v>545</v>
      </c>
      <c r="B192" t="s">
        <v>546</v>
      </c>
      <c r="C192" t="s">
        <v>544</v>
      </c>
      <c r="D192" t="s">
        <v>544</v>
      </c>
      <c r="E192">
        <v>0</v>
      </c>
      <c r="F192">
        <v>2</v>
      </c>
      <c r="G192">
        <v>2</v>
      </c>
      <c r="H192">
        <v>0</v>
      </c>
      <c r="I192">
        <v>3</v>
      </c>
      <c r="J192">
        <v>3</v>
      </c>
      <c r="K192">
        <v>3</v>
      </c>
      <c r="L192">
        <v>3</v>
      </c>
      <c r="M192">
        <v>3</v>
      </c>
      <c r="N192">
        <v>41.2</v>
      </c>
      <c r="O192">
        <v>41.2</v>
      </c>
      <c r="P192">
        <v>41.2</v>
      </c>
      <c r="Q192">
        <v>14.57</v>
      </c>
      <c r="R192">
        <v>0</v>
      </c>
      <c r="S192">
        <v>14</v>
      </c>
      <c r="T192" s="1">
        <v>8.1756953727034798</v>
      </c>
      <c r="U192" s="1">
        <v>8.5325845200805706</v>
      </c>
      <c r="V192" s="1">
        <v>6</v>
      </c>
      <c r="W192" s="1">
        <v>8.1873235702514595</v>
      </c>
      <c r="X192" s="1">
        <v>8.4707927703857404</v>
      </c>
      <c r="Y192" s="1">
        <v>6</v>
      </c>
      <c r="Z192" s="1">
        <v>8.7620553970336896</v>
      </c>
      <c r="AA192" s="1">
        <v>8.6478033065795898</v>
      </c>
    </row>
    <row r="193" spans="1:27" x14ac:dyDescent="0.2">
      <c r="A193" t="s">
        <v>1400</v>
      </c>
      <c r="B193" t="s">
        <v>1401</v>
      </c>
      <c r="C193" t="s">
        <v>1399</v>
      </c>
      <c r="D193" t="s">
        <v>1399</v>
      </c>
      <c r="E193">
        <v>1</v>
      </c>
      <c r="F193">
        <v>1</v>
      </c>
      <c r="G193">
        <v>6</v>
      </c>
      <c r="H193">
        <v>1</v>
      </c>
      <c r="I193">
        <v>1</v>
      </c>
      <c r="J193">
        <v>4</v>
      </c>
      <c r="K193">
        <v>6</v>
      </c>
      <c r="L193">
        <v>6</v>
      </c>
      <c r="M193">
        <v>6</v>
      </c>
      <c r="N193">
        <v>25.9</v>
      </c>
      <c r="O193">
        <v>25.9</v>
      </c>
      <c r="P193">
        <v>25.9</v>
      </c>
      <c r="Q193">
        <v>46.088999999999999</v>
      </c>
      <c r="R193">
        <v>0</v>
      </c>
      <c r="S193">
        <v>12</v>
      </c>
      <c r="T193" s="1">
        <v>8.1682558142090809</v>
      </c>
      <c r="U193" s="1">
        <v>8.0921636891629696</v>
      </c>
      <c r="V193" s="1">
        <v>7.3168506622314498</v>
      </c>
      <c r="W193" s="1">
        <v>7.0175342559814498</v>
      </c>
      <c r="X193" s="1">
        <v>8.6136302947997994</v>
      </c>
      <c r="Y193" s="1">
        <v>7.2890758514404297</v>
      </c>
      <c r="Z193" s="1">
        <v>7.0758023262023899</v>
      </c>
      <c r="AA193" s="1">
        <v>8.5309162139892596</v>
      </c>
    </row>
    <row r="194" spans="1:27" x14ac:dyDescent="0.2">
      <c r="A194" t="s">
        <v>430</v>
      </c>
      <c r="B194" t="s">
        <v>431</v>
      </c>
      <c r="C194" t="s">
        <v>429</v>
      </c>
      <c r="D194" t="s">
        <v>429</v>
      </c>
      <c r="E194">
        <v>1</v>
      </c>
      <c r="F194">
        <v>7</v>
      </c>
      <c r="G194">
        <v>7</v>
      </c>
      <c r="H194">
        <v>3</v>
      </c>
      <c r="I194">
        <v>4</v>
      </c>
      <c r="J194">
        <v>6</v>
      </c>
      <c r="K194">
        <v>7</v>
      </c>
      <c r="L194">
        <v>7</v>
      </c>
      <c r="M194">
        <v>7</v>
      </c>
      <c r="N194">
        <v>16.600000000000001</v>
      </c>
      <c r="O194">
        <v>16.600000000000001</v>
      </c>
      <c r="P194">
        <v>16.600000000000001</v>
      </c>
      <c r="Q194">
        <v>59.75</v>
      </c>
      <c r="R194">
        <v>0</v>
      </c>
      <c r="S194">
        <v>19</v>
      </c>
      <c r="T194" s="1">
        <v>8.1655054773550102</v>
      </c>
      <c r="U194" s="1">
        <v>8.0720709064011498</v>
      </c>
      <c r="V194" s="1">
        <v>7.1593866348266602</v>
      </c>
      <c r="W194" s="1">
        <v>8.2817153930664098</v>
      </c>
      <c r="X194" s="1">
        <v>8.3681564331054705</v>
      </c>
      <c r="Y194" s="1">
        <v>7.77004146575928</v>
      </c>
      <c r="Z194" s="1">
        <v>7.9425735473632804</v>
      </c>
      <c r="AA194" s="1">
        <v>8.3173322677612305</v>
      </c>
    </row>
    <row r="195" spans="1:27" ht="16" customHeight="1" x14ac:dyDescent="0.2">
      <c r="A195" t="s">
        <v>809</v>
      </c>
      <c r="B195" t="s">
        <v>810</v>
      </c>
      <c r="C195" t="s">
        <v>808</v>
      </c>
      <c r="D195" t="s">
        <v>808</v>
      </c>
      <c r="E195">
        <v>2</v>
      </c>
      <c r="F195">
        <v>2</v>
      </c>
      <c r="G195">
        <v>2</v>
      </c>
      <c r="H195">
        <v>1</v>
      </c>
      <c r="I195">
        <v>1</v>
      </c>
      <c r="J195">
        <v>1</v>
      </c>
      <c r="K195">
        <v>2</v>
      </c>
      <c r="L195">
        <v>2</v>
      </c>
      <c r="M195">
        <v>2</v>
      </c>
      <c r="N195">
        <v>7.7</v>
      </c>
      <c r="O195">
        <v>7.7</v>
      </c>
      <c r="P195">
        <v>7.7</v>
      </c>
      <c r="Q195">
        <v>40.094000000000001</v>
      </c>
      <c r="R195">
        <v>0</v>
      </c>
      <c r="S195">
        <v>6</v>
      </c>
      <c r="T195" s="1">
        <v>8.1526551988172908</v>
      </c>
      <c r="U195" s="1">
        <v>7.9143502242656902</v>
      </c>
      <c r="V195" s="1">
        <v>8.0450487136840803</v>
      </c>
      <c r="W195" s="1">
        <v>8.1208038330078107</v>
      </c>
      <c r="X195" s="1">
        <v>8.26330471038818</v>
      </c>
      <c r="Y195" s="1">
        <v>7.88045358657837</v>
      </c>
      <c r="Z195" s="1">
        <v>7.6502785682678196</v>
      </c>
      <c r="AA195" s="1">
        <v>8.0992317199706996</v>
      </c>
    </row>
    <row r="196" spans="1:27" x14ac:dyDescent="0.2">
      <c r="A196" t="s">
        <v>1148</v>
      </c>
      <c r="B196" t="s">
        <v>1149</v>
      </c>
      <c r="C196" t="s">
        <v>1147</v>
      </c>
      <c r="D196" t="s">
        <v>1147</v>
      </c>
      <c r="E196">
        <v>0</v>
      </c>
      <c r="F196">
        <v>8</v>
      </c>
      <c r="G196">
        <v>8</v>
      </c>
      <c r="H196">
        <v>0</v>
      </c>
      <c r="I196">
        <v>12</v>
      </c>
      <c r="J196">
        <v>13</v>
      </c>
      <c r="K196">
        <v>15</v>
      </c>
      <c r="L196">
        <v>15</v>
      </c>
      <c r="M196">
        <v>15</v>
      </c>
      <c r="N196">
        <v>18.3</v>
      </c>
      <c r="O196">
        <v>18.3</v>
      </c>
      <c r="P196">
        <v>18.3</v>
      </c>
      <c r="Q196">
        <v>133.94</v>
      </c>
      <c r="R196">
        <v>0</v>
      </c>
      <c r="S196">
        <v>26</v>
      </c>
      <c r="T196" s="1">
        <v>8.1483352346253692</v>
      </c>
      <c r="U196" s="1">
        <v>8.3851055634426608</v>
      </c>
      <c r="V196" s="1">
        <v>6</v>
      </c>
      <c r="W196" s="1">
        <v>8.2404241561889595</v>
      </c>
      <c r="X196" s="1">
        <v>8.3947839736938494</v>
      </c>
      <c r="Y196" s="1">
        <v>6</v>
      </c>
      <c r="Z196" s="1">
        <v>8.4954195022583008</v>
      </c>
      <c r="AA196" s="1">
        <v>8.6183099746704102</v>
      </c>
    </row>
    <row r="197" spans="1:27" x14ac:dyDescent="0.2">
      <c r="A197" t="s">
        <v>685</v>
      </c>
      <c r="B197" t="s">
        <v>686</v>
      </c>
      <c r="C197" t="s">
        <v>684</v>
      </c>
      <c r="D197" t="s">
        <v>684</v>
      </c>
      <c r="E197">
        <v>0</v>
      </c>
      <c r="F197">
        <v>4</v>
      </c>
      <c r="G197">
        <v>4</v>
      </c>
      <c r="H197">
        <v>0</v>
      </c>
      <c r="I197">
        <v>3</v>
      </c>
      <c r="J197">
        <v>3</v>
      </c>
      <c r="K197">
        <v>4</v>
      </c>
      <c r="L197">
        <v>4</v>
      </c>
      <c r="M197">
        <v>4</v>
      </c>
      <c r="N197">
        <v>33.799999999999997</v>
      </c>
      <c r="O197">
        <v>33.799999999999997</v>
      </c>
      <c r="P197">
        <v>33.799999999999997</v>
      </c>
      <c r="Q197">
        <v>16.93</v>
      </c>
      <c r="R197">
        <v>0</v>
      </c>
      <c r="S197">
        <v>8</v>
      </c>
      <c r="T197" s="1">
        <v>8.14285855111339</v>
      </c>
      <c r="U197" s="1">
        <v>7.8043507330267801</v>
      </c>
      <c r="V197" s="1">
        <v>6</v>
      </c>
      <c r="W197" s="1">
        <v>8.1723108291625994</v>
      </c>
      <c r="X197" s="1">
        <v>8.4283781051635707</v>
      </c>
      <c r="Y197" s="1">
        <v>6</v>
      </c>
      <c r="Z197" s="1">
        <v>8.0179510116577095</v>
      </c>
      <c r="AA197" s="1">
        <v>7.9393844604492196</v>
      </c>
    </row>
    <row r="198" spans="1:27" x14ac:dyDescent="0.2">
      <c r="A198" t="s">
        <v>622</v>
      </c>
      <c r="B198" t="s">
        <v>623</v>
      </c>
      <c r="C198" t="s">
        <v>620</v>
      </c>
      <c r="D198" t="s">
        <v>621</v>
      </c>
      <c r="E198">
        <v>1</v>
      </c>
      <c r="F198">
        <v>7</v>
      </c>
      <c r="G198">
        <v>7</v>
      </c>
      <c r="H198">
        <v>0</v>
      </c>
      <c r="I198">
        <v>7</v>
      </c>
      <c r="J198">
        <v>9</v>
      </c>
      <c r="K198">
        <v>10</v>
      </c>
      <c r="L198">
        <v>10</v>
      </c>
      <c r="M198">
        <v>10</v>
      </c>
      <c r="N198">
        <v>8.6999999999999993</v>
      </c>
      <c r="O198">
        <v>8.6999999999999993</v>
      </c>
      <c r="P198">
        <v>8.6999999999999993</v>
      </c>
      <c r="Q198">
        <v>184.64</v>
      </c>
      <c r="R198">
        <v>0</v>
      </c>
      <c r="S198">
        <v>21</v>
      </c>
      <c r="T198" s="1">
        <v>8.1293996298048601</v>
      </c>
      <c r="U198" s="1">
        <v>8.2666393186768108</v>
      </c>
      <c r="V198" s="1">
        <v>6.8041257858276403</v>
      </c>
      <c r="W198" s="1">
        <v>8.2272434234619105</v>
      </c>
      <c r="X198" s="1">
        <v>8.3598546981811506</v>
      </c>
      <c r="Y198" s="1">
        <v>6</v>
      </c>
      <c r="Z198" s="1">
        <v>8.3818912506103498</v>
      </c>
      <c r="AA198" s="1">
        <v>8.4960851669311506</v>
      </c>
    </row>
    <row r="199" spans="1:27" x14ac:dyDescent="0.2">
      <c r="A199" t="s">
        <v>225</v>
      </c>
      <c r="B199" t="s">
        <v>226</v>
      </c>
      <c r="C199" t="s">
        <v>224</v>
      </c>
      <c r="D199" t="s">
        <v>224</v>
      </c>
      <c r="E199">
        <v>1</v>
      </c>
      <c r="F199">
        <v>5</v>
      </c>
      <c r="G199">
        <v>6</v>
      </c>
      <c r="H199">
        <v>0</v>
      </c>
      <c r="I199">
        <v>3</v>
      </c>
      <c r="J199">
        <v>4</v>
      </c>
      <c r="K199">
        <v>6</v>
      </c>
      <c r="L199">
        <v>6</v>
      </c>
      <c r="M199">
        <v>6</v>
      </c>
      <c r="N199">
        <v>16.8</v>
      </c>
      <c r="O199">
        <v>16.8</v>
      </c>
      <c r="P199">
        <v>16.8</v>
      </c>
      <c r="Q199">
        <v>56.558999999999997</v>
      </c>
      <c r="R199">
        <v>0</v>
      </c>
      <c r="S199">
        <v>16</v>
      </c>
      <c r="T199" s="1">
        <v>8.1293041911936594</v>
      </c>
      <c r="U199" s="1">
        <v>7.7331009229280596</v>
      </c>
      <c r="V199" s="1">
        <v>7.4962515830993697</v>
      </c>
      <c r="W199" s="1">
        <v>8.1182651519775408</v>
      </c>
      <c r="X199" s="1">
        <v>8.3827190399169904</v>
      </c>
      <c r="Y199" s="1">
        <v>6</v>
      </c>
      <c r="Z199" s="1">
        <v>7.7255358695983896</v>
      </c>
      <c r="AA199" s="1">
        <v>8.0378646850585902</v>
      </c>
    </row>
    <row r="200" spans="1:27" x14ac:dyDescent="0.2">
      <c r="A200" t="s">
        <v>1578</v>
      </c>
      <c r="B200" t="s">
        <v>1579</v>
      </c>
      <c r="C200" t="s">
        <v>1577</v>
      </c>
      <c r="D200" t="s">
        <v>1577</v>
      </c>
      <c r="E200">
        <v>3</v>
      </c>
      <c r="F200">
        <v>2</v>
      </c>
      <c r="G200">
        <v>2</v>
      </c>
      <c r="H200">
        <v>5</v>
      </c>
      <c r="I200">
        <v>3</v>
      </c>
      <c r="J200">
        <v>3</v>
      </c>
      <c r="K200">
        <v>5</v>
      </c>
      <c r="L200">
        <v>5</v>
      </c>
      <c r="M200">
        <v>5</v>
      </c>
      <c r="N200">
        <v>17.3</v>
      </c>
      <c r="O200">
        <v>17.3</v>
      </c>
      <c r="P200">
        <v>17.3</v>
      </c>
      <c r="Q200">
        <v>50.226999999999997</v>
      </c>
      <c r="R200">
        <v>0</v>
      </c>
      <c r="S200">
        <v>11</v>
      </c>
      <c r="T200" s="1">
        <v>8.1279024412863308</v>
      </c>
      <c r="U200" s="1">
        <v>8.2011384590840795</v>
      </c>
      <c r="V200" s="1">
        <v>8.3583726882934606</v>
      </c>
      <c r="W200" s="1">
        <v>7.7860341072082502</v>
      </c>
      <c r="X200" s="1">
        <v>8.0546512603759801</v>
      </c>
      <c r="Y200" s="1">
        <v>8.3769779205322301</v>
      </c>
      <c r="Z200" s="1">
        <v>7.9197368621826199</v>
      </c>
      <c r="AA200" s="1">
        <v>8.1913671493530291</v>
      </c>
    </row>
    <row r="201" spans="1:27" x14ac:dyDescent="0.2">
      <c r="A201" t="s">
        <v>165</v>
      </c>
      <c r="B201" t="s">
        <v>166</v>
      </c>
      <c r="C201" t="s">
        <v>164</v>
      </c>
      <c r="D201" t="s">
        <v>164</v>
      </c>
      <c r="E201">
        <v>0</v>
      </c>
      <c r="F201">
        <v>6</v>
      </c>
      <c r="G201">
        <v>6</v>
      </c>
      <c r="H201">
        <v>0</v>
      </c>
      <c r="I201">
        <v>7</v>
      </c>
      <c r="J201">
        <v>6</v>
      </c>
      <c r="K201">
        <v>7</v>
      </c>
      <c r="L201">
        <v>7</v>
      </c>
      <c r="M201">
        <v>7</v>
      </c>
      <c r="N201">
        <v>8.5</v>
      </c>
      <c r="O201">
        <v>8.5</v>
      </c>
      <c r="P201">
        <v>8.5</v>
      </c>
      <c r="Q201">
        <v>137.41999999999999</v>
      </c>
      <c r="R201">
        <v>0</v>
      </c>
      <c r="S201">
        <v>18</v>
      </c>
      <c r="T201" s="1">
        <v>8.1155439480322205</v>
      </c>
      <c r="U201" s="1">
        <v>8.1559227827742902</v>
      </c>
      <c r="V201" s="1">
        <v>6</v>
      </c>
      <c r="W201" s="1">
        <v>8.1059188842773402</v>
      </c>
      <c r="X201" s="1">
        <v>8.4213075637817401</v>
      </c>
      <c r="Y201" s="1">
        <v>6</v>
      </c>
      <c r="Z201" s="1">
        <v>8.2722358703613299</v>
      </c>
      <c r="AA201" s="1">
        <v>8.3845500946044904</v>
      </c>
    </row>
    <row r="202" spans="1:27" x14ac:dyDescent="0.2">
      <c r="A202" t="s">
        <v>869</v>
      </c>
      <c r="B202" t="s">
        <v>870</v>
      </c>
      <c r="C202" t="s">
        <v>868</v>
      </c>
      <c r="D202" t="s">
        <v>868</v>
      </c>
      <c r="E202">
        <v>0</v>
      </c>
      <c r="F202">
        <v>3</v>
      </c>
      <c r="G202">
        <v>3</v>
      </c>
      <c r="H202">
        <v>1</v>
      </c>
      <c r="I202">
        <v>2</v>
      </c>
      <c r="J202">
        <v>3</v>
      </c>
      <c r="K202">
        <v>4</v>
      </c>
      <c r="L202">
        <v>4</v>
      </c>
      <c r="M202">
        <v>4</v>
      </c>
      <c r="N202">
        <v>28.4</v>
      </c>
      <c r="O202">
        <v>28.4</v>
      </c>
      <c r="P202">
        <v>28.4</v>
      </c>
      <c r="Q202">
        <v>31.361999999999998</v>
      </c>
      <c r="R202">
        <v>0</v>
      </c>
      <c r="S202">
        <v>10</v>
      </c>
      <c r="T202" s="1">
        <v>8.1071873586028094</v>
      </c>
      <c r="U202" s="1">
        <v>8.1053767490083501</v>
      </c>
      <c r="V202" s="1">
        <v>6</v>
      </c>
      <c r="W202" s="1">
        <v>8.1770744323730504</v>
      </c>
      <c r="X202" s="1">
        <v>8.3685474395752006</v>
      </c>
      <c r="Y202" s="1">
        <v>6.9436182975768999</v>
      </c>
      <c r="Z202" s="1">
        <v>8.25775051116943</v>
      </c>
      <c r="AA202" s="1">
        <v>8.2845888137817401</v>
      </c>
    </row>
    <row r="203" spans="1:27" x14ac:dyDescent="0.2">
      <c r="A203" t="s">
        <v>1447</v>
      </c>
      <c r="B203" t="s">
        <v>1448</v>
      </c>
      <c r="C203" t="s">
        <v>1445</v>
      </c>
      <c r="D203" t="s">
        <v>1446</v>
      </c>
      <c r="E203">
        <v>0</v>
      </c>
      <c r="F203">
        <v>7</v>
      </c>
      <c r="G203">
        <v>7</v>
      </c>
      <c r="H203">
        <v>0</v>
      </c>
      <c r="I203">
        <v>10</v>
      </c>
      <c r="J203">
        <v>10</v>
      </c>
      <c r="K203">
        <v>12</v>
      </c>
      <c r="L203">
        <v>7</v>
      </c>
      <c r="M203">
        <v>4</v>
      </c>
      <c r="N203">
        <v>21.9</v>
      </c>
      <c r="O203">
        <v>13.3</v>
      </c>
      <c r="P203">
        <v>9.1</v>
      </c>
      <c r="Q203">
        <v>97.358999999999995</v>
      </c>
      <c r="R203">
        <v>0</v>
      </c>
      <c r="S203">
        <v>14</v>
      </c>
      <c r="T203" s="1">
        <v>8.0962261942168201</v>
      </c>
      <c r="U203" s="1">
        <v>8.1871821776347797</v>
      </c>
      <c r="V203" s="1">
        <v>6</v>
      </c>
      <c r="W203" s="1">
        <v>8.1285934448242205</v>
      </c>
      <c r="X203" s="1">
        <v>8.3801212310790998</v>
      </c>
      <c r="Y203" s="1">
        <v>6</v>
      </c>
      <c r="Z203" s="1">
        <v>8.3068532943725604</v>
      </c>
      <c r="AA203" s="1">
        <v>8.4131994247436506</v>
      </c>
    </row>
    <row r="204" spans="1:27" x14ac:dyDescent="0.2">
      <c r="A204" t="s">
        <v>481</v>
      </c>
      <c r="B204" t="s">
        <v>482</v>
      </c>
      <c r="C204" t="s">
        <v>479</v>
      </c>
      <c r="D204" t="s">
        <v>480</v>
      </c>
      <c r="E204">
        <v>0</v>
      </c>
      <c r="F204">
        <v>5</v>
      </c>
      <c r="G204">
        <v>2</v>
      </c>
      <c r="H204">
        <v>0</v>
      </c>
      <c r="I204">
        <v>3</v>
      </c>
      <c r="J204">
        <v>2</v>
      </c>
      <c r="K204">
        <v>5</v>
      </c>
      <c r="L204">
        <v>5</v>
      </c>
      <c r="M204">
        <v>4</v>
      </c>
      <c r="N204">
        <v>13.5</v>
      </c>
      <c r="O204">
        <v>13.5</v>
      </c>
      <c r="P204">
        <v>11.1</v>
      </c>
      <c r="Q204">
        <v>44.505000000000003</v>
      </c>
      <c r="R204">
        <v>0</v>
      </c>
      <c r="S204">
        <v>10</v>
      </c>
      <c r="T204" s="1">
        <v>8.0847430435884604</v>
      </c>
      <c r="U204" s="1">
        <v>8.0058151827524195</v>
      </c>
      <c r="V204" s="1">
        <v>6</v>
      </c>
      <c r="W204" s="1">
        <v>8.3787250518798793</v>
      </c>
      <c r="X204" s="1">
        <v>8.0985050201415998</v>
      </c>
      <c r="Y204" s="1">
        <v>6</v>
      </c>
      <c r="Z204" s="1">
        <v>8.3157396316528303</v>
      </c>
      <c r="AA204" s="1">
        <v>7.9874606132507298</v>
      </c>
    </row>
    <row r="205" spans="1:27" x14ac:dyDescent="0.2">
      <c r="A205" t="s">
        <v>1541</v>
      </c>
      <c r="B205" t="s">
        <v>1542</v>
      </c>
      <c r="C205" t="s">
        <v>1540</v>
      </c>
      <c r="D205" t="s">
        <v>1540</v>
      </c>
      <c r="E205">
        <v>1</v>
      </c>
      <c r="F205">
        <v>4</v>
      </c>
      <c r="G205">
        <v>4</v>
      </c>
      <c r="H205">
        <v>0</v>
      </c>
      <c r="I205">
        <v>3</v>
      </c>
      <c r="J205">
        <v>3</v>
      </c>
      <c r="K205">
        <v>4</v>
      </c>
      <c r="L205">
        <v>4</v>
      </c>
      <c r="M205">
        <v>4</v>
      </c>
      <c r="N205">
        <v>14.9</v>
      </c>
      <c r="O205">
        <v>14.9</v>
      </c>
      <c r="P205">
        <v>14.9</v>
      </c>
      <c r="Q205">
        <v>55.18</v>
      </c>
      <c r="R205">
        <v>0</v>
      </c>
      <c r="S205">
        <v>10</v>
      </c>
      <c r="T205" s="1">
        <v>8.0670063360075694</v>
      </c>
      <c r="U205" s="1">
        <v>7.8162700221518504</v>
      </c>
      <c r="V205" s="1">
        <v>7.6074337959289604</v>
      </c>
      <c r="W205" s="1">
        <v>8.0836458206176793</v>
      </c>
      <c r="X205" s="1">
        <v>8.2748737335205096</v>
      </c>
      <c r="Y205" s="1">
        <v>6</v>
      </c>
      <c r="Z205" s="1">
        <v>7.8183774948120099</v>
      </c>
      <c r="AA205" s="1">
        <v>8.1162424087524396</v>
      </c>
    </row>
    <row r="206" spans="1:27" x14ac:dyDescent="0.2">
      <c r="A206" t="s">
        <v>264</v>
      </c>
      <c r="B206" t="s">
        <v>265</v>
      </c>
      <c r="C206" t="s">
        <v>263</v>
      </c>
      <c r="D206" t="s">
        <v>263</v>
      </c>
      <c r="E206">
        <v>2</v>
      </c>
      <c r="F206">
        <v>4</v>
      </c>
      <c r="G206">
        <v>7</v>
      </c>
      <c r="H206">
        <v>2</v>
      </c>
      <c r="I206">
        <v>3</v>
      </c>
      <c r="J206">
        <v>4</v>
      </c>
      <c r="K206">
        <v>7</v>
      </c>
      <c r="L206">
        <v>7</v>
      </c>
      <c r="M206">
        <v>7</v>
      </c>
      <c r="N206">
        <v>6.9</v>
      </c>
      <c r="O206">
        <v>6.9</v>
      </c>
      <c r="P206">
        <v>6.9</v>
      </c>
      <c r="Q206">
        <v>170.59</v>
      </c>
      <c r="R206">
        <v>0</v>
      </c>
      <c r="S206">
        <v>11</v>
      </c>
      <c r="T206" s="1">
        <v>8.0601625201877702</v>
      </c>
      <c r="U206" s="1">
        <v>7.6792037137336902</v>
      </c>
      <c r="V206" s="1">
        <v>7.7653107643127397</v>
      </c>
      <c r="W206" s="1">
        <v>7.8057928085327104</v>
      </c>
      <c r="X206" s="1">
        <v>8.3470954895019496</v>
      </c>
      <c r="Y206" s="1">
        <v>7.2207355499267596</v>
      </c>
      <c r="Z206" s="1">
        <v>7.6507153511047399</v>
      </c>
      <c r="AA206" s="1">
        <v>7.9136018753051802</v>
      </c>
    </row>
    <row r="207" spans="1:27" x14ac:dyDescent="0.2">
      <c r="A207" t="s">
        <v>371</v>
      </c>
      <c r="B207" t="s">
        <v>372</v>
      </c>
      <c r="C207" t="s">
        <v>370</v>
      </c>
      <c r="D207" t="s">
        <v>370</v>
      </c>
      <c r="E207">
        <v>1</v>
      </c>
      <c r="F207">
        <v>3</v>
      </c>
      <c r="G207">
        <v>7</v>
      </c>
      <c r="H207">
        <v>0</v>
      </c>
      <c r="I207">
        <v>3</v>
      </c>
      <c r="J207">
        <v>2</v>
      </c>
      <c r="K207">
        <v>8</v>
      </c>
      <c r="L207">
        <v>8</v>
      </c>
      <c r="M207">
        <v>8</v>
      </c>
      <c r="N207">
        <v>17.600000000000001</v>
      </c>
      <c r="O207">
        <v>17.600000000000001</v>
      </c>
      <c r="P207">
        <v>17.600000000000001</v>
      </c>
      <c r="Q207">
        <v>66.69</v>
      </c>
      <c r="R207">
        <v>0</v>
      </c>
      <c r="S207">
        <v>12</v>
      </c>
      <c r="T207" s="1">
        <v>8.0550605072864307</v>
      </c>
      <c r="U207" s="1">
        <v>7.7060261148907596</v>
      </c>
      <c r="V207" s="1">
        <v>6.7298693656921396</v>
      </c>
      <c r="W207" s="1">
        <v>7.8387985229492196</v>
      </c>
      <c r="X207" s="1">
        <v>8.4251918792724592</v>
      </c>
      <c r="Y207" s="1">
        <v>6</v>
      </c>
      <c r="Z207" s="1">
        <v>7.5164957046508798</v>
      </c>
      <c r="AA207" s="1">
        <v>8.0777673721313494</v>
      </c>
    </row>
    <row r="208" spans="1:27" x14ac:dyDescent="0.2">
      <c r="A208" t="s">
        <v>997</v>
      </c>
      <c r="B208" t="s">
        <v>998</v>
      </c>
      <c r="C208" t="s">
        <v>996</v>
      </c>
      <c r="D208" t="s">
        <v>996</v>
      </c>
      <c r="E208">
        <v>0</v>
      </c>
      <c r="F208">
        <v>3</v>
      </c>
      <c r="G208">
        <v>4</v>
      </c>
      <c r="H208">
        <v>0</v>
      </c>
      <c r="I208">
        <v>3</v>
      </c>
      <c r="J208">
        <v>4</v>
      </c>
      <c r="K208">
        <v>5</v>
      </c>
      <c r="L208">
        <v>5</v>
      </c>
      <c r="M208">
        <v>5</v>
      </c>
      <c r="N208">
        <v>13.3</v>
      </c>
      <c r="O208">
        <v>13.3</v>
      </c>
      <c r="P208">
        <v>13.3</v>
      </c>
      <c r="Q208">
        <v>78.364999999999995</v>
      </c>
      <c r="R208">
        <v>0</v>
      </c>
      <c r="S208">
        <v>17</v>
      </c>
      <c r="T208" s="1">
        <v>8.04687608381305</v>
      </c>
      <c r="U208" s="1">
        <v>8.0833114595272697</v>
      </c>
      <c r="V208" s="1">
        <v>6</v>
      </c>
      <c r="W208" s="1">
        <v>7.8889822959899902</v>
      </c>
      <c r="X208" s="1">
        <v>8.4095106124877894</v>
      </c>
      <c r="Y208" s="1">
        <v>6</v>
      </c>
      <c r="Z208" s="1">
        <v>8.1664009094238299</v>
      </c>
      <c r="AA208" s="1">
        <v>8.3359594345092791</v>
      </c>
    </row>
    <row r="209" spans="1:27" ht="16" customHeight="1" x14ac:dyDescent="0.2">
      <c r="A209" t="s">
        <v>1065</v>
      </c>
      <c r="B209" t="s">
        <v>1066</v>
      </c>
      <c r="C209" t="s">
        <v>1064</v>
      </c>
      <c r="D209" t="s">
        <v>1064</v>
      </c>
      <c r="E209">
        <v>0</v>
      </c>
      <c r="F209">
        <v>1</v>
      </c>
      <c r="G209">
        <v>1</v>
      </c>
      <c r="H209">
        <v>0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2.9</v>
      </c>
      <c r="O209">
        <v>2.9</v>
      </c>
      <c r="P209">
        <v>2.9</v>
      </c>
      <c r="Q209">
        <v>45.929000000000002</v>
      </c>
      <c r="R209">
        <v>0</v>
      </c>
      <c r="S209">
        <v>7</v>
      </c>
      <c r="T209" s="1">
        <v>8.0426017504365905</v>
      </c>
      <c r="U209" s="1">
        <v>8.1832508425275794</v>
      </c>
      <c r="V209" s="1">
        <v>6</v>
      </c>
      <c r="W209" s="1">
        <v>8.1986017227172905</v>
      </c>
      <c r="X209" s="1">
        <v>8.2378950119018608</v>
      </c>
      <c r="Y209" s="1">
        <v>6</v>
      </c>
      <c r="Z209" s="1">
        <v>8.4035148620605504</v>
      </c>
      <c r="AA209" s="1">
        <v>8.3101615905761701</v>
      </c>
    </row>
    <row r="210" spans="1:27" x14ac:dyDescent="0.2">
      <c r="A210" t="s">
        <v>615</v>
      </c>
      <c r="B210" t="s">
        <v>616</v>
      </c>
      <c r="C210" t="s">
        <v>614</v>
      </c>
      <c r="D210" t="s">
        <v>614</v>
      </c>
      <c r="E210">
        <v>2</v>
      </c>
      <c r="F210">
        <v>4</v>
      </c>
      <c r="G210">
        <v>6</v>
      </c>
      <c r="H210">
        <v>3</v>
      </c>
      <c r="I210">
        <v>6</v>
      </c>
      <c r="J210">
        <v>8</v>
      </c>
      <c r="K210">
        <v>11</v>
      </c>
      <c r="L210">
        <v>11</v>
      </c>
      <c r="M210">
        <v>11</v>
      </c>
      <c r="N210">
        <v>26.2</v>
      </c>
      <c r="O210">
        <v>26.2</v>
      </c>
      <c r="P210">
        <v>26.2</v>
      </c>
      <c r="Q210">
        <v>57.923999999999999</v>
      </c>
      <c r="R210">
        <v>0</v>
      </c>
      <c r="S210">
        <v>17</v>
      </c>
      <c r="T210" s="1">
        <v>8.04189248360451</v>
      </c>
      <c r="U210" s="1">
        <v>8.3392135298606807</v>
      </c>
      <c r="V210" s="1">
        <v>7.3468809127807599</v>
      </c>
      <c r="W210" s="1">
        <v>7.8324003219604501</v>
      </c>
      <c r="X210" s="1">
        <v>8.3805189132690394</v>
      </c>
      <c r="Y210" s="1">
        <v>7.7167625427246103</v>
      </c>
      <c r="Z210" s="1">
        <v>7.9465994834899902</v>
      </c>
      <c r="AA210" s="1">
        <v>8.71148681640625</v>
      </c>
    </row>
    <row r="211" spans="1:27" x14ac:dyDescent="0.2">
      <c r="A211" t="s">
        <v>612</v>
      </c>
      <c r="B211" t="s">
        <v>613</v>
      </c>
      <c r="C211" t="s">
        <v>611</v>
      </c>
      <c r="D211" t="s">
        <v>611</v>
      </c>
      <c r="E211">
        <v>0</v>
      </c>
      <c r="F211">
        <v>4</v>
      </c>
      <c r="G211">
        <v>4</v>
      </c>
      <c r="H211">
        <v>1</v>
      </c>
      <c r="I211">
        <v>3</v>
      </c>
      <c r="J211">
        <v>4</v>
      </c>
      <c r="K211">
        <v>4</v>
      </c>
      <c r="L211">
        <v>4</v>
      </c>
      <c r="M211">
        <v>4</v>
      </c>
      <c r="N211">
        <v>11.1</v>
      </c>
      <c r="O211">
        <v>11.1</v>
      </c>
      <c r="P211">
        <v>11.1</v>
      </c>
      <c r="Q211">
        <v>59.62</v>
      </c>
      <c r="R211">
        <v>0</v>
      </c>
      <c r="S211">
        <v>13</v>
      </c>
      <c r="T211" s="1">
        <v>8.0380502544755892</v>
      </c>
      <c r="U211" s="1">
        <v>7.9908656567482499</v>
      </c>
      <c r="V211" s="1">
        <v>6</v>
      </c>
      <c r="W211" s="1">
        <v>8.1169729232788104</v>
      </c>
      <c r="X211" s="1">
        <v>8.2934951782226598</v>
      </c>
      <c r="Y211" s="1">
        <v>6.9908313751220703</v>
      </c>
      <c r="Z211" s="1">
        <v>7.9230628013610804</v>
      </c>
      <c r="AA211" s="1">
        <v>8.3014640808105504</v>
      </c>
    </row>
    <row r="212" spans="1:27" ht="16" customHeight="1" x14ac:dyDescent="0.2">
      <c r="A212" t="s">
        <v>44</v>
      </c>
      <c r="B212" t="s">
        <v>45</v>
      </c>
      <c r="C212" t="s">
        <v>43</v>
      </c>
      <c r="D212" t="s">
        <v>43</v>
      </c>
      <c r="E212">
        <v>2</v>
      </c>
      <c r="F212">
        <v>1</v>
      </c>
      <c r="G212">
        <v>1</v>
      </c>
      <c r="H212">
        <v>0</v>
      </c>
      <c r="I212">
        <v>0</v>
      </c>
      <c r="J212">
        <v>0</v>
      </c>
      <c r="K212">
        <v>2</v>
      </c>
      <c r="L212">
        <v>2</v>
      </c>
      <c r="M212">
        <v>2</v>
      </c>
      <c r="N212">
        <v>11.6</v>
      </c>
      <c r="O212">
        <v>11.6</v>
      </c>
      <c r="P212">
        <v>11.6</v>
      </c>
      <c r="Q212">
        <v>34.576999999999998</v>
      </c>
      <c r="R212">
        <v>0</v>
      </c>
      <c r="S212">
        <v>4</v>
      </c>
      <c r="T212" s="1">
        <v>8.0298232723063503</v>
      </c>
      <c r="U212" s="1">
        <v>6</v>
      </c>
      <c r="V212" s="1">
        <v>8.3716773986816406</v>
      </c>
      <c r="W212" s="1">
        <v>7.2702593803405797</v>
      </c>
      <c r="X212" s="1">
        <v>7.8284215927123997</v>
      </c>
      <c r="Y212" s="1">
        <v>6</v>
      </c>
      <c r="Z212" s="1">
        <v>6</v>
      </c>
      <c r="AA212" s="1">
        <v>6</v>
      </c>
    </row>
    <row r="213" spans="1:27" x14ac:dyDescent="0.2">
      <c r="A213" t="s">
        <v>1179</v>
      </c>
      <c r="B213" t="s">
        <v>1180</v>
      </c>
      <c r="C213" t="s">
        <v>1177</v>
      </c>
      <c r="D213" t="s">
        <v>1178</v>
      </c>
      <c r="E213">
        <v>0</v>
      </c>
      <c r="F213">
        <v>6</v>
      </c>
      <c r="G213">
        <v>6</v>
      </c>
      <c r="H213">
        <v>0</v>
      </c>
      <c r="I213">
        <v>11</v>
      </c>
      <c r="J213">
        <v>10</v>
      </c>
      <c r="K213">
        <v>13</v>
      </c>
      <c r="L213">
        <v>13</v>
      </c>
      <c r="M213">
        <v>13</v>
      </c>
      <c r="N213">
        <v>23.2</v>
      </c>
      <c r="O213">
        <v>23.2</v>
      </c>
      <c r="P213">
        <v>23.2</v>
      </c>
      <c r="Q213">
        <v>78.429000000000002</v>
      </c>
      <c r="R213">
        <v>0</v>
      </c>
      <c r="S213">
        <v>22</v>
      </c>
      <c r="T213" s="1">
        <v>8.0008532621449007</v>
      </c>
      <c r="U213" s="1">
        <v>8.5139008922275998</v>
      </c>
      <c r="V213" s="1">
        <v>6</v>
      </c>
      <c r="W213" s="1">
        <v>8.1034612655639595</v>
      </c>
      <c r="X213" s="1">
        <v>8.2397747039794904</v>
      </c>
      <c r="Y213" s="1">
        <v>6</v>
      </c>
      <c r="Z213" s="1">
        <v>8.4912500381469709</v>
      </c>
      <c r="AA213" s="1">
        <v>8.8258285522460902</v>
      </c>
    </row>
    <row r="214" spans="1:27" x14ac:dyDescent="0.2">
      <c r="A214" t="s">
        <v>570</v>
      </c>
      <c r="B214" t="s">
        <v>571</v>
      </c>
      <c r="C214" t="s">
        <v>569</v>
      </c>
      <c r="D214" t="s">
        <v>569</v>
      </c>
      <c r="E214">
        <v>0</v>
      </c>
      <c r="F214">
        <v>4</v>
      </c>
      <c r="G214">
        <v>5</v>
      </c>
      <c r="H214">
        <v>2</v>
      </c>
      <c r="I214">
        <v>6</v>
      </c>
      <c r="J214">
        <v>5</v>
      </c>
      <c r="K214">
        <v>8</v>
      </c>
      <c r="L214">
        <v>8</v>
      </c>
      <c r="M214">
        <v>8</v>
      </c>
      <c r="N214">
        <v>15.3</v>
      </c>
      <c r="O214">
        <v>15.3</v>
      </c>
      <c r="P214">
        <v>15.3</v>
      </c>
      <c r="Q214">
        <v>94.622</v>
      </c>
      <c r="R214">
        <v>0</v>
      </c>
      <c r="S214">
        <v>14</v>
      </c>
      <c r="T214" s="1">
        <v>7.9928037901870397</v>
      </c>
      <c r="U214" s="1">
        <v>8.5145565925216093</v>
      </c>
      <c r="V214" s="1">
        <v>6</v>
      </c>
      <c r="W214" s="1">
        <v>8.0428905487060494</v>
      </c>
      <c r="X214" s="1">
        <v>8.2664432525634801</v>
      </c>
      <c r="Y214" s="1">
        <v>8.0962839126586896</v>
      </c>
      <c r="Z214" s="1">
        <v>8.7017841339111293</v>
      </c>
      <c r="AA214" s="1">
        <v>8.5477132797241193</v>
      </c>
    </row>
    <row r="215" spans="1:27" x14ac:dyDescent="0.2">
      <c r="A215" t="s">
        <v>1605</v>
      </c>
      <c r="B215" t="s">
        <v>1606</v>
      </c>
      <c r="C215" t="s">
        <v>1604</v>
      </c>
      <c r="D215" t="s">
        <v>1604</v>
      </c>
      <c r="E215">
        <v>0</v>
      </c>
      <c r="F215">
        <v>5</v>
      </c>
      <c r="G215">
        <v>5</v>
      </c>
      <c r="H215">
        <v>1</v>
      </c>
      <c r="I215">
        <v>3</v>
      </c>
      <c r="J215">
        <v>3</v>
      </c>
      <c r="K215">
        <v>5</v>
      </c>
      <c r="L215">
        <v>5</v>
      </c>
      <c r="M215">
        <v>5</v>
      </c>
      <c r="N215">
        <v>14.8</v>
      </c>
      <c r="O215">
        <v>14.8</v>
      </c>
      <c r="P215">
        <v>14.8</v>
      </c>
      <c r="Q215">
        <v>66.590999999999994</v>
      </c>
      <c r="R215">
        <v>0</v>
      </c>
      <c r="S215">
        <v>13</v>
      </c>
      <c r="T215" s="1">
        <v>7.9912260756925004</v>
      </c>
      <c r="U215" s="1">
        <v>7.8580216090577997</v>
      </c>
      <c r="V215" s="1">
        <v>6</v>
      </c>
      <c r="W215" s="1">
        <v>8.1288194656372106</v>
      </c>
      <c r="X215" s="1">
        <v>8.2026786804199201</v>
      </c>
      <c r="Y215" s="1">
        <v>6.3500542640686</v>
      </c>
      <c r="Z215" s="1">
        <v>7.92543601989746</v>
      </c>
      <c r="AA215" s="1">
        <v>8.1135425567627006</v>
      </c>
    </row>
    <row r="216" spans="1:27" x14ac:dyDescent="0.2">
      <c r="A216" t="s">
        <v>358</v>
      </c>
      <c r="B216" t="s">
        <v>359</v>
      </c>
      <c r="C216" t="s">
        <v>357</v>
      </c>
      <c r="D216" t="s">
        <v>357</v>
      </c>
      <c r="E216">
        <v>0</v>
      </c>
      <c r="F216">
        <v>3</v>
      </c>
      <c r="G216">
        <v>3</v>
      </c>
      <c r="H216">
        <v>0</v>
      </c>
      <c r="I216">
        <v>3</v>
      </c>
      <c r="J216">
        <v>2</v>
      </c>
      <c r="K216">
        <v>3</v>
      </c>
      <c r="L216">
        <v>3</v>
      </c>
      <c r="M216">
        <v>3</v>
      </c>
      <c r="N216">
        <v>21.7</v>
      </c>
      <c r="O216">
        <v>21.7</v>
      </c>
      <c r="P216">
        <v>21.7</v>
      </c>
      <c r="Q216">
        <v>22.58</v>
      </c>
      <c r="R216">
        <v>0</v>
      </c>
      <c r="S216">
        <v>8</v>
      </c>
      <c r="T216" s="1">
        <v>7.9799578933406696</v>
      </c>
      <c r="U216" s="1">
        <v>8.1149666264909595</v>
      </c>
      <c r="V216" s="1">
        <v>6</v>
      </c>
      <c r="W216" s="1">
        <v>8.1099491119384801</v>
      </c>
      <c r="X216" s="1">
        <v>8.1977214813232404</v>
      </c>
      <c r="Y216" s="1">
        <v>6</v>
      </c>
      <c r="Z216" s="1">
        <v>8.3738498687744105</v>
      </c>
      <c r="AA216" s="1">
        <v>8.1886758804321307</v>
      </c>
    </row>
    <row r="217" spans="1:27" ht="16" customHeight="1" x14ac:dyDescent="0.2">
      <c r="A217" t="s">
        <v>1136</v>
      </c>
      <c r="B217" t="s">
        <v>1137</v>
      </c>
      <c r="C217" t="s">
        <v>1135</v>
      </c>
      <c r="D217" t="s">
        <v>1135</v>
      </c>
      <c r="E217">
        <v>2</v>
      </c>
      <c r="F217">
        <v>2</v>
      </c>
      <c r="G217">
        <v>2</v>
      </c>
      <c r="H217">
        <v>2</v>
      </c>
      <c r="I217">
        <v>1</v>
      </c>
      <c r="J217">
        <v>0</v>
      </c>
      <c r="K217">
        <v>2</v>
      </c>
      <c r="L217">
        <v>2</v>
      </c>
      <c r="M217">
        <v>2</v>
      </c>
      <c r="N217">
        <v>7.5</v>
      </c>
      <c r="O217">
        <v>7.5</v>
      </c>
      <c r="P217">
        <v>7.5</v>
      </c>
      <c r="Q217">
        <v>49.097000000000001</v>
      </c>
      <c r="R217">
        <v>0</v>
      </c>
      <c r="S217">
        <v>7</v>
      </c>
      <c r="T217" s="1">
        <v>7.9736788546222002</v>
      </c>
      <c r="U217" s="1">
        <v>7.5134928235703597</v>
      </c>
      <c r="V217" s="1">
        <v>8.2460556030273402</v>
      </c>
      <c r="W217" s="1">
        <v>7.5967178344726598</v>
      </c>
      <c r="X217" s="1">
        <v>7.8236503601074201</v>
      </c>
      <c r="Y217" s="1">
        <v>7.9295210838317898</v>
      </c>
      <c r="Z217" s="1">
        <v>7.1086325645446804</v>
      </c>
      <c r="AA217" s="1">
        <v>6</v>
      </c>
    </row>
    <row r="218" spans="1:27" ht="16" customHeight="1" x14ac:dyDescent="0.2">
      <c r="A218" t="s">
        <v>1379</v>
      </c>
      <c r="B218" t="s">
        <v>1380</v>
      </c>
      <c r="C218" t="s">
        <v>1378</v>
      </c>
      <c r="D218" t="s">
        <v>1378</v>
      </c>
      <c r="E218">
        <v>9</v>
      </c>
      <c r="F218">
        <v>13</v>
      </c>
      <c r="G218">
        <v>13</v>
      </c>
      <c r="H218">
        <v>10</v>
      </c>
      <c r="I218">
        <v>13</v>
      </c>
      <c r="J218">
        <v>12</v>
      </c>
      <c r="K218">
        <v>15</v>
      </c>
      <c r="L218">
        <v>3</v>
      </c>
      <c r="M218">
        <v>2</v>
      </c>
      <c r="N218">
        <v>43.2</v>
      </c>
      <c r="O218">
        <v>12</v>
      </c>
      <c r="P218">
        <v>9.1</v>
      </c>
      <c r="Q218">
        <v>49.895000000000003</v>
      </c>
      <c r="R218">
        <v>0</v>
      </c>
      <c r="S218">
        <v>8</v>
      </c>
      <c r="T218" s="1">
        <v>7.9717426684813102</v>
      </c>
      <c r="U218" s="1">
        <v>7.8416972627144199</v>
      </c>
      <c r="V218" s="1">
        <v>7.9354066848754901</v>
      </c>
      <c r="W218" s="1">
        <v>7.5445890426635698</v>
      </c>
      <c r="X218" s="1">
        <v>8.2037944793701207</v>
      </c>
      <c r="Y218" s="1">
        <v>7.6683020591735804</v>
      </c>
      <c r="Z218" s="1">
        <v>7.9567446708679199</v>
      </c>
      <c r="AA218" s="1">
        <v>7.8527908325195304</v>
      </c>
    </row>
    <row r="219" spans="1:27" x14ac:dyDescent="0.2">
      <c r="A219" t="s">
        <v>1319</v>
      </c>
      <c r="B219" t="s">
        <v>1320</v>
      </c>
      <c r="C219" t="s">
        <v>1318</v>
      </c>
      <c r="D219" t="s">
        <v>1318</v>
      </c>
      <c r="E219">
        <v>3</v>
      </c>
      <c r="F219">
        <v>2</v>
      </c>
      <c r="G219">
        <v>2</v>
      </c>
      <c r="H219">
        <v>2</v>
      </c>
      <c r="I219">
        <v>2</v>
      </c>
      <c r="J219">
        <v>2</v>
      </c>
      <c r="K219">
        <v>3</v>
      </c>
      <c r="L219">
        <v>3</v>
      </c>
      <c r="M219">
        <v>3</v>
      </c>
      <c r="N219">
        <v>17.600000000000001</v>
      </c>
      <c r="O219">
        <v>17.600000000000001</v>
      </c>
      <c r="P219">
        <v>17.600000000000001</v>
      </c>
      <c r="Q219">
        <v>32.003999999999998</v>
      </c>
      <c r="R219">
        <v>0</v>
      </c>
      <c r="S219">
        <v>11</v>
      </c>
      <c r="T219" s="1">
        <v>7.9587819981134897</v>
      </c>
      <c r="U219" s="1">
        <v>7.9724126935818003</v>
      </c>
      <c r="V219" s="1">
        <v>8.1933193206787092</v>
      </c>
      <c r="W219" s="1">
        <v>7.8102726936340297</v>
      </c>
      <c r="X219" s="1">
        <v>7.71734571456909</v>
      </c>
      <c r="Y219" s="1">
        <v>7.93466997146606</v>
      </c>
      <c r="Z219" s="1">
        <v>8.1696748733520508</v>
      </c>
      <c r="AA219" s="1">
        <v>7.6785364151001003</v>
      </c>
    </row>
    <row r="220" spans="1:27" x14ac:dyDescent="0.2">
      <c r="A220" t="s">
        <v>344</v>
      </c>
      <c r="B220" t="s">
        <v>345</v>
      </c>
      <c r="C220" t="s">
        <v>343</v>
      </c>
      <c r="D220" t="s">
        <v>343</v>
      </c>
      <c r="E220">
        <v>1</v>
      </c>
      <c r="F220">
        <v>3</v>
      </c>
      <c r="G220">
        <v>3</v>
      </c>
      <c r="H220">
        <v>4</v>
      </c>
      <c r="I220">
        <v>3</v>
      </c>
      <c r="J220">
        <v>3</v>
      </c>
      <c r="K220">
        <v>5</v>
      </c>
      <c r="L220">
        <v>5</v>
      </c>
      <c r="M220">
        <v>5</v>
      </c>
      <c r="N220">
        <v>13.7</v>
      </c>
      <c r="O220">
        <v>13.7</v>
      </c>
      <c r="P220">
        <v>13.7</v>
      </c>
      <c r="Q220">
        <v>57.936</v>
      </c>
      <c r="R220">
        <v>0</v>
      </c>
      <c r="S220">
        <v>13</v>
      </c>
      <c r="T220" s="1">
        <v>7.9381509987759404</v>
      </c>
      <c r="U220" s="1">
        <v>8.1007334636256303</v>
      </c>
      <c r="V220" s="1">
        <v>7.0132164955139196</v>
      </c>
      <c r="W220" s="1">
        <v>8.047119140625</v>
      </c>
      <c r="X220" s="1">
        <v>8.1411676406860405</v>
      </c>
      <c r="Y220" s="1">
        <v>8.2062864303588903</v>
      </c>
      <c r="Z220" s="1">
        <v>7.8636560440063503</v>
      </c>
      <c r="AA220" s="1">
        <v>8.1597480773925799</v>
      </c>
    </row>
    <row r="221" spans="1:27" x14ac:dyDescent="0.2">
      <c r="A221" t="s">
        <v>245</v>
      </c>
      <c r="B221" t="s">
        <v>246</v>
      </c>
      <c r="C221" t="s">
        <v>243</v>
      </c>
      <c r="D221" t="s">
        <v>244</v>
      </c>
      <c r="E221">
        <v>1</v>
      </c>
      <c r="F221">
        <v>2</v>
      </c>
      <c r="G221">
        <v>3</v>
      </c>
      <c r="H221">
        <v>1</v>
      </c>
      <c r="I221">
        <v>1</v>
      </c>
      <c r="J221">
        <v>2</v>
      </c>
      <c r="K221">
        <v>4</v>
      </c>
      <c r="L221">
        <v>4</v>
      </c>
      <c r="M221">
        <v>4</v>
      </c>
      <c r="N221">
        <v>15.3</v>
      </c>
      <c r="O221">
        <v>15.3</v>
      </c>
      <c r="P221">
        <v>15.3</v>
      </c>
      <c r="Q221">
        <v>36.637999999999998</v>
      </c>
      <c r="R221">
        <v>0</v>
      </c>
      <c r="S221">
        <v>7</v>
      </c>
      <c r="T221" s="1">
        <v>7.9379656764704203</v>
      </c>
      <c r="U221" s="1">
        <v>7.6554137978107404</v>
      </c>
      <c r="V221" s="1">
        <v>7.2216229438781703</v>
      </c>
      <c r="W221" s="1">
        <v>8.0232524871826207</v>
      </c>
      <c r="X221" s="1">
        <v>8.1395959854125994</v>
      </c>
      <c r="Y221" s="1">
        <v>7.4762806892395002</v>
      </c>
      <c r="Z221" s="1">
        <v>7.1592965126037598</v>
      </c>
      <c r="AA221" s="1">
        <v>7.96053266525269</v>
      </c>
    </row>
    <row r="222" spans="1:27" x14ac:dyDescent="0.2">
      <c r="A222" t="s">
        <v>1059</v>
      </c>
      <c r="B222" t="s">
        <v>1060</v>
      </c>
      <c r="C222" t="s">
        <v>1058</v>
      </c>
      <c r="D222" t="s">
        <v>1058</v>
      </c>
      <c r="E222">
        <v>0</v>
      </c>
      <c r="F222">
        <v>5</v>
      </c>
      <c r="G222">
        <v>6</v>
      </c>
      <c r="H222">
        <v>0</v>
      </c>
      <c r="I222">
        <v>6</v>
      </c>
      <c r="J222">
        <v>7</v>
      </c>
      <c r="K222">
        <v>10</v>
      </c>
      <c r="L222">
        <v>9</v>
      </c>
      <c r="M222">
        <v>9</v>
      </c>
      <c r="N222">
        <v>20</v>
      </c>
      <c r="O222">
        <v>18.399999999999999</v>
      </c>
      <c r="P222">
        <v>18.399999999999999</v>
      </c>
      <c r="Q222">
        <v>86.16</v>
      </c>
      <c r="R222">
        <v>0</v>
      </c>
      <c r="S222">
        <v>20</v>
      </c>
      <c r="T222" s="1">
        <v>7.9328794578238</v>
      </c>
      <c r="U222" s="1">
        <v>8.2270550237733797</v>
      </c>
      <c r="V222" s="1">
        <v>6</v>
      </c>
      <c r="W222" s="1">
        <v>8.0435590744018608</v>
      </c>
      <c r="X222" s="1">
        <v>8.1658077239990199</v>
      </c>
      <c r="Y222" s="1">
        <v>6</v>
      </c>
      <c r="Z222" s="1">
        <v>8.4149398803710902</v>
      </c>
      <c r="AA222" s="1">
        <v>8.3910236358642596</v>
      </c>
    </row>
    <row r="223" spans="1:27" x14ac:dyDescent="0.2">
      <c r="A223" t="s">
        <v>517</v>
      </c>
      <c r="B223" t="s">
        <v>518</v>
      </c>
      <c r="C223" t="s">
        <v>515</v>
      </c>
      <c r="D223" t="s">
        <v>516</v>
      </c>
      <c r="E223">
        <v>0</v>
      </c>
      <c r="F223">
        <v>4</v>
      </c>
      <c r="G223">
        <v>6</v>
      </c>
      <c r="H223">
        <v>1</v>
      </c>
      <c r="I223">
        <v>4</v>
      </c>
      <c r="J223">
        <v>3</v>
      </c>
      <c r="K223">
        <v>7</v>
      </c>
      <c r="L223">
        <v>6</v>
      </c>
      <c r="M223">
        <v>6</v>
      </c>
      <c r="N223">
        <v>12.3</v>
      </c>
      <c r="O223">
        <v>10.6</v>
      </c>
      <c r="P223">
        <v>10.6</v>
      </c>
      <c r="Q223">
        <v>94.33</v>
      </c>
      <c r="R223">
        <v>0</v>
      </c>
      <c r="S223">
        <v>12</v>
      </c>
      <c r="T223" s="1">
        <v>7.9311424604222598</v>
      </c>
      <c r="U223" s="1">
        <v>7.9137079139804802</v>
      </c>
      <c r="V223" s="1">
        <v>6</v>
      </c>
      <c r="W223" s="1">
        <v>7.8613190650939897</v>
      </c>
      <c r="X223" s="1">
        <v>8.2632808685302699</v>
      </c>
      <c r="Y223" s="1">
        <v>7.93975877761841</v>
      </c>
      <c r="Z223" s="1">
        <v>7.8063292503356898</v>
      </c>
      <c r="AA223" s="1">
        <v>7.9771289825439498</v>
      </c>
    </row>
    <row r="224" spans="1:27" x14ac:dyDescent="0.2">
      <c r="A224" t="s">
        <v>180</v>
      </c>
      <c r="B224" t="s">
        <v>181</v>
      </c>
      <c r="C224" t="s">
        <v>179</v>
      </c>
      <c r="D224" t="s">
        <v>179</v>
      </c>
      <c r="E224">
        <v>0</v>
      </c>
      <c r="F224">
        <v>1</v>
      </c>
      <c r="G224">
        <v>2</v>
      </c>
      <c r="H224">
        <v>0</v>
      </c>
      <c r="I224">
        <v>4</v>
      </c>
      <c r="J224">
        <v>4</v>
      </c>
      <c r="K224">
        <v>4</v>
      </c>
      <c r="L224">
        <v>4</v>
      </c>
      <c r="M224">
        <v>4</v>
      </c>
      <c r="N224">
        <v>16.8</v>
      </c>
      <c r="O224">
        <v>16.8</v>
      </c>
      <c r="P224">
        <v>16.8</v>
      </c>
      <c r="Q224">
        <v>47.46</v>
      </c>
      <c r="R224">
        <v>0</v>
      </c>
      <c r="S224">
        <v>10</v>
      </c>
      <c r="T224" s="1">
        <v>7.9311068351900902</v>
      </c>
      <c r="U224" s="1">
        <v>8.5258003766576795</v>
      </c>
      <c r="V224" s="1">
        <v>6</v>
      </c>
      <c r="W224" s="1">
        <v>7.9933614730834996</v>
      </c>
      <c r="X224" s="1">
        <v>8.1973085403442401</v>
      </c>
      <c r="Y224" s="1">
        <v>6</v>
      </c>
      <c r="Z224" s="1">
        <v>8.6369686126709002</v>
      </c>
      <c r="AA224" s="1">
        <v>8.7583589553833008</v>
      </c>
    </row>
    <row r="225" spans="1:27" x14ac:dyDescent="0.2">
      <c r="A225" t="s">
        <v>1547</v>
      </c>
      <c r="B225" t="s">
        <v>1548</v>
      </c>
      <c r="C225" t="s">
        <v>1546</v>
      </c>
      <c r="D225" t="s">
        <v>1546</v>
      </c>
      <c r="E225">
        <v>1</v>
      </c>
      <c r="F225">
        <v>2</v>
      </c>
      <c r="G225">
        <v>2</v>
      </c>
      <c r="H225">
        <v>0</v>
      </c>
      <c r="I225">
        <v>4</v>
      </c>
      <c r="J225">
        <v>3</v>
      </c>
      <c r="K225">
        <v>5</v>
      </c>
      <c r="L225">
        <v>4</v>
      </c>
      <c r="M225">
        <v>4</v>
      </c>
      <c r="N225">
        <v>17.600000000000001</v>
      </c>
      <c r="O225">
        <v>15.1</v>
      </c>
      <c r="P225">
        <v>15.1</v>
      </c>
      <c r="Q225">
        <v>54.12</v>
      </c>
      <c r="R225">
        <v>0</v>
      </c>
      <c r="S225">
        <v>7</v>
      </c>
      <c r="T225" s="1">
        <v>7.9280028428355998</v>
      </c>
      <c r="U225" s="1">
        <v>7.9892509934415701</v>
      </c>
      <c r="V225" s="1">
        <v>6.8889598846435502</v>
      </c>
      <c r="W225" s="1">
        <v>7.4550886154174796</v>
      </c>
      <c r="X225" s="1">
        <v>8.3382768630981392</v>
      </c>
      <c r="Y225" s="1">
        <v>6</v>
      </c>
      <c r="Z225" s="1">
        <v>8.4597091674804705</v>
      </c>
      <c r="AA225" s="1">
        <v>6.6489453315734899</v>
      </c>
    </row>
    <row r="226" spans="1:27" x14ac:dyDescent="0.2">
      <c r="A226" t="s">
        <v>274</v>
      </c>
      <c r="B226" t="s">
        <v>275</v>
      </c>
      <c r="C226" t="s">
        <v>273</v>
      </c>
      <c r="D226" t="s">
        <v>273</v>
      </c>
      <c r="E226">
        <v>0</v>
      </c>
      <c r="F226">
        <v>0</v>
      </c>
      <c r="G226">
        <v>2</v>
      </c>
      <c r="H226">
        <v>0</v>
      </c>
      <c r="I226">
        <v>4</v>
      </c>
      <c r="J226">
        <v>3</v>
      </c>
      <c r="K226">
        <v>5</v>
      </c>
      <c r="L226">
        <v>5</v>
      </c>
      <c r="M226">
        <v>5</v>
      </c>
      <c r="N226">
        <v>27.3</v>
      </c>
      <c r="O226">
        <v>27.3</v>
      </c>
      <c r="P226">
        <v>27.3</v>
      </c>
      <c r="Q226">
        <v>41.4</v>
      </c>
      <c r="R226">
        <v>0</v>
      </c>
      <c r="S226">
        <v>10</v>
      </c>
      <c r="T226" s="1">
        <v>7.9274216950504197</v>
      </c>
      <c r="U226" s="1">
        <v>8.5197710987840392</v>
      </c>
      <c r="V226" s="1">
        <v>6</v>
      </c>
      <c r="W226" s="1">
        <v>6</v>
      </c>
      <c r="X226" s="1">
        <v>8.4045429229736293</v>
      </c>
      <c r="Y226" s="1">
        <v>6</v>
      </c>
      <c r="Z226" s="1">
        <v>8.7383527755737305</v>
      </c>
      <c r="AA226" s="1">
        <v>8.6487598419189506</v>
      </c>
    </row>
    <row r="227" spans="1:27" x14ac:dyDescent="0.2">
      <c r="A227" t="s">
        <v>1505</v>
      </c>
      <c r="B227" t="s">
        <v>1506</v>
      </c>
      <c r="C227" t="s">
        <v>1504</v>
      </c>
      <c r="D227" t="s">
        <v>1504</v>
      </c>
      <c r="E227">
        <v>0</v>
      </c>
      <c r="F227">
        <v>1</v>
      </c>
      <c r="G227">
        <v>3</v>
      </c>
      <c r="H227">
        <v>1</v>
      </c>
      <c r="I227">
        <v>5</v>
      </c>
      <c r="J227">
        <v>5</v>
      </c>
      <c r="K227">
        <v>5</v>
      </c>
      <c r="L227">
        <v>5</v>
      </c>
      <c r="M227">
        <v>5</v>
      </c>
      <c r="N227">
        <v>65.3</v>
      </c>
      <c r="O227">
        <v>65.3</v>
      </c>
      <c r="P227">
        <v>65.3</v>
      </c>
      <c r="Q227">
        <v>8.0061</v>
      </c>
      <c r="R227">
        <v>0</v>
      </c>
      <c r="S227">
        <v>16</v>
      </c>
      <c r="T227" s="1">
        <v>7.9272540017056503</v>
      </c>
      <c r="U227" s="1">
        <v>8.6503438352392408</v>
      </c>
      <c r="V227" s="1">
        <v>6</v>
      </c>
      <c r="W227" s="1">
        <v>7.1813287734985396</v>
      </c>
      <c r="X227" s="1">
        <v>8.3775796890258807</v>
      </c>
      <c r="Y227" s="1">
        <v>6.61617088317871</v>
      </c>
      <c r="Z227" s="1">
        <v>8.8850164413452095</v>
      </c>
      <c r="AA227" s="1">
        <v>8.7555627822875994</v>
      </c>
    </row>
    <row r="228" spans="1:27" x14ac:dyDescent="0.2">
      <c r="A228" t="s">
        <v>1217</v>
      </c>
      <c r="B228" t="s">
        <v>1218</v>
      </c>
      <c r="C228" t="s">
        <v>1215</v>
      </c>
      <c r="D228" t="s">
        <v>1216</v>
      </c>
      <c r="E228">
        <v>0</v>
      </c>
      <c r="F228">
        <v>3</v>
      </c>
      <c r="G228">
        <v>4</v>
      </c>
      <c r="H228">
        <v>0</v>
      </c>
      <c r="I228">
        <v>9</v>
      </c>
      <c r="J228">
        <v>10</v>
      </c>
      <c r="K228">
        <v>11</v>
      </c>
      <c r="L228">
        <v>11</v>
      </c>
      <c r="M228">
        <v>11</v>
      </c>
      <c r="N228">
        <v>9.5</v>
      </c>
      <c r="O228">
        <v>9.5</v>
      </c>
      <c r="P228">
        <v>9.5</v>
      </c>
      <c r="Q228">
        <v>210.29</v>
      </c>
      <c r="R228">
        <v>0</v>
      </c>
      <c r="S228">
        <v>22</v>
      </c>
      <c r="T228" s="1">
        <v>7.9253636673540999</v>
      </c>
      <c r="U228" s="1">
        <v>8.4021409672924694</v>
      </c>
      <c r="V228" s="1">
        <v>6</v>
      </c>
      <c r="W228" s="1">
        <v>8.0413532257080096</v>
      </c>
      <c r="X228" s="1">
        <v>8.1542415618896502</v>
      </c>
      <c r="Y228" s="1">
        <v>6</v>
      </c>
      <c r="Z228" s="1">
        <v>8.4147224426269496</v>
      </c>
      <c r="AA228" s="1">
        <v>8.6967411041259801</v>
      </c>
    </row>
    <row r="229" spans="1:27" ht="16" customHeight="1" x14ac:dyDescent="0.2">
      <c r="A229" t="s">
        <v>794</v>
      </c>
      <c r="B229" t="s">
        <v>795</v>
      </c>
      <c r="C229" t="s">
        <v>793</v>
      </c>
      <c r="D229" t="s">
        <v>793</v>
      </c>
      <c r="E229">
        <v>1</v>
      </c>
      <c r="F229">
        <v>2</v>
      </c>
      <c r="G229">
        <v>2</v>
      </c>
      <c r="H229">
        <v>2</v>
      </c>
      <c r="I229">
        <v>2</v>
      </c>
      <c r="J229">
        <v>2</v>
      </c>
      <c r="K229">
        <v>2</v>
      </c>
      <c r="L229">
        <v>2</v>
      </c>
      <c r="M229">
        <v>2</v>
      </c>
      <c r="N229">
        <v>25.5</v>
      </c>
      <c r="O229">
        <v>25.5</v>
      </c>
      <c r="P229">
        <v>25.5</v>
      </c>
      <c r="Q229">
        <v>11.284000000000001</v>
      </c>
      <c r="R229">
        <v>0</v>
      </c>
      <c r="S229">
        <v>9</v>
      </c>
      <c r="T229" s="1">
        <v>7.9227600341368802</v>
      </c>
      <c r="U229" s="1">
        <v>8.0416084522191493</v>
      </c>
      <c r="V229" s="1">
        <v>7.5556383132934597</v>
      </c>
      <c r="W229" s="1">
        <v>8.1107912063598597</v>
      </c>
      <c r="X229" s="1">
        <v>7.9350786209106401</v>
      </c>
      <c r="Y229" s="1">
        <v>7.9931011199951199</v>
      </c>
      <c r="Z229" s="1">
        <v>8.0694828033447301</v>
      </c>
      <c r="AA229" s="1">
        <v>8.0583877563476598</v>
      </c>
    </row>
    <row r="230" spans="1:27" x14ac:dyDescent="0.2">
      <c r="A230" t="s">
        <v>329</v>
      </c>
      <c r="B230" t="s">
        <v>330</v>
      </c>
      <c r="C230" t="s">
        <v>328</v>
      </c>
      <c r="D230" t="s">
        <v>328</v>
      </c>
      <c r="E230">
        <v>1</v>
      </c>
      <c r="F230">
        <v>4</v>
      </c>
      <c r="G230">
        <v>6</v>
      </c>
      <c r="H230">
        <v>1</v>
      </c>
      <c r="I230">
        <v>2</v>
      </c>
      <c r="J230">
        <v>3</v>
      </c>
      <c r="K230">
        <v>6</v>
      </c>
      <c r="L230">
        <v>6</v>
      </c>
      <c r="M230">
        <v>6</v>
      </c>
      <c r="N230">
        <v>17.7</v>
      </c>
      <c r="O230">
        <v>17.7</v>
      </c>
      <c r="P230">
        <v>17.7</v>
      </c>
      <c r="Q230">
        <v>55.804000000000002</v>
      </c>
      <c r="R230">
        <v>0</v>
      </c>
      <c r="S230">
        <v>9</v>
      </c>
      <c r="T230" s="1">
        <v>7.9206832468334003</v>
      </c>
      <c r="U230" s="1">
        <v>7.5896093116361296</v>
      </c>
      <c r="V230" s="1">
        <v>7.1148109436035201</v>
      </c>
      <c r="W230" s="1">
        <v>7.7461357116699201</v>
      </c>
      <c r="X230" s="1">
        <v>8.2580623626709002</v>
      </c>
      <c r="Y230" s="1">
        <v>6.8899512290954599</v>
      </c>
      <c r="Z230" s="1">
        <v>7.1715803146362296</v>
      </c>
      <c r="AA230" s="1">
        <v>7.9731369018554696</v>
      </c>
    </row>
    <row r="231" spans="1:27" x14ac:dyDescent="0.2">
      <c r="A231" t="s">
        <v>960</v>
      </c>
      <c r="B231" t="s">
        <v>961</v>
      </c>
      <c r="C231" t="s">
        <v>959</v>
      </c>
      <c r="D231" t="s">
        <v>959</v>
      </c>
      <c r="E231">
        <v>2</v>
      </c>
      <c r="F231">
        <v>3</v>
      </c>
      <c r="G231">
        <v>4</v>
      </c>
      <c r="H231">
        <v>0</v>
      </c>
      <c r="I231">
        <v>2</v>
      </c>
      <c r="J231">
        <v>2</v>
      </c>
      <c r="K231">
        <v>5</v>
      </c>
      <c r="L231">
        <v>5</v>
      </c>
      <c r="M231">
        <v>5</v>
      </c>
      <c r="N231">
        <v>10.5</v>
      </c>
      <c r="O231">
        <v>10.5</v>
      </c>
      <c r="P231">
        <v>10.5</v>
      </c>
      <c r="Q231">
        <v>100.23</v>
      </c>
      <c r="R231">
        <v>0</v>
      </c>
      <c r="S231">
        <v>7</v>
      </c>
      <c r="T231" s="1">
        <v>7.9198500523990596</v>
      </c>
      <c r="U231" s="1">
        <v>7.7383920557590198</v>
      </c>
      <c r="V231" s="1">
        <v>7.4338817596435502</v>
      </c>
      <c r="W231" s="1">
        <v>7.8830137252807599</v>
      </c>
      <c r="X231" s="1">
        <v>8.1640548706054705</v>
      </c>
      <c r="Y231" s="1">
        <v>6</v>
      </c>
      <c r="Z231" s="1">
        <v>7.9192976951599103</v>
      </c>
      <c r="AA231" s="1">
        <v>7.9096150398254403</v>
      </c>
    </row>
    <row r="232" spans="1:27" x14ac:dyDescent="0.2">
      <c r="A232" t="s">
        <v>477</v>
      </c>
      <c r="B232" t="s">
        <v>478</v>
      </c>
      <c r="C232" t="s">
        <v>476</v>
      </c>
      <c r="D232" t="s">
        <v>476</v>
      </c>
      <c r="E232">
        <v>2</v>
      </c>
      <c r="F232">
        <v>3</v>
      </c>
      <c r="G232">
        <v>4</v>
      </c>
      <c r="H232">
        <v>1</v>
      </c>
      <c r="I232">
        <v>1</v>
      </c>
      <c r="J232">
        <v>1</v>
      </c>
      <c r="K232">
        <v>4</v>
      </c>
      <c r="L232">
        <v>4</v>
      </c>
      <c r="M232">
        <v>4</v>
      </c>
      <c r="N232">
        <v>11.2</v>
      </c>
      <c r="O232">
        <v>11.2</v>
      </c>
      <c r="P232">
        <v>11.2</v>
      </c>
      <c r="Q232">
        <v>67.876999999999995</v>
      </c>
      <c r="R232">
        <v>0</v>
      </c>
      <c r="S232">
        <v>6</v>
      </c>
      <c r="T232" s="1">
        <v>7.9176035114593297</v>
      </c>
      <c r="U232" s="1">
        <v>7.4934208799313504</v>
      </c>
      <c r="V232" s="1">
        <v>7.4317979812622097</v>
      </c>
      <c r="W232" s="1">
        <v>7.8584108352661097</v>
      </c>
      <c r="X232" s="1">
        <v>8.1730403900146502</v>
      </c>
      <c r="Y232" s="1">
        <v>7.5564832687377903</v>
      </c>
      <c r="Z232" s="1">
        <v>7.2706322669982901</v>
      </c>
      <c r="AA232" s="1">
        <v>7.5885968208312997</v>
      </c>
    </row>
    <row r="233" spans="1:27" x14ac:dyDescent="0.2">
      <c r="A233" t="s">
        <v>1285</v>
      </c>
      <c r="B233" t="s">
        <v>1286</v>
      </c>
      <c r="C233" t="s">
        <v>1284</v>
      </c>
      <c r="D233" t="s">
        <v>1284</v>
      </c>
      <c r="E233">
        <v>4</v>
      </c>
      <c r="F233">
        <v>3</v>
      </c>
      <c r="G233">
        <v>3</v>
      </c>
      <c r="H233">
        <v>4</v>
      </c>
      <c r="I233">
        <v>2</v>
      </c>
      <c r="J233">
        <v>5</v>
      </c>
      <c r="K233">
        <v>7</v>
      </c>
      <c r="L233">
        <v>7</v>
      </c>
      <c r="M233">
        <v>7</v>
      </c>
      <c r="N233">
        <v>10.1</v>
      </c>
      <c r="O233">
        <v>10.1</v>
      </c>
      <c r="P233">
        <v>10.1</v>
      </c>
      <c r="Q233">
        <v>102.43</v>
      </c>
      <c r="R233">
        <v>0</v>
      </c>
      <c r="S233">
        <v>12</v>
      </c>
      <c r="T233" s="1">
        <v>7.9119756773676002</v>
      </c>
      <c r="U233" s="1">
        <v>8.1843544920036404</v>
      </c>
      <c r="V233" s="1">
        <v>8.1773633956909197</v>
      </c>
      <c r="W233" s="1">
        <v>7.5445022583007804</v>
      </c>
      <c r="X233" s="1">
        <v>7.77441453933716</v>
      </c>
      <c r="Y233" s="1">
        <v>8.2186403274536097</v>
      </c>
      <c r="Z233" s="1">
        <v>7.2348713874816903</v>
      </c>
      <c r="AA233" s="1">
        <v>8.4409561157226598</v>
      </c>
    </row>
    <row r="234" spans="1:27" x14ac:dyDescent="0.2">
      <c r="A234" t="s">
        <v>494</v>
      </c>
      <c r="B234" t="s">
        <v>495</v>
      </c>
      <c r="C234" t="s">
        <v>493</v>
      </c>
      <c r="D234" t="s">
        <v>493</v>
      </c>
      <c r="E234">
        <v>0</v>
      </c>
      <c r="F234">
        <v>3</v>
      </c>
      <c r="G234">
        <v>3</v>
      </c>
      <c r="H234">
        <v>0</v>
      </c>
      <c r="I234">
        <v>8</v>
      </c>
      <c r="J234">
        <v>8</v>
      </c>
      <c r="K234">
        <v>8</v>
      </c>
      <c r="L234">
        <v>8</v>
      </c>
      <c r="M234">
        <v>8</v>
      </c>
      <c r="N234">
        <v>39.9</v>
      </c>
      <c r="O234">
        <v>39.9</v>
      </c>
      <c r="P234">
        <v>39.9</v>
      </c>
      <c r="Q234">
        <v>21.675999999999998</v>
      </c>
      <c r="R234">
        <v>0</v>
      </c>
      <c r="S234">
        <v>16</v>
      </c>
      <c r="T234" s="1">
        <v>7.9113724966997196</v>
      </c>
      <c r="U234" s="1">
        <v>8.4196749350538695</v>
      </c>
      <c r="V234" s="1">
        <v>6</v>
      </c>
      <c r="W234" s="1">
        <v>7.9620900154113796</v>
      </c>
      <c r="X234" s="1">
        <v>8.1846342086791992</v>
      </c>
      <c r="Y234" s="1">
        <v>6</v>
      </c>
      <c r="Z234" s="1">
        <v>8.6487693786621094</v>
      </c>
      <c r="AA234" s="1">
        <v>8.5353832244872994</v>
      </c>
    </row>
    <row r="235" spans="1:27" x14ac:dyDescent="0.2">
      <c r="A235" t="s">
        <v>524</v>
      </c>
      <c r="B235" t="s">
        <v>525</v>
      </c>
      <c r="C235" t="s">
        <v>522</v>
      </c>
      <c r="D235" t="s">
        <v>523</v>
      </c>
      <c r="E235">
        <v>2</v>
      </c>
      <c r="F235">
        <v>4</v>
      </c>
      <c r="G235">
        <v>6</v>
      </c>
      <c r="H235">
        <v>1</v>
      </c>
      <c r="I235">
        <v>2</v>
      </c>
      <c r="J235">
        <v>5</v>
      </c>
      <c r="K235">
        <v>7</v>
      </c>
      <c r="L235">
        <v>7</v>
      </c>
      <c r="M235">
        <v>7</v>
      </c>
      <c r="N235">
        <v>5.5</v>
      </c>
      <c r="O235">
        <v>5.5</v>
      </c>
      <c r="P235">
        <v>5.5</v>
      </c>
      <c r="Q235">
        <v>226.53</v>
      </c>
      <c r="R235">
        <v>0</v>
      </c>
      <c r="S235">
        <v>12</v>
      </c>
      <c r="T235" s="1">
        <v>7.9091565085467197</v>
      </c>
      <c r="U235" s="1">
        <v>7.6313514208826998</v>
      </c>
      <c r="V235" s="1">
        <v>7.2448458671569798</v>
      </c>
      <c r="W235" s="1">
        <v>7.8318891525268599</v>
      </c>
      <c r="X235" s="1">
        <v>8.1983823776245099</v>
      </c>
      <c r="Y235" s="1">
        <v>6.7168960571289098</v>
      </c>
      <c r="Z235" s="1">
        <v>7.2448210716247603</v>
      </c>
      <c r="AA235" s="1">
        <v>8.0236225128173793</v>
      </c>
    </row>
    <row r="236" spans="1:27" x14ac:dyDescent="0.2">
      <c r="A236" t="s">
        <v>1584</v>
      </c>
      <c r="B236" t="s">
        <v>1585</v>
      </c>
      <c r="C236" t="s">
        <v>1583</v>
      </c>
      <c r="D236" t="s">
        <v>1583</v>
      </c>
      <c r="E236">
        <v>0</v>
      </c>
      <c r="F236">
        <v>5</v>
      </c>
      <c r="G236">
        <v>6</v>
      </c>
      <c r="H236">
        <v>0</v>
      </c>
      <c r="I236">
        <v>5</v>
      </c>
      <c r="J236">
        <v>6</v>
      </c>
      <c r="K236">
        <v>7</v>
      </c>
      <c r="L236">
        <v>7</v>
      </c>
      <c r="M236">
        <v>7</v>
      </c>
      <c r="N236">
        <v>18</v>
      </c>
      <c r="O236">
        <v>18</v>
      </c>
      <c r="P236">
        <v>18</v>
      </c>
      <c r="Q236">
        <v>59.578000000000003</v>
      </c>
      <c r="R236">
        <v>0</v>
      </c>
      <c r="S236">
        <v>19</v>
      </c>
      <c r="T236" s="1">
        <v>7.9036144282370202</v>
      </c>
      <c r="U236" s="1">
        <v>8.0973614445654896</v>
      </c>
      <c r="V236" s="1">
        <v>6</v>
      </c>
      <c r="W236" s="1">
        <v>8.0218505859375</v>
      </c>
      <c r="X236" s="1">
        <v>8.1307516098022496</v>
      </c>
      <c r="Y236" s="1">
        <v>6</v>
      </c>
      <c r="Z236" s="1">
        <v>8.1043167114257795</v>
      </c>
      <c r="AA236" s="1">
        <v>8.3948717117309606</v>
      </c>
    </row>
    <row r="237" spans="1:27" ht="16" customHeight="1" x14ac:dyDescent="0.2">
      <c r="A237" t="s">
        <v>297</v>
      </c>
      <c r="B237" t="s">
        <v>298</v>
      </c>
      <c r="C237" t="s">
        <v>296</v>
      </c>
      <c r="D237" t="s">
        <v>296</v>
      </c>
      <c r="E237">
        <v>1</v>
      </c>
      <c r="F237">
        <v>1</v>
      </c>
      <c r="G237">
        <v>1</v>
      </c>
      <c r="H237">
        <v>0</v>
      </c>
      <c r="I237">
        <v>1</v>
      </c>
      <c r="J237">
        <v>2</v>
      </c>
      <c r="K237">
        <v>2</v>
      </c>
      <c r="L237">
        <v>2</v>
      </c>
      <c r="M237">
        <v>2</v>
      </c>
      <c r="N237">
        <v>15.4</v>
      </c>
      <c r="O237">
        <v>15.4</v>
      </c>
      <c r="P237">
        <v>15.4</v>
      </c>
      <c r="Q237">
        <v>14.095000000000001</v>
      </c>
      <c r="R237">
        <v>0</v>
      </c>
      <c r="S237">
        <v>8</v>
      </c>
      <c r="T237" s="1">
        <v>7.8989042582369402</v>
      </c>
      <c r="U237" s="1">
        <v>7.8254931847951399</v>
      </c>
      <c r="V237" s="1">
        <v>7.4995360374450701</v>
      </c>
      <c r="W237" s="1">
        <v>7.8271689414978001</v>
      </c>
      <c r="X237" s="1">
        <v>8.1428270339965803</v>
      </c>
      <c r="Y237" s="1">
        <v>6</v>
      </c>
      <c r="Z237" s="1">
        <v>7.8324513435363796</v>
      </c>
      <c r="AA237" s="1">
        <v>8.1230020523071307</v>
      </c>
    </row>
    <row r="238" spans="1:27" x14ac:dyDescent="0.2">
      <c r="A238" t="s">
        <v>1453</v>
      </c>
      <c r="B238" t="s">
        <v>1454</v>
      </c>
      <c r="C238" t="s">
        <v>1452</v>
      </c>
      <c r="D238" t="s">
        <v>1452</v>
      </c>
      <c r="E238">
        <v>1</v>
      </c>
      <c r="F238">
        <v>3</v>
      </c>
      <c r="G238">
        <v>3</v>
      </c>
      <c r="H238">
        <v>0</v>
      </c>
      <c r="I238">
        <v>13</v>
      </c>
      <c r="J238">
        <v>9</v>
      </c>
      <c r="K238">
        <v>14</v>
      </c>
      <c r="L238">
        <v>14</v>
      </c>
      <c r="M238">
        <v>14</v>
      </c>
      <c r="N238">
        <v>23.4</v>
      </c>
      <c r="O238">
        <v>23.4</v>
      </c>
      <c r="P238">
        <v>23.4</v>
      </c>
      <c r="Q238">
        <v>113.67</v>
      </c>
      <c r="R238">
        <v>0</v>
      </c>
      <c r="S238">
        <v>20</v>
      </c>
      <c r="T238" s="1">
        <v>7.8941055117775196</v>
      </c>
      <c r="U238" s="1">
        <v>8.2712063569158101</v>
      </c>
      <c r="V238" s="1">
        <v>7.8636679649353001</v>
      </c>
      <c r="W238" s="1">
        <v>7.8741512298584002</v>
      </c>
      <c r="X238" s="1">
        <v>7.9404416084289604</v>
      </c>
      <c r="Y238" s="1">
        <v>6</v>
      </c>
      <c r="Z238" s="1">
        <v>8.5205621719360405</v>
      </c>
      <c r="AA238" s="1">
        <v>8.3591146469116193</v>
      </c>
    </row>
    <row r="239" spans="1:27" ht="16" customHeight="1" x14ac:dyDescent="0.2">
      <c r="A239" t="s">
        <v>732</v>
      </c>
      <c r="B239" t="s">
        <v>733</v>
      </c>
      <c r="C239" t="s">
        <v>731</v>
      </c>
      <c r="D239" t="s">
        <v>731</v>
      </c>
      <c r="E239">
        <v>0</v>
      </c>
      <c r="F239">
        <v>2</v>
      </c>
      <c r="G239">
        <v>2</v>
      </c>
      <c r="H239">
        <v>0</v>
      </c>
      <c r="I239">
        <v>2</v>
      </c>
      <c r="J239">
        <v>2</v>
      </c>
      <c r="K239">
        <v>2</v>
      </c>
      <c r="L239">
        <v>2</v>
      </c>
      <c r="M239">
        <v>2</v>
      </c>
      <c r="N239">
        <v>15.3</v>
      </c>
      <c r="O239">
        <v>15.3</v>
      </c>
      <c r="P239">
        <v>15.3</v>
      </c>
      <c r="Q239">
        <v>19.463000000000001</v>
      </c>
      <c r="R239">
        <v>0</v>
      </c>
      <c r="S239">
        <v>6</v>
      </c>
      <c r="T239" s="1">
        <v>7.8915746080531104</v>
      </c>
      <c r="U239" s="1">
        <v>7.86089273440124</v>
      </c>
      <c r="V239" s="1">
        <v>6</v>
      </c>
      <c r="W239" s="1">
        <v>8.0677032470703107</v>
      </c>
      <c r="X239" s="1">
        <v>8.0676288604736293</v>
      </c>
      <c r="Y239" s="1">
        <v>6</v>
      </c>
      <c r="Z239" s="1">
        <v>7.8126993179321298</v>
      </c>
      <c r="AA239" s="1">
        <v>8.1841516494750994</v>
      </c>
    </row>
    <row r="240" spans="1:27" ht="16" customHeight="1" x14ac:dyDescent="0.2">
      <c r="A240" t="s">
        <v>1263</v>
      </c>
      <c r="B240" t="s">
        <v>1264</v>
      </c>
      <c r="C240" t="s">
        <v>1262</v>
      </c>
      <c r="D240" t="s">
        <v>1262</v>
      </c>
      <c r="E240">
        <v>0</v>
      </c>
      <c r="F240">
        <v>2</v>
      </c>
      <c r="G240">
        <v>2</v>
      </c>
      <c r="H240">
        <v>0</v>
      </c>
      <c r="I240">
        <v>2</v>
      </c>
      <c r="J240">
        <v>2</v>
      </c>
      <c r="K240">
        <v>2</v>
      </c>
      <c r="L240">
        <v>2</v>
      </c>
      <c r="M240">
        <v>2</v>
      </c>
      <c r="N240">
        <v>10.8</v>
      </c>
      <c r="O240">
        <v>10.8</v>
      </c>
      <c r="P240">
        <v>10.8</v>
      </c>
      <c r="Q240">
        <v>22.486999999999998</v>
      </c>
      <c r="R240">
        <v>0</v>
      </c>
      <c r="S240">
        <v>7</v>
      </c>
      <c r="T240" s="1">
        <v>7.8907376197490997</v>
      </c>
      <c r="U240" s="1">
        <v>7.9219637944743901</v>
      </c>
      <c r="V240" s="1">
        <v>6</v>
      </c>
      <c r="W240" s="1">
        <v>8.0601310729980504</v>
      </c>
      <c r="X240" s="1">
        <v>8.07342529296875</v>
      </c>
      <c r="Y240" s="1">
        <v>6</v>
      </c>
      <c r="Z240" s="1">
        <v>8.0503797531127894</v>
      </c>
      <c r="AA240" s="1">
        <v>8.1410102844238299</v>
      </c>
    </row>
    <row r="241" spans="1:27" ht="16" customHeight="1" x14ac:dyDescent="0.2">
      <c r="A241" t="s">
        <v>1437</v>
      </c>
      <c r="B241" t="s">
        <v>1438</v>
      </c>
      <c r="C241" t="s">
        <v>1436</v>
      </c>
      <c r="D241" t="s">
        <v>1436</v>
      </c>
      <c r="E241">
        <v>1</v>
      </c>
      <c r="F241">
        <v>2</v>
      </c>
      <c r="G241">
        <v>2</v>
      </c>
      <c r="H241">
        <v>1</v>
      </c>
      <c r="I241">
        <v>1</v>
      </c>
      <c r="J241">
        <v>2</v>
      </c>
      <c r="K241">
        <v>2</v>
      </c>
      <c r="L241">
        <v>2</v>
      </c>
      <c r="M241">
        <v>2</v>
      </c>
      <c r="N241">
        <v>17</v>
      </c>
      <c r="O241">
        <v>17</v>
      </c>
      <c r="P241">
        <v>17</v>
      </c>
      <c r="Q241">
        <v>24.992000000000001</v>
      </c>
      <c r="R241">
        <v>0</v>
      </c>
      <c r="S241">
        <v>5</v>
      </c>
      <c r="T241" s="1">
        <v>7.8767142233715601</v>
      </c>
      <c r="U241" s="1">
        <v>7.7866087627845904</v>
      </c>
      <c r="V241" s="1">
        <v>7.06107521057129</v>
      </c>
      <c r="W241" s="1">
        <v>7.9829854965209996</v>
      </c>
      <c r="X241" s="1">
        <v>8.0725803375244105</v>
      </c>
      <c r="Y241" s="1">
        <v>6.7083106040954599</v>
      </c>
      <c r="Z241" s="1">
        <v>7.1705842018127397</v>
      </c>
      <c r="AA241" s="1">
        <v>8.2138366699218803</v>
      </c>
    </row>
    <row r="242" spans="1:27" x14ac:dyDescent="0.2">
      <c r="A242" t="s">
        <v>319</v>
      </c>
      <c r="B242" t="s">
        <v>320</v>
      </c>
      <c r="C242" t="s">
        <v>317</v>
      </c>
      <c r="D242" t="s">
        <v>318</v>
      </c>
      <c r="E242">
        <v>7</v>
      </c>
      <c r="F242">
        <v>0</v>
      </c>
      <c r="G242">
        <v>1</v>
      </c>
      <c r="H242">
        <v>4</v>
      </c>
      <c r="I242">
        <v>2</v>
      </c>
      <c r="J242">
        <v>0</v>
      </c>
      <c r="K242">
        <v>8</v>
      </c>
      <c r="L242">
        <v>8</v>
      </c>
      <c r="M242">
        <v>8</v>
      </c>
      <c r="N242">
        <v>8.1999999999999993</v>
      </c>
      <c r="O242">
        <v>8.1999999999999993</v>
      </c>
      <c r="P242">
        <v>8.1999999999999993</v>
      </c>
      <c r="Q242">
        <v>174.38</v>
      </c>
      <c r="R242">
        <v>0</v>
      </c>
      <c r="S242">
        <v>11</v>
      </c>
      <c r="T242" s="1">
        <v>7.87500719904956</v>
      </c>
      <c r="U242" s="1">
        <v>7.6864843289791596</v>
      </c>
      <c r="V242" s="1">
        <v>8.3262538909912092</v>
      </c>
      <c r="W242" s="1">
        <v>6</v>
      </c>
      <c r="X242" s="1">
        <v>7.1143441200256303</v>
      </c>
      <c r="Y242" s="1">
        <v>8.1246023178100604</v>
      </c>
      <c r="Z242" s="1">
        <v>7.0975694656372097</v>
      </c>
      <c r="AA242" s="1">
        <v>6</v>
      </c>
    </row>
    <row r="243" spans="1:27" x14ac:dyDescent="0.2">
      <c r="A243" t="s">
        <v>268</v>
      </c>
      <c r="B243" t="s">
        <v>269</v>
      </c>
      <c r="C243" t="s">
        <v>266</v>
      </c>
      <c r="D243" t="s">
        <v>267</v>
      </c>
      <c r="E243">
        <v>8</v>
      </c>
      <c r="F243">
        <v>11</v>
      </c>
      <c r="G243">
        <v>11</v>
      </c>
      <c r="H243">
        <v>4</v>
      </c>
      <c r="I243">
        <v>8</v>
      </c>
      <c r="J243">
        <v>9</v>
      </c>
      <c r="K243">
        <v>11</v>
      </c>
      <c r="L243">
        <v>4</v>
      </c>
      <c r="M243">
        <v>4</v>
      </c>
      <c r="N243">
        <v>19.100000000000001</v>
      </c>
      <c r="O243">
        <v>7.5</v>
      </c>
      <c r="P243">
        <v>7.5</v>
      </c>
      <c r="Q243">
        <v>84.659000000000006</v>
      </c>
      <c r="R243">
        <v>0</v>
      </c>
      <c r="S243">
        <v>12</v>
      </c>
      <c r="T243" s="1">
        <v>7.8722864599655997</v>
      </c>
      <c r="U243" s="1">
        <v>7.6076444415284099</v>
      </c>
      <c r="V243" s="1">
        <v>7.1498346328735396</v>
      </c>
      <c r="W243" s="1">
        <v>7.9316968917846697</v>
      </c>
      <c r="X243" s="1">
        <v>8.0934219360351598</v>
      </c>
      <c r="Y243" s="1">
        <v>6</v>
      </c>
      <c r="Z243" s="1">
        <v>7.5797376632690403</v>
      </c>
      <c r="AA243" s="1">
        <v>7.9219827651977504</v>
      </c>
    </row>
    <row r="244" spans="1:27" ht="16" customHeight="1" x14ac:dyDescent="0.2">
      <c r="A244" t="s">
        <v>261</v>
      </c>
      <c r="B244" t="s">
        <v>262</v>
      </c>
      <c r="C244" t="s">
        <v>260</v>
      </c>
      <c r="D244" t="s">
        <v>260</v>
      </c>
      <c r="E244">
        <v>0</v>
      </c>
      <c r="F244">
        <v>2</v>
      </c>
      <c r="G244">
        <v>2</v>
      </c>
      <c r="H244">
        <v>1</v>
      </c>
      <c r="I244">
        <v>2</v>
      </c>
      <c r="J244">
        <v>2</v>
      </c>
      <c r="K244">
        <v>2</v>
      </c>
      <c r="L244">
        <v>2</v>
      </c>
      <c r="M244">
        <v>2</v>
      </c>
      <c r="N244">
        <v>22.9</v>
      </c>
      <c r="O244">
        <v>22.9</v>
      </c>
      <c r="P244">
        <v>22.9</v>
      </c>
      <c r="Q244">
        <v>15.054</v>
      </c>
      <c r="R244">
        <v>0</v>
      </c>
      <c r="S244">
        <v>7</v>
      </c>
      <c r="T244" s="1">
        <v>7.8570166978087004</v>
      </c>
      <c r="U244" s="1">
        <v>7.9407156569066597</v>
      </c>
      <c r="V244" s="1">
        <v>6</v>
      </c>
      <c r="W244" s="1">
        <v>8.0945062637329102</v>
      </c>
      <c r="X244" s="1">
        <v>7.9615778923034703</v>
      </c>
      <c r="Y244" s="1">
        <v>6</v>
      </c>
      <c r="Z244" s="1">
        <v>8.1514616012573207</v>
      </c>
      <c r="AA244" s="1">
        <v>8.0791454315185494</v>
      </c>
    </row>
    <row r="245" spans="1:27" x14ac:dyDescent="0.2">
      <c r="A245" t="s">
        <v>954</v>
      </c>
      <c r="B245" t="s">
        <v>955</v>
      </c>
      <c r="C245" t="s">
        <v>952</v>
      </c>
      <c r="D245" t="s">
        <v>953</v>
      </c>
      <c r="E245">
        <v>5</v>
      </c>
      <c r="F245">
        <v>0</v>
      </c>
      <c r="G245">
        <v>1</v>
      </c>
      <c r="H245">
        <v>0</v>
      </c>
      <c r="I245">
        <v>0</v>
      </c>
      <c r="J245">
        <v>0</v>
      </c>
      <c r="K245">
        <v>6</v>
      </c>
      <c r="L245">
        <v>6</v>
      </c>
      <c r="M245">
        <v>6</v>
      </c>
      <c r="N245">
        <v>16.5</v>
      </c>
      <c r="O245">
        <v>16.5</v>
      </c>
      <c r="P245">
        <v>16.5</v>
      </c>
      <c r="Q245">
        <v>47.76</v>
      </c>
      <c r="R245">
        <v>0</v>
      </c>
      <c r="S245">
        <v>6</v>
      </c>
      <c r="T245" s="1">
        <v>7.8498205730785902</v>
      </c>
      <c r="U245" s="1">
        <v>6</v>
      </c>
      <c r="V245" s="1">
        <v>8.2930755615234393</v>
      </c>
      <c r="W245" s="1">
        <v>6</v>
      </c>
      <c r="X245" s="1">
        <v>7.2021064758300799</v>
      </c>
      <c r="Y245" s="1">
        <v>6</v>
      </c>
      <c r="Z245" s="1">
        <v>6</v>
      </c>
      <c r="AA245" s="1">
        <v>6</v>
      </c>
    </row>
    <row r="246" spans="1:27" ht="16" customHeight="1" x14ac:dyDescent="0.2">
      <c r="A246" t="s">
        <v>1413</v>
      </c>
      <c r="B246" t="s">
        <v>1414</v>
      </c>
      <c r="C246" t="s">
        <v>1412</v>
      </c>
      <c r="D246" t="s">
        <v>1412</v>
      </c>
      <c r="E246">
        <v>0</v>
      </c>
      <c r="F246">
        <v>1</v>
      </c>
      <c r="G246">
        <v>2</v>
      </c>
      <c r="H246">
        <v>0</v>
      </c>
      <c r="I246">
        <v>2</v>
      </c>
      <c r="J246">
        <v>1</v>
      </c>
      <c r="K246">
        <v>2</v>
      </c>
      <c r="L246">
        <v>2</v>
      </c>
      <c r="M246">
        <v>2</v>
      </c>
      <c r="N246">
        <v>40.4</v>
      </c>
      <c r="O246">
        <v>40.4</v>
      </c>
      <c r="P246">
        <v>40.4</v>
      </c>
      <c r="Q246">
        <v>11.25</v>
      </c>
      <c r="R246">
        <v>0</v>
      </c>
      <c r="S246">
        <v>6</v>
      </c>
      <c r="T246" s="1">
        <v>7.8438989743272396</v>
      </c>
      <c r="U246" s="1">
        <v>8.1318004013324199</v>
      </c>
      <c r="V246" s="1">
        <v>6</v>
      </c>
      <c r="W246" s="1">
        <v>7.8458480834960902</v>
      </c>
      <c r="X246" s="1">
        <v>8.1439514160156303</v>
      </c>
      <c r="Y246" s="1">
        <v>6</v>
      </c>
      <c r="Z246" s="1">
        <v>8.2256450653076207</v>
      </c>
      <c r="AA246" s="1">
        <v>8.37701511383057</v>
      </c>
    </row>
    <row r="247" spans="1:27" x14ac:dyDescent="0.2">
      <c r="A247" t="s">
        <v>171</v>
      </c>
      <c r="B247" t="s">
        <v>172</v>
      </c>
      <c r="C247" t="s">
        <v>170</v>
      </c>
      <c r="D247" t="s">
        <v>170</v>
      </c>
      <c r="E247">
        <v>0</v>
      </c>
      <c r="F247">
        <v>4</v>
      </c>
      <c r="G247">
        <v>4</v>
      </c>
      <c r="H247">
        <v>0</v>
      </c>
      <c r="I247">
        <v>4</v>
      </c>
      <c r="J247">
        <v>1</v>
      </c>
      <c r="K247">
        <v>5</v>
      </c>
      <c r="L247">
        <v>5</v>
      </c>
      <c r="M247">
        <v>5</v>
      </c>
      <c r="N247">
        <v>19</v>
      </c>
      <c r="O247">
        <v>19</v>
      </c>
      <c r="P247">
        <v>19</v>
      </c>
      <c r="Q247">
        <v>61.594000000000001</v>
      </c>
      <c r="R247">
        <v>0</v>
      </c>
      <c r="S247">
        <v>13</v>
      </c>
      <c r="T247" s="1">
        <v>7.8434155296404704</v>
      </c>
      <c r="U247" s="1">
        <v>7.7004498835029898</v>
      </c>
      <c r="V247" s="1">
        <v>6</v>
      </c>
      <c r="W247" s="1">
        <v>7.9602708816528303</v>
      </c>
      <c r="X247" s="1">
        <v>8.0716247558593803</v>
      </c>
      <c r="Y247" s="1">
        <v>6</v>
      </c>
      <c r="Z247" s="1">
        <v>8.0543451309204102</v>
      </c>
      <c r="AA247" s="1">
        <v>7.5703325271606401</v>
      </c>
    </row>
    <row r="248" spans="1:27" x14ac:dyDescent="0.2">
      <c r="A248" t="s">
        <v>1575</v>
      </c>
      <c r="B248" t="s">
        <v>1576</v>
      </c>
      <c r="C248" t="s">
        <v>1574</v>
      </c>
      <c r="D248" t="s">
        <v>1574</v>
      </c>
      <c r="E248">
        <v>3</v>
      </c>
      <c r="F248">
        <v>2</v>
      </c>
      <c r="G248">
        <v>2</v>
      </c>
      <c r="H248">
        <v>3</v>
      </c>
      <c r="I248">
        <v>2</v>
      </c>
      <c r="J248">
        <v>2</v>
      </c>
      <c r="K248">
        <v>6</v>
      </c>
      <c r="L248">
        <v>6</v>
      </c>
      <c r="M248">
        <v>6</v>
      </c>
      <c r="N248">
        <v>18.100000000000001</v>
      </c>
      <c r="O248">
        <v>18.100000000000001</v>
      </c>
      <c r="P248">
        <v>18.100000000000001</v>
      </c>
      <c r="Q248">
        <v>51.155999999999999</v>
      </c>
      <c r="R248">
        <v>0</v>
      </c>
      <c r="S248">
        <v>9</v>
      </c>
      <c r="T248" s="1">
        <v>7.8282430315707501</v>
      </c>
      <c r="U248" s="1">
        <v>7.9499914343296103</v>
      </c>
      <c r="V248" s="1">
        <v>8.0040636062622106</v>
      </c>
      <c r="W248" s="1">
        <v>7.6939730644226101</v>
      </c>
      <c r="X248" s="1">
        <v>7.7129693031311</v>
      </c>
      <c r="Y248" s="1">
        <v>8.2151346206665004</v>
      </c>
      <c r="Z248" s="1">
        <v>7.5775609016418501</v>
      </c>
      <c r="AA248" s="1">
        <v>7.8159360885620099</v>
      </c>
    </row>
    <row r="249" spans="1:27" ht="16" customHeight="1" x14ac:dyDescent="0.2">
      <c r="A249" t="s">
        <v>942</v>
      </c>
      <c r="B249" t="s">
        <v>943</v>
      </c>
      <c r="C249" t="s">
        <v>941</v>
      </c>
      <c r="D249" t="s">
        <v>941</v>
      </c>
      <c r="E249">
        <v>0</v>
      </c>
      <c r="F249">
        <v>3</v>
      </c>
      <c r="G249">
        <v>3</v>
      </c>
      <c r="H249">
        <v>0</v>
      </c>
      <c r="I249">
        <v>2</v>
      </c>
      <c r="J249">
        <v>2</v>
      </c>
      <c r="K249">
        <v>3</v>
      </c>
      <c r="L249">
        <v>2</v>
      </c>
      <c r="M249">
        <v>2</v>
      </c>
      <c r="N249">
        <v>14</v>
      </c>
      <c r="O249">
        <v>10.7</v>
      </c>
      <c r="P249">
        <v>10.7</v>
      </c>
      <c r="Q249">
        <v>31.263000000000002</v>
      </c>
      <c r="R249">
        <v>0</v>
      </c>
      <c r="S249">
        <v>5</v>
      </c>
      <c r="T249" s="1">
        <v>7.8102661308182801</v>
      </c>
      <c r="U249" s="1">
        <v>7.4779408053225804</v>
      </c>
      <c r="V249" s="1">
        <v>6</v>
      </c>
      <c r="W249" s="1">
        <v>7.9320931434631303</v>
      </c>
      <c r="X249" s="1">
        <v>8.0345888137817401</v>
      </c>
      <c r="Y249" s="1">
        <v>6</v>
      </c>
      <c r="Z249" s="1">
        <v>7.68910455703735</v>
      </c>
      <c r="AA249" s="1">
        <v>7.6158761978149396</v>
      </c>
    </row>
    <row r="250" spans="1:27" ht="16" customHeight="1" x14ac:dyDescent="0.2">
      <c r="A250" t="s">
        <v>576</v>
      </c>
      <c r="B250" t="s">
        <v>577</v>
      </c>
      <c r="C250" t="s">
        <v>575</v>
      </c>
      <c r="D250" t="s">
        <v>575</v>
      </c>
      <c r="E250">
        <v>1</v>
      </c>
      <c r="F250">
        <v>1</v>
      </c>
      <c r="G250">
        <v>1</v>
      </c>
      <c r="H250">
        <v>0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.2</v>
      </c>
      <c r="O250">
        <v>1.2</v>
      </c>
      <c r="P250">
        <v>1.2</v>
      </c>
      <c r="Q250">
        <v>82.593000000000004</v>
      </c>
      <c r="R250">
        <v>0</v>
      </c>
      <c r="S250">
        <v>7</v>
      </c>
      <c r="T250" s="1">
        <v>7.7938322760287502</v>
      </c>
      <c r="U250" s="1">
        <v>7.5336322687947597</v>
      </c>
      <c r="V250" s="1">
        <v>7.8560457229614302</v>
      </c>
      <c r="W250" s="1">
        <v>7.7487845420837402</v>
      </c>
      <c r="X250" s="1">
        <v>7.7690372467040998</v>
      </c>
      <c r="Y250" s="1">
        <v>6</v>
      </c>
      <c r="Z250" s="1">
        <v>7.58512210845947</v>
      </c>
      <c r="AA250" s="1">
        <v>7.8064308166503897</v>
      </c>
    </row>
    <row r="251" spans="1:27" x14ac:dyDescent="0.2">
      <c r="A251" t="s">
        <v>1462</v>
      </c>
      <c r="B251" t="s">
        <v>1463</v>
      </c>
      <c r="C251" t="s">
        <v>1461</v>
      </c>
      <c r="D251" t="s">
        <v>1461</v>
      </c>
      <c r="E251">
        <v>0</v>
      </c>
      <c r="F251">
        <v>3</v>
      </c>
      <c r="G251">
        <v>3</v>
      </c>
      <c r="H251">
        <v>0</v>
      </c>
      <c r="I251">
        <v>9</v>
      </c>
      <c r="J251">
        <v>9</v>
      </c>
      <c r="K251">
        <v>10</v>
      </c>
      <c r="L251">
        <v>10</v>
      </c>
      <c r="M251">
        <v>10</v>
      </c>
      <c r="N251">
        <v>53.3</v>
      </c>
      <c r="O251">
        <v>53.3</v>
      </c>
      <c r="P251">
        <v>53.3</v>
      </c>
      <c r="Q251">
        <v>32.406999999999996</v>
      </c>
      <c r="R251">
        <v>0</v>
      </c>
      <c r="S251">
        <v>16</v>
      </c>
      <c r="T251" s="1">
        <v>7.7916836328974997</v>
      </c>
      <c r="U251" s="1">
        <v>8.4913663561706496</v>
      </c>
      <c r="V251" s="1">
        <v>6</v>
      </c>
      <c r="W251" s="1">
        <v>7.8994212150573704</v>
      </c>
      <c r="X251" s="1">
        <v>8.0268192291259801</v>
      </c>
      <c r="Y251" s="1">
        <v>6</v>
      </c>
      <c r="Z251" s="1">
        <v>8.7373600006103498</v>
      </c>
      <c r="AA251" s="1">
        <v>8.5841045379638707</v>
      </c>
    </row>
    <row r="252" spans="1:27" ht="16" customHeight="1" x14ac:dyDescent="0.2">
      <c r="A252" t="s">
        <v>854</v>
      </c>
      <c r="B252" t="s">
        <v>855</v>
      </c>
      <c r="C252" t="s">
        <v>853</v>
      </c>
      <c r="D252" t="s">
        <v>853</v>
      </c>
      <c r="E252">
        <v>1</v>
      </c>
      <c r="F252">
        <v>2</v>
      </c>
      <c r="G252">
        <v>1</v>
      </c>
      <c r="H252">
        <v>1</v>
      </c>
      <c r="I252">
        <v>2</v>
      </c>
      <c r="J252">
        <v>2</v>
      </c>
      <c r="K252">
        <v>2</v>
      </c>
      <c r="L252">
        <v>2</v>
      </c>
      <c r="M252">
        <v>2</v>
      </c>
      <c r="N252">
        <v>24.3</v>
      </c>
      <c r="O252">
        <v>24.3</v>
      </c>
      <c r="P252">
        <v>24.3</v>
      </c>
      <c r="Q252">
        <v>17.259</v>
      </c>
      <c r="R252">
        <v>0</v>
      </c>
      <c r="S252">
        <v>9</v>
      </c>
      <c r="T252" s="1">
        <v>7.7866804531966496</v>
      </c>
      <c r="U252" s="1">
        <v>7.8389854252149096</v>
      </c>
      <c r="V252" s="1">
        <v>7.58791303634644</v>
      </c>
      <c r="W252" s="1">
        <v>7.9868521690368697</v>
      </c>
      <c r="X252" s="1">
        <v>7.6797366142272896</v>
      </c>
      <c r="Y252" s="1">
        <v>7.5081658363342303</v>
      </c>
      <c r="Z252" s="1">
        <v>8.0093231201171893</v>
      </c>
      <c r="AA252" s="1">
        <v>7.86136722564697</v>
      </c>
    </row>
    <row r="253" spans="1:27" x14ac:dyDescent="0.2">
      <c r="A253" t="s">
        <v>950</v>
      </c>
      <c r="B253" t="s">
        <v>951</v>
      </c>
      <c r="C253" t="s">
        <v>948</v>
      </c>
      <c r="D253" t="s">
        <v>949</v>
      </c>
      <c r="E253">
        <v>0</v>
      </c>
      <c r="F253">
        <v>3</v>
      </c>
      <c r="G253">
        <v>3</v>
      </c>
      <c r="H253">
        <v>0</v>
      </c>
      <c r="I253">
        <v>5</v>
      </c>
      <c r="J253">
        <v>4</v>
      </c>
      <c r="K253">
        <v>5</v>
      </c>
      <c r="L253">
        <v>5</v>
      </c>
      <c r="M253">
        <v>4</v>
      </c>
      <c r="N253">
        <v>15</v>
      </c>
      <c r="O253">
        <v>15</v>
      </c>
      <c r="P253">
        <v>12.4</v>
      </c>
      <c r="Q253">
        <v>52.164000000000001</v>
      </c>
      <c r="R253">
        <v>0</v>
      </c>
      <c r="S253">
        <v>11</v>
      </c>
      <c r="T253" s="1">
        <v>7.7853962698653199</v>
      </c>
      <c r="U253" s="1">
        <v>7.9435439771534497</v>
      </c>
      <c r="V253" s="1">
        <v>6</v>
      </c>
      <c r="W253" s="1">
        <v>7.9766707420349103</v>
      </c>
      <c r="X253" s="1">
        <v>7.9457540512084996</v>
      </c>
      <c r="Y253" s="1">
        <v>6</v>
      </c>
      <c r="Z253" s="1">
        <v>8.20849514007568</v>
      </c>
      <c r="AA253" s="1">
        <v>8.0077905654907209</v>
      </c>
    </row>
    <row r="254" spans="1:27" ht="16" customHeight="1" x14ac:dyDescent="0.2">
      <c r="A254" t="s">
        <v>67</v>
      </c>
      <c r="B254" t="s">
        <v>68</v>
      </c>
      <c r="C254" t="s">
        <v>66</v>
      </c>
      <c r="D254" t="s">
        <v>66</v>
      </c>
      <c r="E254">
        <v>0</v>
      </c>
      <c r="F254">
        <v>2</v>
      </c>
      <c r="G254">
        <v>2</v>
      </c>
      <c r="H254">
        <v>0</v>
      </c>
      <c r="I254">
        <v>2</v>
      </c>
      <c r="J254">
        <v>2</v>
      </c>
      <c r="K254">
        <v>2</v>
      </c>
      <c r="L254">
        <v>2</v>
      </c>
      <c r="M254">
        <v>2</v>
      </c>
      <c r="N254">
        <v>17.399999999999999</v>
      </c>
      <c r="O254">
        <v>17.399999999999999</v>
      </c>
      <c r="P254">
        <v>17.399999999999999</v>
      </c>
      <c r="Q254">
        <v>19.779</v>
      </c>
      <c r="R254">
        <v>0</v>
      </c>
      <c r="S254">
        <v>6</v>
      </c>
      <c r="T254" s="1">
        <v>7.7821810760310903</v>
      </c>
      <c r="U254" s="1">
        <v>7.7553437164893504</v>
      </c>
      <c r="V254" s="1">
        <v>6</v>
      </c>
      <c r="W254" s="1">
        <v>7.8271622657775897</v>
      </c>
      <c r="X254" s="1">
        <v>8.0588436126709002</v>
      </c>
      <c r="Y254" s="1">
        <v>6</v>
      </c>
      <c r="Z254" s="1">
        <v>7.7975516319274902</v>
      </c>
      <c r="AA254" s="1">
        <v>8.0336246490478498</v>
      </c>
    </row>
    <row r="255" spans="1:27" x14ac:dyDescent="0.2">
      <c r="A255" t="s">
        <v>491</v>
      </c>
      <c r="B255" t="s">
        <v>492</v>
      </c>
      <c r="C255" t="s">
        <v>489</v>
      </c>
      <c r="D255" t="s">
        <v>490</v>
      </c>
      <c r="E255">
        <v>1</v>
      </c>
      <c r="F255">
        <v>2</v>
      </c>
      <c r="G255">
        <v>2</v>
      </c>
      <c r="H255">
        <v>1</v>
      </c>
      <c r="I255">
        <v>2</v>
      </c>
      <c r="J255">
        <v>1</v>
      </c>
      <c r="K255">
        <v>3</v>
      </c>
      <c r="L255">
        <v>3</v>
      </c>
      <c r="M255">
        <v>3</v>
      </c>
      <c r="N255">
        <v>9</v>
      </c>
      <c r="O255">
        <v>9</v>
      </c>
      <c r="P255">
        <v>9</v>
      </c>
      <c r="Q255">
        <v>65.308000000000007</v>
      </c>
      <c r="R255">
        <v>0</v>
      </c>
      <c r="S255">
        <v>5</v>
      </c>
      <c r="T255" s="1">
        <v>7.7799858831185196</v>
      </c>
      <c r="U255" s="1">
        <v>7.7419679353240403</v>
      </c>
      <c r="V255" s="1">
        <v>7.17995357513428</v>
      </c>
      <c r="W255" s="1">
        <v>7.83339595794678</v>
      </c>
      <c r="X255" s="1">
        <v>7.9889554977417001</v>
      </c>
      <c r="Y255" s="1">
        <v>7.1374173164367702</v>
      </c>
      <c r="Z255" s="1">
        <v>7.8895707130432102</v>
      </c>
      <c r="AA255" s="1">
        <v>7.8712282180786097</v>
      </c>
    </row>
    <row r="256" spans="1:27" x14ac:dyDescent="0.2">
      <c r="A256" t="s">
        <v>1000</v>
      </c>
      <c r="B256" t="s">
        <v>1001</v>
      </c>
      <c r="C256" t="s">
        <v>999</v>
      </c>
      <c r="D256" t="s">
        <v>999</v>
      </c>
      <c r="E256">
        <v>3</v>
      </c>
      <c r="F256">
        <v>0</v>
      </c>
      <c r="G256">
        <v>0</v>
      </c>
      <c r="H256">
        <v>2</v>
      </c>
      <c r="I256">
        <v>0</v>
      </c>
      <c r="J256">
        <v>0</v>
      </c>
      <c r="K256">
        <v>3</v>
      </c>
      <c r="L256">
        <v>3</v>
      </c>
      <c r="M256">
        <v>3</v>
      </c>
      <c r="N256">
        <v>8.1</v>
      </c>
      <c r="O256">
        <v>8.1</v>
      </c>
      <c r="P256">
        <v>8.1</v>
      </c>
      <c r="Q256">
        <v>59.378999999999998</v>
      </c>
      <c r="R256">
        <v>0</v>
      </c>
      <c r="S256">
        <v>5</v>
      </c>
      <c r="T256" s="1">
        <v>7.77339634064806</v>
      </c>
      <c r="U256" s="1">
        <v>7.4699594079618796</v>
      </c>
      <c r="V256" s="1">
        <v>8.2505178451538104</v>
      </c>
      <c r="W256" s="1">
        <v>6</v>
      </c>
      <c r="X256" s="1">
        <v>6</v>
      </c>
      <c r="Y256" s="1">
        <v>7.9470806121826199</v>
      </c>
      <c r="Z256" s="1">
        <v>6</v>
      </c>
      <c r="AA256" s="1">
        <v>6</v>
      </c>
    </row>
    <row r="257" spans="1:27" ht="16" customHeight="1" x14ac:dyDescent="0.2">
      <c r="A257" t="s">
        <v>835</v>
      </c>
      <c r="B257" t="s">
        <v>836</v>
      </c>
      <c r="C257" t="s">
        <v>834</v>
      </c>
      <c r="D257" t="s">
        <v>834</v>
      </c>
      <c r="E257">
        <v>1</v>
      </c>
      <c r="F257">
        <v>2</v>
      </c>
      <c r="G257">
        <v>2</v>
      </c>
      <c r="H257">
        <v>1</v>
      </c>
      <c r="I257">
        <v>1</v>
      </c>
      <c r="J257">
        <v>1</v>
      </c>
      <c r="K257">
        <v>2</v>
      </c>
      <c r="L257">
        <v>2</v>
      </c>
      <c r="M257">
        <v>2</v>
      </c>
      <c r="N257">
        <v>6.3</v>
      </c>
      <c r="O257">
        <v>6.3</v>
      </c>
      <c r="P257">
        <v>6.3</v>
      </c>
      <c r="Q257">
        <v>55.01</v>
      </c>
      <c r="R257">
        <v>0</v>
      </c>
      <c r="S257">
        <v>4</v>
      </c>
      <c r="T257" s="1">
        <v>7.7729838822114603</v>
      </c>
      <c r="U257" s="1">
        <v>7.4697189508216999</v>
      </c>
      <c r="V257" s="1">
        <v>7.2380461692810103</v>
      </c>
      <c r="W257" s="1">
        <v>7.9125833511352504</v>
      </c>
      <c r="X257" s="1">
        <v>7.8965425491332999</v>
      </c>
      <c r="Y257" s="1">
        <v>7.1446051597595197</v>
      </c>
      <c r="Z257" s="1">
        <v>7.4762229919433603</v>
      </c>
      <c r="AA257" s="1">
        <v>7.6492376327514604</v>
      </c>
    </row>
    <row r="258" spans="1:27" x14ac:dyDescent="0.2">
      <c r="A258" t="s">
        <v>504</v>
      </c>
      <c r="B258" t="s">
        <v>505</v>
      </c>
      <c r="C258" t="s">
        <v>503</v>
      </c>
      <c r="D258" t="s">
        <v>503</v>
      </c>
      <c r="E258">
        <v>2</v>
      </c>
      <c r="F258">
        <v>1</v>
      </c>
      <c r="G258">
        <v>1</v>
      </c>
      <c r="H258">
        <v>1</v>
      </c>
      <c r="I258">
        <v>2</v>
      </c>
      <c r="J258">
        <v>1</v>
      </c>
      <c r="K258">
        <v>3</v>
      </c>
      <c r="L258">
        <v>3</v>
      </c>
      <c r="M258">
        <v>3</v>
      </c>
      <c r="N258">
        <v>11.6</v>
      </c>
      <c r="O258">
        <v>11.6</v>
      </c>
      <c r="P258">
        <v>11.6</v>
      </c>
      <c r="Q258">
        <v>44.868000000000002</v>
      </c>
      <c r="R258">
        <v>0</v>
      </c>
      <c r="S258">
        <v>11</v>
      </c>
      <c r="T258" s="1">
        <v>7.7694954853700002</v>
      </c>
      <c r="U258" s="1">
        <v>7.7767374947180796</v>
      </c>
      <c r="V258" s="1">
        <v>7.63987493515015</v>
      </c>
      <c r="W258" s="1">
        <v>7.8624472618103001</v>
      </c>
      <c r="X258" s="1">
        <v>7.77783250808716</v>
      </c>
      <c r="Y258" s="1">
        <v>7.5212950706481898</v>
      </c>
      <c r="Z258" s="1">
        <v>7.7834105491638201</v>
      </c>
      <c r="AA258" s="1">
        <v>7.93182373046875</v>
      </c>
    </row>
    <row r="259" spans="1:27" x14ac:dyDescent="0.2">
      <c r="A259" t="s">
        <v>600</v>
      </c>
      <c r="B259" t="s">
        <v>601</v>
      </c>
      <c r="C259" t="s">
        <v>599</v>
      </c>
      <c r="D259" t="s">
        <v>599</v>
      </c>
      <c r="E259">
        <v>2</v>
      </c>
      <c r="F259">
        <v>0</v>
      </c>
      <c r="G259">
        <v>3</v>
      </c>
      <c r="H259">
        <v>0</v>
      </c>
      <c r="I259">
        <v>0</v>
      </c>
      <c r="J259">
        <v>0</v>
      </c>
      <c r="K259">
        <v>3</v>
      </c>
      <c r="L259">
        <v>3</v>
      </c>
      <c r="M259">
        <v>3</v>
      </c>
      <c r="N259">
        <v>19.899999999999999</v>
      </c>
      <c r="O259">
        <v>19.899999999999999</v>
      </c>
      <c r="P259">
        <v>19.899999999999999</v>
      </c>
      <c r="Q259">
        <v>22.835999999999999</v>
      </c>
      <c r="R259">
        <v>0</v>
      </c>
      <c r="S259">
        <v>4</v>
      </c>
      <c r="T259" s="1">
        <v>7.7605481392089697</v>
      </c>
      <c r="U259" s="1">
        <v>6</v>
      </c>
      <c r="V259" s="1">
        <v>7.9892764091491699</v>
      </c>
      <c r="W259" s="1">
        <v>6</v>
      </c>
      <c r="X259" s="1">
        <v>7.87673139572144</v>
      </c>
      <c r="Y259" s="1">
        <v>6</v>
      </c>
      <c r="Z259" s="1">
        <v>6</v>
      </c>
      <c r="AA259" s="1">
        <v>6</v>
      </c>
    </row>
    <row r="260" spans="1:27" x14ac:dyDescent="0.2">
      <c r="A260" t="s">
        <v>88</v>
      </c>
      <c r="B260" t="s">
        <v>89</v>
      </c>
      <c r="C260" t="s">
        <v>87</v>
      </c>
      <c r="D260" t="s">
        <v>87</v>
      </c>
      <c r="E260">
        <v>0</v>
      </c>
      <c r="F260">
        <v>2</v>
      </c>
      <c r="G260">
        <v>3</v>
      </c>
      <c r="H260">
        <v>0</v>
      </c>
      <c r="I260">
        <v>4</v>
      </c>
      <c r="J260">
        <v>4</v>
      </c>
      <c r="K260">
        <v>5</v>
      </c>
      <c r="L260">
        <v>5</v>
      </c>
      <c r="M260">
        <v>5</v>
      </c>
      <c r="N260">
        <v>17.2</v>
      </c>
      <c r="O260">
        <v>17.2</v>
      </c>
      <c r="P260">
        <v>17.2</v>
      </c>
      <c r="Q260">
        <v>54.843000000000004</v>
      </c>
      <c r="R260">
        <v>0</v>
      </c>
      <c r="S260">
        <v>11</v>
      </c>
      <c r="T260" s="1">
        <v>7.7561490603423797</v>
      </c>
      <c r="U260" s="1">
        <v>8.0941332607917307</v>
      </c>
      <c r="V260" s="1">
        <v>6</v>
      </c>
      <c r="W260" s="1">
        <v>7.6261143684387198</v>
      </c>
      <c r="X260" s="1">
        <v>8.1100168228149396</v>
      </c>
      <c r="Y260" s="1">
        <v>6</v>
      </c>
      <c r="Z260" s="1">
        <v>8.3966522216796893</v>
      </c>
      <c r="AA260" s="1">
        <v>8.0911388397216797</v>
      </c>
    </row>
    <row r="261" spans="1:27" x14ac:dyDescent="0.2">
      <c r="A261" t="s">
        <v>857</v>
      </c>
      <c r="B261" t="s">
        <v>858</v>
      </c>
      <c r="C261" t="s">
        <v>856</v>
      </c>
      <c r="D261" t="s">
        <v>856</v>
      </c>
      <c r="E261">
        <v>0</v>
      </c>
      <c r="F261">
        <v>1</v>
      </c>
      <c r="G261">
        <v>1</v>
      </c>
      <c r="H261">
        <v>0</v>
      </c>
      <c r="I261">
        <v>2</v>
      </c>
      <c r="J261">
        <v>3</v>
      </c>
      <c r="K261">
        <v>3</v>
      </c>
      <c r="L261">
        <v>3</v>
      </c>
      <c r="M261">
        <v>3</v>
      </c>
      <c r="N261">
        <v>9.5</v>
      </c>
      <c r="O261">
        <v>9.5</v>
      </c>
      <c r="P261">
        <v>9.5</v>
      </c>
      <c r="Q261">
        <v>48.356999999999999</v>
      </c>
      <c r="R261">
        <v>0</v>
      </c>
      <c r="S261">
        <v>6</v>
      </c>
      <c r="T261" s="1">
        <v>7.7402810976378102</v>
      </c>
      <c r="U261" s="1">
        <v>7.6973630290691499</v>
      </c>
      <c r="V261" s="1">
        <v>6</v>
      </c>
      <c r="W261" s="1">
        <v>7.7719473838806197</v>
      </c>
      <c r="X261" s="1">
        <v>8.0245676040649396</v>
      </c>
      <c r="Y261" s="1">
        <v>6</v>
      </c>
      <c r="Z261" s="1">
        <v>7.6361465454101598</v>
      </c>
      <c r="AA261" s="1">
        <v>8.0260429382324201</v>
      </c>
    </row>
    <row r="262" spans="1:27" x14ac:dyDescent="0.2">
      <c r="A262" t="s">
        <v>1139</v>
      </c>
      <c r="B262" t="s">
        <v>1140</v>
      </c>
      <c r="C262" t="s">
        <v>1138</v>
      </c>
      <c r="D262" t="s">
        <v>1138</v>
      </c>
      <c r="E262">
        <v>1</v>
      </c>
      <c r="F262">
        <v>2</v>
      </c>
      <c r="G262">
        <v>4</v>
      </c>
      <c r="H262">
        <v>0</v>
      </c>
      <c r="I262">
        <v>8</v>
      </c>
      <c r="J262">
        <v>6</v>
      </c>
      <c r="K262">
        <v>9</v>
      </c>
      <c r="L262">
        <v>9</v>
      </c>
      <c r="M262">
        <v>9</v>
      </c>
      <c r="N262">
        <v>14.5</v>
      </c>
      <c r="O262">
        <v>14.5</v>
      </c>
      <c r="P262">
        <v>14.5</v>
      </c>
      <c r="Q262">
        <v>123.51</v>
      </c>
      <c r="R262">
        <v>0</v>
      </c>
      <c r="S262">
        <v>10</v>
      </c>
      <c r="T262" s="1">
        <v>7.7326778241729803</v>
      </c>
      <c r="U262" s="1">
        <v>8.4164074899431007</v>
      </c>
      <c r="V262" s="1">
        <v>6</v>
      </c>
      <c r="W262" s="1">
        <v>7.1765542030334499</v>
      </c>
      <c r="X262" s="1">
        <v>8.1675834655761701</v>
      </c>
      <c r="Y262" s="1">
        <v>6</v>
      </c>
      <c r="Z262" s="1">
        <v>8.4755554199218803</v>
      </c>
      <c r="AA262" s="1">
        <v>8.6845397949218803</v>
      </c>
    </row>
    <row r="263" spans="1:27" x14ac:dyDescent="0.2">
      <c r="A263" t="s">
        <v>1248</v>
      </c>
      <c r="B263" t="s">
        <v>1249</v>
      </c>
      <c r="C263" t="s">
        <v>1246</v>
      </c>
      <c r="D263" t="s">
        <v>1247</v>
      </c>
      <c r="E263">
        <v>0</v>
      </c>
      <c r="F263">
        <v>5</v>
      </c>
      <c r="G263">
        <v>4</v>
      </c>
      <c r="H263">
        <v>0</v>
      </c>
      <c r="I263">
        <v>2</v>
      </c>
      <c r="J263">
        <v>3</v>
      </c>
      <c r="K263">
        <v>5</v>
      </c>
      <c r="L263">
        <v>5</v>
      </c>
      <c r="M263">
        <v>5</v>
      </c>
      <c r="N263">
        <v>5.2</v>
      </c>
      <c r="O263">
        <v>5.2</v>
      </c>
      <c r="P263">
        <v>5.2</v>
      </c>
      <c r="Q263">
        <v>150.56</v>
      </c>
      <c r="R263">
        <v>0</v>
      </c>
      <c r="S263">
        <v>11</v>
      </c>
      <c r="T263" s="1">
        <v>7.73112386163195</v>
      </c>
      <c r="U263" s="1">
        <v>7.7143772780166397</v>
      </c>
      <c r="V263" s="1">
        <v>6</v>
      </c>
      <c r="W263" s="1">
        <v>7.8493394851684597</v>
      </c>
      <c r="X263" s="1">
        <v>7.9582772254943803</v>
      </c>
      <c r="Y263" s="1">
        <v>6</v>
      </c>
      <c r="Z263" s="1">
        <v>7.7450046539306596</v>
      </c>
      <c r="AA263" s="1">
        <v>7.9992437362670898</v>
      </c>
    </row>
    <row r="264" spans="1:27" ht="16" customHeight="1" x14ac:dyDescent="0.2">
      <c r="A264" t="s">
        <v>364</v>
      </c>
      <c r="B264" t="s">
        <v>365</v>
      </c>
      <c r="C264" t="s">
        <v>366</v>
      </c>
      <c r="D264" t="s">
        <v>366</v>
      </c>
      <c r="E264">
        <v>1</v>
      </c>
      <c r="F264">
        <v>7</v>
      </c>
      <c r="G264">
        <v>7</v>
      </c>
      <c r="H264">
        <v>2</v>
      </c>
      <c r="I264">
        <v>10</v>
      </c>
      <c r="J264">
        <v>8</v>
      </c>
      <c r="K264">
        <v>11</v>
      </c>
      <c r="L264">
        <v>5</v>
      </c>
      <c r="M264">
        <v>1</v>
      </c>
      <c r="N264">
        <v>34</v>
      </c>
      <c r="O264">
        <v>26.1</v>
      </c>
      <c r="P264">
        <v>7.9</v>
      </c>
      <c r="Q264">
        <v>31.946999999999999</v>
      </c>
      <c r="R264">
        <v>0</v>
      </c>
      <c r="S264">
        <v>16</v>
      </c>
      <c r="T264" s="1">
        <v>7.71362771480368</v>
      </c>
      <c r="U264" s="1">
        <v>8.2140938840108095</v>
      </c>
      <c r="V264" s="1">
        <v>6</v>
      </c>
      <c r="W264" s="1">
        <v>7.7553639411926296</v>
      </c>
      <c r="X264" s="1">
        <v>7.9921822547912598</v>
      </c>
      <c r="Y264" s="1">
        <v>6.6171154975891104</v>
      </c>
      <c r="Z264" s="1">
        <v>8.2769441604614293</v>
      </c>
      <c r="AA264" s="1">
        <v>8.4739246368408203</v>
      </c>
    </row>
    <row r="265" spans="1:27" ht="16" customHeight="1" x14ac:dyDescent="0.2">
      <c r="A265" t="s">
        <v>1164</v>
      </c>
      <c r="B265" t="s">
        <v>1165</v>
      </c>
      <c r="C265" t="s">
        <v>1163</v>
      </c>
      <c r="D265" t="s">
        <v>1163</v>
      </c>
      <c r="E265">
        <v>1</v>
      </c>
      <c r="F265">
        <v>3</v>
      </c>
      <c r="G265">
        <v>3</v>
      </c>
      <c r="H265">
        <v>1</v>
      </c>
      <c r="I265">
        <v>3</v>
      </c>
      <c r="J265">
        <v>3</v>
      </c>
      <c r="K265">
        <v>3</v>
      </c>
      <c r="L265">
        <v>1</v>
      </c>
      <c r="M265">
        <v>1</v>
      </c>
      <c r="N265">
        <v>4.4000000000000004</v>
      </c>
      <c r="O265">
        <v>2</v>
      </c>
      <c r="P265">
        <v>2</v>
      </c>
      <c r="Q265">
        <v>49.576999999999998</v>
      </c>
      <c r="R265">
        <v>6.9252000000000003E-3</v>
      </c>
      <c r="S265">
        <v>6</v>
      </c>
      <c r="T265" s="1">
        <v>7.7037326035002804</v>
      </c>
      <c r="U265" s="1">
        <v>7.7020454636795801</v>
      </c>
      <c r="V265" s="1">
        <v>7.4239993095397896</v>
      </c>
      <c r="W265" s="1">
        <v>7.8102526664733896</v>
      </c>
      <c r="X265" s="1">
        <v>7.7817912101745597</v>
      </c>
      <c r="Y265" s="1">
        <v>7.4555907249450701</v>
      </c>
      <c r="Z265" s="1">
        <v>7.5636825561523402</v>
      </c>
      <c r="AA265" s="1">
        <v>7.9339933395385698</v>
      </c>
    </row>
    <row r="266" spans="1:27" x14ac:dyDescent="0.2">
      <c r="A266" t="s">
        <v>193</v>
      </c>
      <c r="B266" t="s">
        <v>194</v>
      </c>
      <c r="C266" t="s">
        <v>191</v>
      </c>
      <c r="D266" t="s">
        <v>192</v>
      </c>
      <c r="E266">
        <v>0</v>
      </c>
      <c r="F266">
        <v>3</v>
      </c>
      <c r="G266">
        <v>3</v>
      </c>
      <c r="H266">
        <v>1</v>
      </c>
      <c r="I266">
        <v>2</v>
      </c>
      <c r="J266">
        <v>1</v>
      </c>
      <c r="K266">
        <v>4</v>
      </c>
      <c r="L266">
        <v>4</v>
      </c>
      <c r="M266">
        <v>4</v>
      </c>
      <c r="N266">
        <v>20.9</v>
      </c>
      <c r="O266">
        <v>20.9</v>
      </c>
      <c r="P266">
        <v>20.9</v>
      </c>
      <c r="Q266">
        <v>39.42</v>
      </c>
      <c r="R266">
        <v>0</v>
      </c>
      <c r="S266">
        <v>5</v>
      </c>
      <c r="T266" s="1">
        <v>7.7035808227651303</v>
      </c>
      <c r="U266" s="1">
        <v>7.3067608807336297</v>
      </c>
      <c r="V266" s="1">
        <v>6</v>
      </c>
      <c r="W266" s="1">
        <v>7.9438309669494602</v>
      </c>
      <c r="X266" s="1">
        <v>7.8043642044067401</v>
      </c>
      <c r="Y266" s="1">
        <v>7.0734615325927699</v>
      </c>
      <c r="Z266" s="1">
        <v>7.46507024765015</v>
      </c>
      <c r="AA266" s="1">
        <v>7.2961163520812997</v>
      </c>
    </row>
    <row r="267" spans="1:27" ht="16" customHeight="1" x14ac:dyDescent="0.2">
      <c r="A267" t="s">
        <v>1053</v>
      </c>
      <c r="B267" t="s">
        <v>1054</v>
      </c>
      <c r="C267" t="s">
        <v>1052</v>
      </c>
      <c r="D267" t="s">
        <v>1052</v>
      </c>
      <c r="E267">
        <v>0</v>
      </c>
      <c r="F267">
        <v>2</v>
      </c>
      <c r="G267">
        <v>2</v>
      </c>
      <c r="H267">
        <v>0</v>
      </c>
      <c r="I267">
        <v>1</v>
      </c>
      <c r="J267">
        <v>1</v>
      </c>
      <c r="K267">
        <v>2</v>
      </c>
      <c r="L267">
        <v>2</v>
      </c>
      <c r="M267">
        <v>2</v>
      </c>
      <c r="N267">
        <v>9</v>
      </c>
      <c r="O267">
        <v>9</v>
      </c>
      <c r="P267">
        <v>9</v>
      </c>
      <c r="Q267">
        <v>44.384999999999998</v>
      </c>
      <c r="R267">
        <v>0</v>
      </c>
      <c r="S267">
        <v>4</v>
      </c>
      <c r="T267" s="1">
        <v>7.6854162808678304</v>
      </c>
      <c r="U267" s="1">
        <v>6.8651434622418304</v>
      </c>
      <c r="V267" s="1">
        <v>6</v>
      </c>
      <c r="W267" s="1">
        <v>7.9083991050720197</v>
      </c>
      <c r="X267" s="1">
        <v>7.8089332580566397</v>
      </c>
      <c r="Y267" s="1">
        <v>6</v>
      </c>
      <c r="Z267" s="1">
        <v>7.0381031036376998</v>
      </c>
      <c r="AA267" s="1">
        <v>7.0443439483642596</v>
      </c>
    </row>
    <row r="268" spans="1:27" x14ac:dyDescent="0.2">
      <c r="A268" t="s">
        <v>1236</v>
      </c>
      <c r="B268" t="s">
        <v>1237</v>
      </c>
      <c r="C268" t="s">
        <v>1234</v>
      </c>
      <c r="D268" t="s">
        <v>1235</v>
      </c>
      <c r="E268">
        <v>3</v>
      </c>
      <c r="F268">
        <v>1</v>
      </c>
      <c r="G268">
        <v>1</v>
      </c>
      <c r="H268">
        <v>3</v>
      </c>
      <c r="I268">
        <v>2</v>
      </c>
      <c r="J268">
        <v>0</v>
      </c>
      <c r="K268">
        <v>5</v>
      </c>
      <c r="L268">
        <v>5</v>
      </c>
      <c r="M268">
        <v>5</v>
      </c>
      <c r="N268">
        <v>10</v>
      </c>
      <c r="O268">
        <v>10</v>
      </c>
      <c r="P268">
        <v>10</v>
      </c>
      <c r="Q268">
        <v>71.668999999999997</v>
      </c>
      <c r="R268">
        <v>0</v>
      </c>
      <c r="S268">
        <v>6</v>
      </c>
      <c r="T268" s="1">
        <v>7.6799996258707397</v>
      </c>
      <c r="U268" s="1">
        <v>7.6275942108620596</v>
      </c>
      <c r="V268" s="1">
        <v>8.0708131790161097</v>
      </c>
      <c r="W268" s="1">
        <v>7.3234791755676296</v>
      </c>
      <c r="X268" s="1">
        <v>6.6828579902648899</v>
      </c>
      <c r="Y268" s="1">
        <v>8.0906810760497994</v>
      </c>
      <c r="Z268" s="1">
        <v>6.6071224212646502</v>
      </c>
      <c r="AA268" s="1">
        <v>6</v>
      </c>
    </row>
    <row r="269" spans="1:27" ht="16" customHeight="1" x14ac:dyDescent="0.2">
      <c r="A269" t="s">
        <v>174</v>
      </c>
      <c r="B269" t="s">
        <v>175</v>
      </c>
      <c r="C269" t="s">
        <v>173</v>
      </c>
      <c r="D269" t="s">
        <v>173</v>
      </c>
      <c r="E269">
        <v>1</v>
      </c>
      <c r="F269">
        <v>1</v>
      </c>
      <c r="G269">
        <v>1</v>
      </c>
      <c r="H269">
        <v>0</v>
      </c>
      <c r="I269">
        <v>1</v>
      </c>
      <c r="J269">
        <v>1</v>
      </c>
      <c r="K269">
        <v>2</v>
      </c>
      <c r="L269">
        <v>2</v>
      </c>
      <c r="M269">
        <v>2</v>
      </c>
      <c r="N269">
        <v>7.1</v>
      </c>
      <c r="O269">
        <v>7.1</v>
      </c>
      <c r="P269">
        <v>7.1</v>
      </c>
      <c r="Q269">
        <v>55.003</v>
      </c>
      <c r="R269">
        <v>0</v>
      </c>
      <c r="S269">
        <v>2</v>
      </c>
      <c r="T269" s="1">
        <v>7.6789763955065</v>
      </c>
      <c r="U269" s="1">
        <v>6.9528085653827896</v>
      </c>
      <c r="V269" s="1">
        <v>7.4321994781494096</v>
      </c>
      <c r="W269" s="1">
        <v>7.7931194305419904</v>
      </c>
      <c r="X269" s="1">
        <v>7.7331571578979501</v>
      </c>
      <c r="Y269" s="1">
        <v>6</v>
      </c>
      <c r="Z269" s="1">
        <v>7.0504570007324201</v>
      </c>
      <c r="AA269" s="1">
        <v>7.1953182220459002</v>
      </c>
    </row>
    <row r="270" spans="1:27" ht="16" customHeight="1" x14ac:dyDescent="0.2">
      <c r="A270" t="s">
        <v>338</v>
      </c>
      <c r="B270" t="s">
        <v>339</v>
      </c>
      <c r="C270" t="s">
        <v>337</v>
      </c>
      <c r="D270" t="s">
        <v>337</v>
      </c>
      <c r="E270">
        <v>0</v>
      </c>
      <c r="F270">
        <v>1</v>
      </c>
      <c r="G270">
        <v>1</v>
      </c>
      <c r="H270">
        <v>1</v>
      </c>
      <c r="I270">
        <v>2</v>
      </c>
      <c r="J270">
        <v>2</v>
      </c>
      <c r="K270">
        <v>2</v>
      </c>
      <c r="L270">
        <v>2</v>
      </c>
      <c r="M270">
        <v>2</v>
      </c>
      <c r="N270">
        <v>17.399999999999999</v>
      </c>
      <c r="O270">
        <v>17.399999999999999</v>
      </c>
      <c r="P270">
        <v>17.399999999999999</v>
      </c>
      <c r="Q270">
        <v>12.476000000000001</v>
      </c>
      <c r="R270">
        <v>0</v>
      </c>
      <c r="S270">
        <v>8</v>
      </c>
      <c r="T270" s="1">
        <v>7.67733618243241</v>
      </c>
      <c r="U270" s="1">
        <v>7.74436340354527</v>
      </c>
      <c r="V270" s="1">
        <v>6</v>
      </c>
      <c r="W270" s="1">
        <v>7.9028458595275897</v>
      </c>
      <c r="X270" s="1">
        <v>7.7976551055908203</v>
      </c>
      <c r="Y270" s="1">
        <v>7.4945998191833496</v>
      </c>
      <c r="Z270" s="1">
        <v>7.8294968605041504</v>
      </c>
      <c r="AA270" s="1">
        <v>7.8310055732727104</v>
      </c>
    </row>
    <row r="271" spans="1:27" x14ac:dyDescent="0.2">
      <c r="A271" t="s">
        <v>1095</v>
      </c>
      <c r="B271" t="s">
        <v>1096</v>
      </c>
      <c r="C271" t="s">
        <v>1093</v>
      </c>
      <c r="D271" t="s">
        <v>1094</v>
      </c>
      <c r="E271">
        <v>0</v>
      </c>
      <c r="F271">
        <v>2</v>
      </c>
      <c r="G271">
        <v>2</v>
      </c>
      <c r="H271">
        <v>0</v>
      </c>
      <c r="I271">
        <v>2</v>
      </c>
      <c r="J271">
        <v>1</v>
      </c>
      <c r="K271">
        <v>3</v>
      </c>
      <c r="L271">
        <v>3</v>
      </c>
      <c r="M271">
        <v>3</v>
      </c>
      <c r="N271">
        <v>5.9</v>
      </c>
      <c r="O271">
        <v>5.9</v>
      </c>
      <c r="P271">
        <v>5.9</v>
      </c>
      <c r="Q271">
        <v>80.150999999999996</v>
      </c>
      <c r="R271">
        <v>0</v>
      </c>
      <c r="S271">
        <v>6</v>
      </c>
      <c r="T271" s="1">
        <v>7.6734878499187102</v>
      </c>
      <c r="U271" s="1">
        <v>6.9119029960440299</v>
      </c>
      <c r="V271" s="1">
        <v>6</v>
      </c>
      <c r="W271" s="1">
        <v>7.7921042442321804</v>
      </c>
      <c r="X271" s="1">
        <v>7.90032911300659</v>
      </c>
      <c r="Y271" s="1">
        <v>6</v>
      </c>
      <c r="Z271" s="1">
        <v>7.1199483871459996</v>
      </c>
      <c r="AA271" s="1">
        <v>7.0535011291503897</v>
      </c>
    </row>
    <row r="272" spans="1:27" ht="16" customHeight="1" x14ac:dyDescent="0.2">
      <c r="A272" t="s">
        <v>1201</v>
      </c>
      <c r="B272" t="s">
        <v>1202</v>
      </c>
      <c r="C272" t="s">
        <v>1200</v>
      </c>
      <c r="D272" t="s">
        <v>1200</v>
      </c>
      <c r="E272">
        <v>0</v>
      </c>
      <c r="F272">
        <v>1</v>
      </c>
      <c r="G272">
        <v>1</v>
      </c>
      <c r="H272">
        <v>0</v>
      </c>
      <c r="I272">
        <v>2</v>
      </c>
      <c r="J272">
        <v>1</v>
      </c>
      <c r="K272">
        <v>2</v>
      </c>
      <c r="L272">
        <v>2</v>
      </c>
      <c r="M272">
        <v>2</v>
      </c>
      <c r="N272">
        <v>4.0999999999999996</v>
      </c>
      <c r="O272">
        <v>4.0999999999999996</v>
      </c>
      <c r="P272">
        <v>4.0999999999999996</v>
      </c>
      <c r="Q272">
        <v>103.7</v>
      </c>
      <c r="R272">
        <v>0</v>
      </c>
      <c r="S272">
        <v>5</v>
      </c>
      <c r="T272" s="1">
        <v>7.6696794162477397</v>
      </c>
      <c r="U272" s="1">
        <v>7.6414476554134803</v>
      </c>
      <c r="V272" s="1">
        <v>6</v>
      </c>
      <c r="W272" s="1">
        <v>7.7261157035827601</v>
      </c>
      <c r="X272" s="1">
        <v>7.9394793510437003</v>
      </c>
      <c r="Y272" s="1">
        <v>6</v>
      </c>
      <c r="Z272" s="1">
        <v>7.8211922645568803</v>
      </c>
      <c r="AA272" s="1">
        <v>7.8138542175293004</v>
      </c>
    </row>
    <row r="273" spans="1:27" ht="16" customHeight="1" x14ac:dyDescent="0.2">
      <c r="A273" t="s">
        <v>603</v>
      </c>
      <c r="B273" t="s">
        <v>604</v>
      </c>
      <c r="C273" t="s">
        <v>602</v>
      </c>
      <c r="D273" t="s">
        <v>602</v>
      </c>
      <c r="E273">
        <v>1</v>
      </c>
      <c r="F273">
        <v>1</v>
      </c>
      <c r="G273">
        <v>1</v>
      </c>
      <c r="H273">
        <v>0</v>
      </c>
      <c r="I273">
        <v>0</v>
      </c>
      <c r="J273">
        <v>0</v>
      </c>
      <c r="K273">
        <v>1</v>
      </c>
      <c r="L273">
        <v>1</v>
      </c>
      <c r="M273">
        <v>1</v>
      </c>
      <c r="N273">
        <v>4.0999999999999996</v>
      </c>
      <c r="O273">
        <v>4.0999999999999996</v>
      </c>
      <c r="P273">
        <v>4.0999999999999996</v>
      </c>
      <c r="Q273">
        <v>32.177</v>
      </c>
      <c r="R273">
        <v>0</v>
      </c>
      <c r="S273">
        <v>4</v>
      </c>
      <c r="T273" s="1">
        <v>7.6676988153754904</v>
      </c>
      <c r="U273" s="1">
        <v>6</v>
      </c>
      <c r="V273" s="1">
        <v>7.8162345886230504</v>
      </c>
      <c r="W273" s="1">
        <v>7.6190304756164604</v>
      </c>
      <c r="X273" s="1">
        <v>7.51169633865356</v>
      </c>
      <c r="Y273" s="1">
        <v>6</v>
      </c>
      <c r="Z273" s="1">
        <v>6</v>
      </c>
      <c r="AA273" s="1">
        <v>6</v>
      </c>
    </row>
    <row r="274" spans="1:27" ht="16" customHeight="1" x14ac:dyDescent="0.2">
      <c r="A274" t="s">
        <v>1382</v>
      </c>
      <c r="B274" t="s">
        <v>1383</v>
      </c>
      <c r="C274" t="s">
        <v>1381</v>
      </c>
      <c r="D274" t="s">
        <v>1381</v>
      </c>
      <c r="E274">
        <v>0</v>
      </c>
      <c r="F274">
        <v>1</v>
      </c>
      <c r="G274">
        <v>1</v>
      </c>
      <c r="H274">
        <v>0</v>
      </c>
      <c r="I274">
        <v>0</v>
      </c>
      <c r="J274">
        <v>1</v>
      </c>
      <c r="K274">
        <v>1</v>
      </c>
      <c r="L274">
        <v>1</v>
      </c>
      <c r="M274">
        <v>1</v>
      </c>
      <c r="N274">
        <v>22.2</v>
      </c>
      <c r="O274">
        <v>22.2</v>
      </c>
      <c r="P274">
        <v>22.2</v>
      </c>
      <c r="Q274">
        <v>22.082999999999998</v>
      </c>
      <c r="R274">
        <v>0</v>
      </c>
      <c r="S274">
        <v>3</v>
      </c>
      <c r="T274" s="1">
        <v>7.6564016994219903</v>
      </c>
      <c r="U274" s="1">
        <v>7.4608477382123102</v>
      </c>
      <c r="V274" s="1">
        <v>6</v>
      </c>
      <c r="W274" s="1">
        <v>7.8418097496032697</v>
      </c>
      <c r="X274" s="1">
        <v>7.8229718208312997</v>
      </c>
      <c r="Y274" s="1">
        <v>6</v>
      </c>
      <c r="Z274" s="1">
        <v>6</v>
      </c>
      <c r="AA274" s="1">
        <v>7.9379692077636701</v>
      </c>
    </row>
    <row r="275" spans="1:27" x14ac:dyDescent="0.2">
      <c r="A275" t="s">
        <v>133</v>
      </c>
      <c r="B275" t="s">
        <v>134</v>
      </c>
      <c r="C275" t="s">
        <v>131</v>
      </c>
      <c r="D275" t="s">
        <v>132</v>
      </c>
      <c r="E275">
        <v>0</v>
      </c>
      <c r="F275">
        <v>2</v>
      </c>
      <c r="G275">
        <v>2</v>
      </c>
      <c r="H275">
        <v>0</v>
      </c>
      <c r="I275">
        <v>2</v>
      </c>
      <c r="J275">
        <v>2</v>
      </c>
      <c r="K275">
        <v>3</v>
      </c>
      <c r="L275">
        <v>3</v>
      </c>
      <c r="M275">
        <v>3</v>
      </c>
      <c r="N275">
        <v>5.0999999999999996</v>
      </c>
      <c r="O275">
        <v>5.0999999999999996</v>
      </c>
      <c r="P275">
        <v>5.0999999999999996</v>
      </c>
      <c r="Q275">
        <v>145.83000000000001</v>
      </c>
      <c r="R275">
        <v>0</v>
      </c>
      <c r="S275">
        <v>6</v>
      </c>
      <c r="T275" s="1">
        <v>7.6536915947313</v>
      </c>
      <c r="U275" s="1">
        <v>7.6176013494953896</v>
      </c>
      <c r="V275" s="1">
        <v>6</v>
      </c>
      <c r="W275" s="1">
        <v>7.6938853263854998</v>
      </c>
      <c r="X275" s="1">
        <v>7.9331378936767596</v>
      </c>
      <c r="Y275" s="1">
        <v>6</v>
      </c>
      <c r="Z275" s="1">
        <v>7.7144470214843803</v>
      </c>
      <c r="AA275" s="1">
        <v>7.8606853485107404</v>
      </c>
    </row>
    <row r="276" spans="1:27" x14ac:dyDescent="0.2">
      <c r="A276" t="s">
        <v>1339</v>
      </c>
      <c r="B276" t="s">
        <v>1340</v>
      </c>
      <c r="C276" t="s">
        <v>1338</v>
      </c>
      <c r="D276" t="s">
        <v>1338</v>
      </c>
      <c r="E276">
        <v>2</v>
      </c>
      <c r="F276">
        <v>2</v>
      </c>
      <c r="G276">
        <v>2</v>
      </c>
      <c r="H276">
        <v>0</v>
      </c>
      <c r="I276">
        <v>2</v>
      </c>
      <c r="J276">
        <v>1</v>
      </c>
      <c r="K276">
        <v>3</v>
      </c>
      <c r="L276">
        <v>3</v>
      </c>
      <c r="M276">
        <v>3</v>
      </c>
      <c r="N276">
        <v>14.2</v>
      </c>
      <c r="O276">
        <v>14.2</v>
      </c>
      <c r="P276">
        <v>14.2</v>
      </c>
      <c r="Q276">
        <v>30.11</v>
      </c>
      <c r="R276">
        <v>0</v>
      </c>
      <c r="S276">
        <v>8</v>
      </c>
      <c r="T276" s="1">
        <v>7.6465736070327601</v>
      </c>
      <c r="U276" s="1">
        <v>7.6777893910688597</v>
      </c>
      <c r="V276" s="1">
        <v>7.4227209091186497</v>
      </c>
      <c r="W276" s="1">
        <v>7.5672144889831499</v>
      </c>
      <c r="X276" s="1">
        <v>7.8424096107482901</v>
      </c>
      <c r="Y276" s="1">
        <v>6</v>
      </c>
      <c r="Z276" s="1">
        <v>7.9855208396911603</v>
      </c>
      <c r="AA276" s="1">
        <v>7.6640682220459002</v>
      </c>
    </row>
    <row r="277" spans="1:27" ht="16" customHeight="1" x14ac:dyDescent="0.2">
      <c r="A277" t="s">
        <v>972</v>
      </c>
      <c r="B277" t="s">
        <v>973</v>
      </c>
      <c r="C277" t="s">
        <v>971</v>
      </c>
      <c r="D277" t="s">
        <v>971</v>
      </c>
      <c r="E277">
        <v>0</v>
      </c>
      <c r="F277">
        <v>2</v>
      </c>
      <c r="G277">
        <v>2</v>
      </c>
      <c r="H277">
        <v>0</v>
      </c>
      <c r="I277">
        <v>2</v>
      </c>
      <c r="J277">
        <v>1</v>
      </c>
      <c r="K277">
        <v>2</v>
      </c>
      <c r="L277">
        <v>2</v>
      </c>
      <c r="M277">
        <v>2</v>
      </c>
      <c r="N277">
        <v>8.1999999999999993</v>
      </c>
      <c r="O277">
        <v>8.1999999999999993</v>
      </c>
      <c r="P277">
        <v>8.1999999999999993</v>
      </c>
      <c r="Q277">
        <v>32.688000000000002</v>
      </c>
      <c r="R277">
        <v>0</v>
      </c>
      <c r="S277">
        <v>6</v>
      </c>
      <c r="T277" s="1">
        <v>7.6445993963705696</v>
      </c>
      <c r="U277" s="1">
        <v>7.5250102435991604</v>
      </c>
      <c r="V277" s="1">
        <v>6</v>
      </c>
      <c r="W277" s="1">
        <v>7.7812523841857901</v>
      </c>
      <c r="X277" s="1">
        <v>7.8568434715270996</v>
      </c>
      <c r="Y277" s="1">
        <v>6</v>
      </c>
      <c r="Z277" s="1">
        <v>7.8684387207031303</v>
      </c>
      <c r="AA277" s="1">
        <v>7.4253220558166504</v>
      </c>
    </row>
    <row r="278" spans="1:27" ht="16" customHeight="1" x14ac:dyDescent="0.2">
      <c r="A278" t="s">
        <v>1056</v>
      </c>
      <c r="B278" t="s">
        <v>1057</v>
      </c>
      <c r="C278" t="s">
        <v>1055</v>
      </c>
      <c r="D278" t="s">
        <v>1055</v>
      </c>
      <c r="E278">
        <v>0</v>
      </c>
      <c r="F278">
        <v>2</v>
      </c>
      <c r="G278">
        <v>2</v>
      </c>
      <c r="H278">
        <v>0</v>
      </c>
      <c r="I278">
        <v>2</v>
      </c>
      <c r="J278">
        <v>2</v>
      </c>
      <c r="K278">
        <v>2</v>
      </c>
      <c r="L278">
        <v>1</v>
      </c>
      <c r="M278">
        <v>1</v>
      </c>
      <c r="N278">
        <v>5.7</v>
      </c>
      <c r="O278">
        <v>3.2</v>
      </c>
      <c r="P278">
        <v>3.2</v>
      </c>
      <c r="Q278">
        <v>43.957999999999998</v>
      </c>
      <c r="R278">
        <v>2.8329000000000002E-3</v>
      </c>
      <c r="S278">
        <v>4</v>
      </c>
      <c r="T278" s="1">
        <v>7.6394366819995501</v>
      </c>
      <c r="U278" s="1">
        <v>7.7779968167640696</v>
      </c>
      <c r="V278" s="1">
        <v>6</v>
      </c>
      <c r="W278" s="1">
        <v>7.9352302551269496</v>
      </c>
      <c r="X278" s="1">
        <v>7.6497240066528303</v>
      </c>
      <c r="Y278" s="1">
        <v>6</v>
      </c>
      <c r="Z278" s="1">
        <v>7.8704390525817898</v>
      </c>
      <c r="AA278" s="1">
        <v>8.0241985321044904</v>
      </c>
    </row>
    <row r="279" spans="1:27" x14ac:dyDescent="0.2">
      <c r="A279" t="s">
        <v>848</v>
      </c>
      <c r="B279" t="s">
        <v>849</v>
      </c>
      <c r="C279" t="s">
        <v>847</v>
      </c>
      <c r="D279" t="s">
        <v>847</v>
      </c>
      <c r="E279">
        <v>0</v>
      </c>
      <c r="F279">
        <v>2</v>
      </c>
      <c r="G279">
        <v>3</v>
      </c>
      <c r="H279">
        <v>0</v>
      </c>
      <c r="I279">
        <v>5</v>
      </c>
      <c r="J279">
        <v>4</v>
      </c>
      <c r="K279">
        <v>5</v>
      </c>
      <c r="L279">
        <v>5</v>
      </c>
      <c r="M279">
        <v>5</v>
      </c>
      <c r="N279">
        <v>9.8000000000000007</v>
      </c>
      <c r="O279">
        <v>9.8000000000000007</v>
      </c>
      <c r="P279">
        <v>9.8000000000000007</v>
      </c>
      <c r="Q279">
        <v>83.549000000000007</v>
      </c>
      <c r="R279">
        <v>0</v>
      </c>
      <c r="S279">
        <v>12</v>
      </c>
      <c r="T279" s="1">
        <v>7.6380297600245104</v>
      </c>
      <c r="U279" s="1">
        <v>7.9243309847086802</v>
      </c>
      <c r="V279" s="1">
        <v>6</v>
      </c>
      <c r="W279" s="1">
        <v>7.5964431762695304</v>
      </c>
      <c r="X279" s="1">
        <v>7.9584493637084996</v>
      </c>
      <c r="Y279" s="1">
        <v>6</v>
      </c>
      <c r="Z279" s="1">
        <v>8.1438264846801793</v>
      </c>
      <c r="AA279" s="1">
        <v>8.0521936416625994</v>
      </c>
    </row>
    <row r="280" spans="1:27" ht="16" customHeight="1" x14ac:dyDescent="0.2">
      <c r="A280" t="s">
        <v>1226</v>
      </c>
      <c r="B280" t="s">
        <v>1227</v>
      </c>
      <c r="C280" t="s">
        <v>1225</v>
      </c>
      <c r="D280" t="s">
        <v>1225</v>
      </c>
      <c r="E280">
        <v>3</v>
      </c>
      <c r="F280">
        <v>3</v>
      </c>
      <c r="G280">
        <v>4</v>
      </c>
      <c r="H280">
        <v>0</v>
      </c>
      <c r="I280">
        <v>1</v>
      </c>
      <c r="J280">
        <v>1</v>
      </c>
      <c r="K280">
        <v>5</v>
      </c>
      <c r="L280">
        <v>2</v>
      </c>
      <c r="M280">
        <v>2</v>
      </c>
      <c r="N280">
        <v>6</v>
      </c>
      <c r="O280">
        <v>3</v>
      </c>
      <c r="P280">
        <v>3</v>
      </c>
      <c r="Q280">
        <v>132.88</v>
      </c>
      <c r="R280">
        <v>0</v>
      </c>
      <c r="S280">
        <v>2</v>
      </c>
      <c r="T280" s="1">
        <v>7.6310478529774297</v>
      </c>
      <c r="U280" s="1">
        <v>6</v>
      </c>
      <c r="V280" s="1">
        <v>7.9339070320129403</v>
      </c>
      <c r="W280" s="1">
        <v>6</v>
      </c>
      <c r="X280" s="1">
        <v>7.6273660659790004</v>
      </c>
      <c r="Y280" s="1">
        <v>6</v>
      </c>
      <c r="Z280" s="1">
        <v>6</v>
      </c>
      <c r="AA280" s="1">
        <v>6</v>
      </c>
    </row>
    <row r="281" spans="1:27" x14ac:dyDescent="0.2">
      <c r="A281" t="s">
        <v>1161</v>
      </c>
      <c r="B281" t="s">
        <v>1162</v>
      </c>
      <c r="C281" t="s">
        <v>1160</v>
      </c>
      <c r="D281" t="s">
        <v>1160</v>
      </c>
      <c r="E281">
        <v>3</v>
      </c>
      <c r="F281">
        <v>1</v>
      </c>
      <c r="G281">
        <v>3</v>
      </c>
      <c r="H281">
        <v>4</v>
      </c>
      <c r="I281">
        <v>2</v>
      </c>
      <c r="J281">
        <v>3</v>
      </c>
      <c r="K281">
        <v>5</v>
      </c>
      <c r="L281">
        <v>5</v>
      </c>
      <c r="M281">
        <v>5</v>
      </c>
      <c r="N281">
        <v>9.5</v>
      </c>
      <c r="O281">
        <v>9.5</v>
      </c>
      <c r="P281">
        <v>9.5</v>
      </c>
      <c r="Q281">
        <v>67.304000000000002</v>
      </c>
      <c r="R281">
        <v>0</v>
      </c>
      <c r="S281">
        <v>7</v>
      </c>
      <c r="T281" s="1">
        <v>7.6257547532090104</v>
      </c>
      <c r="U281" s="1">
        <v>7.8658951980332699</v>
      </c>
      <c r="V281" s="1">
        <v>7.9132518768310502</v>
      </c>
      <c r="W281" s="1">
        <v>7.0878167152404803</v>
      </c>
      <c r="X281" s="1">
        <v>7.5131378173828098</v>
      </c>
      <c r="Y281" s="1">
        <v>8.1964521408081108</v>
      </c>
      <c r="Z281" s="1">
        <v>7.1524720191955602</v>
      </c>
      <c r="AA281" s="1">
        <v>7.6892642974853498</v>
      </c>
    </row>
    <row r="282" spans="1:27" x14ac:dyDescent="0.2">
      <c r="A282" t="s">
        <v>139</v>
      </c>
      <c r="B282" t="s">
        <v>140</v>
      </c>
      <c r="C282" t="s">
        <v>138</v>
      </c>
      <c r="D282" t="s">
        <v>138</v>
      </c>
      <c r="E282">
        <v>1</v>
      </c>
      <c r="F282">
        <v>4</v>
      </c>
      <c r="G282">
        <v>3</v>
      </c>
      <c r="H282">
        <v>0</v>
      </c>
      <c r="I282">
        <v>3</v>
      </c>
      <c r="J282">
        <v>2</v>
      </c>
      <c r="K282">
        <v>5</v>
      </c>
      <c r="L282">
        <v>5</v>
      </c>
      <c r="M282">
        <v>5</v>
      </c>
      <c r="N282">
        <v>8.1</v>
      </c>
      <c r="O282">
        <v>8.1</v>
      </c>
      <c r="P282">
        <v>8.1</v>
      </c>
      <c r="Q282">
        <v>125.97</v>
      </c>
      <c r="R282">
        <v>0</v>
      </c>
      <c r="S282">
        <v>9</v>
      </c>
      <c r="T282" s="1">
        <v>7.61781433105351</v>
      </c>
      <c r="U282" s="1">
        <v>7.4029373922572796</v>
      </c>
      <c r="V282" s="1">
        <v>7.2318005561828604</v>
      </c>
      <c r="W282" s="1">
        <v>7.8538017272949201</v>
      </c>
      <c r="X282" s="1">
        <v>7.5558557510376003</v>
      </c>
      <c r="Y282" s="1">
        <v>6</v>
      </c>
      <c r="Z282" s="1">
        <v>7.6342859268188503</v>
      </c>
      <c r="AA282" s="1">
        <v>7.5157017707824698</v>
      </c>
    </row>
    <row r="283" spans="1:27" x14ac:dyDescent="0.2">
      <c r="A283" t="s">
        <v>588</v>
      </c>
      <c r="B283" t="s">
        <v>589</v>
      </c>
      <c r="C283" t="s">
        <v>587</v>
      </c>
      <c r="D283" t="s">
        <v>587</v>
      </c>
      <c r="E283">
        <v>0</v>
      </c>
      <c r="F283">
        <v>2</v>
      </c>
      <c r="G283">
        <v>3</v>
      </c>
      <c r="H283">
        <v>1</v>
      </c>
      <c r="I283">
        <v>2</v>
      </c>
      <c r="J283">
        <v>2</v>
      </c>
      <c r="K283">
        <v>3</v>
      </c>
      <c r="L283">
        <v>3</v>
      </c>
      <c r="M283">
        <v>3</v>
      </c>
      <c r="N283">
        <v>7.6</v>
      </c>
      <c r="O283">
        <v>7.6</v>
      </c>
      <c r="P283">
        <v>7.6</v>
      </c>
      <c r="Q283">
        <v>59.67</v>
      </c>
      <c r="R283">
        <v>0</v>
      </c>
      <c r="S283">
        <v>9</v>
      </c>
      <c r="T283" s="1">
        <v>7.6094414508793102</v>
      </c>
      <c r="U283" s="1">
        <v>7.6822257158371903</v>
      </c>
      <c r="V283" s="1">
        <v>6</v>
      </c>
      <c r="W283" s="1">
        <v>7.5977063179016104</v>
      </c>
      <c r="X283" s="1">
        <v>7.9162220954895002</v>
      </c>
      <c r="Y283" s="1">
        <v>6.7318143844604501</v>
      </c>
      <c r="Z283" s="1">
        <v>7.5769629478454599</v>
      </c>
      <c r="AA283" s="1">
        <v>8.0050945281982404</v>
      </c>
    </row>
    <row r="284" spans="1:27" ht="16" customHeight="1" x14ac:dyDescent="0.2">
      <c r="A284" t="s">
        <v>1251</v>
      </c>
      <c r="B284" t="s">
        <v>1252</v>
      </c>
      <c r="C284" t="s">
        <v>1250</v>
      </c>
      <c r="D284" t="s">
        <v>1250</v>
      </c>
      <c r="E284">
        <v>0</v>
      </c>
      <c r="F284">
        <v>2</v>
      </c>
      <c r="G284">
        <v>2</v>
      </c>
      <c r="H284">
        <v>0</v>
      </c>
      <c r="I284">
        <v>1</v>
      </c>
      <c r="J284">
        <v>0</v>
      </c>
      <c r="K284">
        <v>2</v>
      </c>
      <c r="L284">
        <v>2</v>
      </c>
      <c r="M284">
        <v>2</v>
      </c>
      <c r="N284">
        <v>6.3</v>
      </c>
      <c r="O284">
        <v>6.3</v>
      </c>
      <c r="P284">
        <v>6.3</v>
      </c>
      <c r="Q284">
        <v>58.743000000000002</v>
      </c>
      <c r="R284">
        <v>0</v>
      </c>
      <c r="S284">
        <v>3</v>
      </c>
      <c r="T284" s="1">
        <v>7.6092314563150598</v>
      </c>
      <c r="U284" s="1">
        <v>7.0816112973245504</v>
      </c>
      <c r="V284" s="1">
        <v>6</v>
      </c>
      <c r="W284" s="1">
        <v>7.5901842117309597</v>
      </c>
      <c r="X284" s="1">
        <v>7.9194808006286603</v>
      </c>
      <c r="Y284" s="1">
        <v>6</v>
      </c>
      <c r="Z284" s="1">
        <v>7.5587325096130398</v>
      </c>
      <c r="AA284" s="1">
        <v>6</v>
      </c>
    </row>
    <row r="285" spans="1:27" x14ac:dyDescent="0.2">
      <c r="A285" t="s">
        <v>449</v>
      </c>
      <c r="B285" t="s">
        <v>450</v>
      </c>
      <c r="C285" t="s">
        <v>448</v>
      </c>
      <c r="D285" t="s">
        <v>448</v>
      </c>
      <c r="E285">
        <v>0</v>
      </c>
      <c r="F285">
        <v>1</v>
      </c>
      <c r="G285">
        <v>2</v>
      </c>
      <c r="H285">
        <v>1</v>
      </c>
      <c r="I285">
        <v>2</v>
      </c>
      <c r="J285">
        <v>2</v>
      </c>
      <c r="K285">
        <v>3</v>
      </c>
      <c r="L285">
        <v>3</v>
      </c>
      <c r="M285">
        <v>3</v>
      </c>
      <c r="N285">
        <v>27.7</v>
      </c>
      <c r="O285">
        <v>27.7</v>
      </c>
      <c r="P285">
        <v>27.7</v>
      </c>
      <c r="Q285">
        <v>11.728</v>
      </c>
      <c r="R285">
        <v>0</v>
      </c>
      <c r="S285">
        <v>4</v>
      </c>
      <c r="T285" s="1">
        <v>7.6071081783497503</v>
      </c>
      <c r="U285" s="1">
        <v>7.6043092308776599</v>
      </c>
      <c r="V285" s="1">
        <v>6</v>
      </c>
      <c r="W285" s="1">
        <v>7.6404118537902797</v>
      </c>
      <c r="X285" s="1">
        <v>7.8904767036437997</v>
      </c>
      <c r="Y285" s="1">
        <v>6.7660484313964799</v>
      </c>
      <c r="Z285" s="1">
        <v>7.8040437698364302</v>
      </c>
      <c r="AA285" s="1">
        <v>7.7084379196167001</v>
      </c>
    </row>
    <row r="286" spans="1:27" ht="16" customHeight="1" x14ac:dyDescent="0.2">
      <c r="A286" t="s">
        <v>1168</v>
      </c>
      <c r="B286" t="s">
        <v>1169</v>
      </c>
      <c r="C286" t="s">
        <v>1166</v>
      </c>
      <c r="D286" t="s">
        <v>1167</v>
      </c>
      <c r="E286">
        <v>0</v>
      </c>
      <c r="F286">
        <v>7</v>
      </c>
      <c r="G286">
        <v>7</v>
      </c>
      <c r="H286">
        <v>0</v>
      </c>
      <c r="I286">
        <v>6</v>
      </c>
      <c r="J286">
        <v>6</v>
      </c>
      <c r="K286">
        <v>7</v>
      </c>
      <c r="L286">
        <v>2</v>
      </c>
      <c r="M286">
        <v>2</v>
      </c>
      <c r="N286">
        <v>14.9</v>
      </c>
      <c r="O286">
        <v>7.2</v>
      </c>
      <c r="P286">
        <v>7.2</v>
      </c>
      <c r="Q286">
        <v>63.86</v>
      </c>
      <c r="R286">
        <v>0</v>
      </c>
      <c r="S286">
        <v>7</v>
      </c>
      <c r="T286" s="1">
        <v>7.6037756658341804</v>
      </c>
      <c r="U286" s="1">
        <v>7.6430609636701003</v>
      </c>
      <c r="V286" s="1">
        <v>6</v>
      </c>
      <c r="W286" s="1">
        <v>7.5710797309875497</v>
      </c>
      <c r="X286" s="1">
        <v>7.9202747344970703</v>
      </c>
      <c r="Y286" s="1">
        <v>6</v>
      </c>
      <c r="Z286" s="1">
        <v>7.8434381484985396</v>
      </c>
      <c r="AA286" s="1">
        <v>7.7934269905090297</v>
      </c>
    </row>
    <row r="287" spans="1:27" x14ac:dyDescent="0.2">
      <c r="A287" t="s">
        <v>168</v>
      </c>
      <c r="B287" t="s">
        <v>169</v>
      </c>
      <c r="C287" t="s">
        <v>167</v>
      </c>
      <c r="D287" t="s">
        <v>167</v>
      </c>
      <c r="E287">
        <v>1</v>
      </c>
      <c r="F287">
        <v>2</v>
      </c>
      <c r="G287">
        <v>2</v>
      </c>
      <c r="H287">
        <v>0</v>
      </c>
      <c r="I287">
        <v>2</v>
      </c>
      <c r="J287">
        <v>3</v>
      </c>
      <c r="K287">
        <v>3</v>
      </c>
      <c r="L287">
        <v>3</v>
      </c>
      <c r="M287">
        <v>3</v>
      </c>
      <c r="N287">
        <v>22.3</v>
      </c>
      <c r="O287">
        <v>22.3</v>
      </c>
      <c r="P287">
        <v>22.3</v>
      </c>
      <c r="Q287">
        <v>23.771999999999998</v>
      </c>
      <c r="R287">
        <v>0</v>
      </c>
      <c r="S287">
        <v>8</v>
      </c>
      <c r="T287" s="1">
        <v>7.6007987075837802</v>
      </c>
      <c r="U287" s="1">
        <v>7.5552677930465899</v>
      </c>
      <c r="V287" s="1">
        <v>7.3562746047973597</v>
      </c>
      <c r="W287" s="1">
        <v>7.6211137771606401</v>
      </c>
      <c r="X287" s="1">
        <v>7.7415060997009304</v>
      </c>
      <c r="Y287" s="1">
        <v>6</v>
      </c>
      <c r="Z287" s="1">
        <v>7.4995360374450701</v>
      </c>
      <c r="AA287" s="1">
        <v>7.88169288635254</v>
      </c>
    </row>
    <row r="288" spans="1:27" x14ac:dyDescent="0.2">
      <c r="A288" t="s">
        <v>1050</v>
      </c>
      <c r="B288" t="s">
        <v>1051</v>
      </c>
      <c r="C288" t="s">
        <v>1049</v>
      </c>
      <c r="D288" t="s">
        <v>1049</v>
      </c>
      <c r="E288">
        <v>0</v>
      </c>
      <c r="F288">
        <v>3</v>
      </c>
      <c r="G288">
        <v>1</v>
      </c>
      <c r="H288">
        <v>1</v>
      </c>
      <c r="I288">
        <v>6</v>
      </c>
      <c r="J288">
        <v>5</v>
      </c>
      <c r="K288">
        <v>6</v>
      </c>
      <c r="L288">
        <v>6</v>
      </c>
      <c r="M288">
        <v>6</v>
      </c>
      <c r="N288">
        <v>12.7</v>
      </c>
      <c r="O288">
        <v>12.7</v>
      </c>
      <c r="P288">
        <v>12.7</v>
      </c>
      <c r="Q288">
        <v>102.64</v>
      </c>
      <c r="R288">
        <v>0</v>
      </c>
      <c r="S288">
        <v>11</v>
      </c>
      <c r="T288" s="1">
        <v>7.5797873909625499</v>
      </c>
      <c r="U288" s="1">
        <v>8.1990811031443105</v>
      </c>
      <c r="V288" s="1">
        <v>6</v>
      </c>
      <c r="W288" s="1">
        <v>7.9114503860473597</v>
      </c>
      <c r="X288" s="1">
        <v>7.5111613273620597</v>
      </c>
      <c r="Y288" s="1">
        <v>7.6478033065795898</v>
      </c>
      <c r="Z288" s="1">
        <v>8.4252243041992205</v>
      </c>
      <c r="AA288" s="1">
        <v>8.2143402099609393</v>
      </c>
    </row>
    <row r="289" spans="1:27" x14ac:dyDescent="0.2">
      <c r="A289" t="s">
        <v>1459</v>
      </c>
      <c r="B289" t="s">
        <v>1460</v>
      </c>
      <c r="C289" t="s">
        <v>1458</v>
      </c>
      <c r="D289" t="s">
        <v>1458</v>
      </c>
      <c r="E289">
        <v>0</v>
      </c>
      <c r="F289">
        <v>2</v>
      </c>
      <c r="G289">
        <v>2</v>
      </c>
      <c r="H289">
        <v>0</v>
      </c>
      <c r="I289">
        <v>4</v>
      </c>
      <c r="J289">
        <v>4</v>
      </c>
      <c r="K289">
        <v>5</v>
      </c>
      <c r="L289">
        <v>5</v>
      </c>
      <c r="M289">
        <v>5</v>
      </c>
      <c r="N289">
        <v>8.6999999999999993</v>
      </c>
      <c r="O289">
        <v>8.6999999999999993</v>
      </c>
      <c r="P289">
        <v>8.6999999999999993</v>
      </c>
      <c r="Q289">
        <v>121.72</v>
      </c>
      <c r="R289">
        <v>0</v>
      </c>
      <c r="S289">
        <v>7</v>
      </c>
      <c r="T289" s="1">
        <v>7.5797873909625499</v>
      </c>
      <c r="U289" s="1">
        <v>8.0027274726898305</v>
      </c>
      <c r="V289" s="1">
        <v>6</v>
      </c>
      <c r="W289" s="1">
        <v>7.8177766799926802</v>
      </c>
      <c r="X289" s="1">
        <v>7.6836681365966797</v>
      </c>
      <c r="Y289" s="1">
        <v>6</v>
      </c>
      <c r="Z289" s="1">
        <v>8.2850170135497994</v>
      </c>
      <c r="AA289" s="1">
        <v>8.0379438400268608</v>
      </c>
    </row>
    <row r="290" spans="1:27" x14ac:dyDescent="0.2">
      <c r="A290" t="s">
        <v>136</v>
      </c>
      <c r="B290" t="s">
        <v>137</v>
      </c>
      <c r="C290" t="s">
        <v>135</v>
      </c>
      <c r="D290" t="s">
        <v>135</v>
      </c>
      <c r="E290">
        <v>0</v>
      </c>
      <c r="F290">
        <v>1</v>
      </c>
      <c r="G290">
        <v>1</v>
      </c>
      <c r="H290">
        <v>0</v>
      </c>
      <c r="I290">
        <v>3</v>
      </c>
      <c r="J290">
        <v>3</v>
      </c>
      <c r="K290">
        <v>3</v>
      </c>
      <c r="L290">
        <v>3</v>
      </c>
      <c r="M290">
        <v>3</v>
      </c>
      <c r="N290">
        <v>10.8</v>
      </c>
      <c r="O290">
        <v>10.8</v>
      </c>
      <c r="P290">
        <v>10.8</v>
      </c>
      <c r="Q290">
        <v>48.348999999999997</v>
      </c>
      <c r="R290">
        <v>0</v>
      </c>
      <c r="S290">
        <v>5</v>
      </c>
      <c r="T290" s="1">
        <v>7.57348276079132</v>
      </c>
      <c r="U290" s="1">
        <v>8.0881951629132107</v>
      </c>
      <c r="V290" s="1">
        <v>6</v>
      </c>
      <c r="W290" s="1">
        <v>7.6855535507202104</v>
      </c>
      <c r="X290" s="1">
        <v>7.80535793304443</v>
      </c>
      <c r="Y290" s="1">
        <v>6</v>
      </c>
      <c r="Z290" s="1">
        <v>8.1390285491943395</v>
      </c>
      <c r="AA290" s="1">
        <v>8.36138820648193</v>
      </c>
    </row>
    <row r="291" spans="1:27" x14ac:dyDescent="0.2">
      <c r="A291" t="s">
        <v>558</v>
      </c>
      <c r="B291" t="s">
        <v>559</v>
      </c>
      <c r="C291" t="s">
        <v>557</v>
      </c>
      <c r="D291" t="s">
        <v>557</v>
      </c>
      <c r="E291">
        <v>0</v>
      </c>
      <c r="F291">
        <v>2</v>
      </c>
      <c r="G291">
        <v>2</v>
      </c>
      <c r="H291">
        <v>0</v>
      </c>
      <c r="I291">
        <v>1</v>
      </c>
      <c r="J291">
        <v>1</v>
      </c>
      <c r="K291">
        <v>3</v>
      </c>
      <c r="L291">
        <v>3</v>
      </c>
      <c r="M291">
        <v>3</v>
      </c>
      <c r="N291">
        <v>7.2</v>
      </c>
      <c r="O291">
        <v>7.2</v>
      </c>
      <c r="P291">
        <v>7.2</v>
      </c>
      <c r="Q291">
        <v>58.024000000000001</v>
      </c>
      <c r="R291">
        <v>0</v>
      </c>
      <c r="S291">
        <v>5</v>
      </c>
      <c r="T291" s="1">
        <v>7.57138656589707</v>
      </c>
      <c r="U291" s="1">
        <v>7.3879649567361501</v>
      </c>
      <c r="V291" s="1">
        <v>6</v>
      </c>
      <c r="W291" s="1">
        <v>7.6892824172973597</v>
      </c>
      <c r="X291" s="1">
        <v>7.79878854751587</v>
      </c>
      <c r="Y291" s="1">
        <v>6</v>
      </c>
      <c r="Z291" s="1">
        <v>6</v>
      </c>
      <c r="AA291" s="1">
        <v>7.8650860786437997</v>
      </c>
    </row>
    <row r="292" spans="1:27" ht="16" customHeight="1" x14ac:dyDescent="0.2">
      <c r="A292" t="s">
        <v>1113</v>
      </c>
      <c r="B292" t="s">
        <v>1114</v>
      </c>
      <c r="C292" t="s">
        <v>1112</v>
      </c>
      <c r="D292" t="s">
        <v>1112</v>
      </c>
      <c r="E292">
        <v>1</v>
      </c>
      <c r="F292">
        <v>2</v>
      </c>
      <c r="G292">
        <v>2</v>
      </c>
      <c r="H292">
        <v>2</v>
      </c>
      <c r="I292">
        <v>2</v>
      </c>
      <c r="J292">
        <v>2</v>
      </c>
      <c r="K292">
        <v>2</v>
      </c>
      <c r="L292">
        <v>1</v>
      </c>
      <c r="M292">
        <v>1</v>
      </c>
      <c r="N292">
        <v>5.3</v>
      </c>
      <c r="O292">
        <v>2.2000000000000002</v>
      </c>
      <c r="P292">
        <v>2.2000000000000002</v>
      </c>
      <c r="Q292">
        <v>58.264000000000003</v>
      </c>
      <c r="R292">
        <v>0</v>
      </c>
      <c r="S292">
        <v>4</v>
      </c>
      <c r="T292" s="1">
        <v>7.566048397516</v>
      </c>
      <c r="U292" s="1">
        <v>7.6165560425790098</v>
      </c>
      <c r="V292" s="1">
        <v>6</v>
      </c>
      <c r="W292" s="1">
        <v>7.5724649429321298</v>
      </c>
      <c r="X292" s="1">
        <v>7.8638343811035201</v>
      </c>
      <c r="Y292" s="1">
        <v>7.55110836029053</v>
      </c>
      <c r="Z292" s="1">
        <v>7.4512643814086896</v>
      </c>
      <c r="AA292" s="1">
        <v>7.7798490524292001</v>
      </c>
    </row>
    <row r="293" spans="1:27" ht="16" customHeight="1" x14ac:dyDescent="0.2">
      <c r="A293" t="s">
        <v>1316</v>
      </c>
      <c r="B293" t="s">
        <v>1317</v>
      </c>
      <c r="C293" t="s">
        <v>1315</v>
      </c>
      <c r="D293" t="s">
        <v>1315</v>
      </c>
      <c r="E293">
        <v>2</v>
      </c>
      <c r="F293">
        <v>2</v>
      </c>
      <c r="G293">
        <v>2</v>
      </c>
      <c r="H293">
        <v>1</v>
      </c>
      <c r="I293">
        <v>2</v>
      </c>
      <c r="J293">
        <v>2</v>
      </c>
      <c r="K293">
        <v>2</v>
      </c>
      <c r="L293">
        <v>2</v>
      </c>
      <c r="M293">
        <v>2</v>
      </c>
      <c r="N293">
        <v>12</v>
      </c>
      <c r="O293">
        <v>12</v>
      </c>
      <c r="P293">
        <v>12</v>
      </c>
      <c r="Q293">
        <v>32.962000000000003</v>
      </c>
      <c r="R293">
        <v>0</v>
      </c>
      <c r="S293">
        <v>9</v>
      </c>
      <c r="T293" s="1">
        <v>7.55450529583376</v>
      </c>
      <c r="U293" s="1">
        <v>7.44764376615319</v>
      </c>
      <c r="V293" s="1">
        <v>7.1334109306335396</v>
      </c>
      <c r="W293" s="1">
        <v>7.6211972236633301</v>
      </c>
      <c r="X293" s="1">
        <v>7.7173042297363299</v>
      </c>
      <c r="Y293" s="1">
        <v>6</v>
      </c>
      <c r="Z293" s="1">
        <v>7.5414543151855504</v>
      </c>
      <c r="AA293" s="1">
        <v>7.6928820610046396</v>
      </c>
    </row>
    <row r="294" spans="1:27" x14ac:dyDescent="0.2">
      <c r="A294" t="s">
        <v>564</v>
      </c>
      <c r="B294" t="s">
        <v>565</v>
      </c>
      <c r="C294" t="s">
        <v>563</v>
      </c>
      <c r="D294" t="s">
        <v>563</v>
      </c>
      <c r="E294">
        <v>0</v>
      </c>
      <c r="F294">
        <v>2</v>
      </c>
      <c r="G294">
        <v>3</v>
      </c>
      <c r="H294">
        <v>0</v>
      </c>
      <c r="I294">
        <v>1</v>
      </c>
      <c r="J294">
        <v>1</v>
      </c>
      <c r="K294">
        <v>3</v>
      </c>
      <c r="L294">
        <v>3</v>
      </c>
      <c r="M294">
        <v>3</v>
      </c>
      <c r="N294">
        <v>3.5</v>
      </c>
      <c r="O294">
        <v>3.5</v>
      </c>
      <c r="P294">
        <v>3.5</v>
      </c>
      <c r="Q294">
        <v>144.5</v>
      </c>
      <c r="R294">
        <v>0</v>
      </c>
      <c r="S294">
        <v>5</v>
      </c>
      <c r="T294" s="1">
        <v>7.5498611884719402</v>
      </c>
      <c r="U294" s="1">
        <v>7.26894439362722</v>
      </c>
      <c r="V294" s="1">
        <v>6</v>
      </c>
      <c r="W294" s="1">
        <v>7.5418286323547399</v>
      </c>
      <c r="X294" s="1">
        <v>7.8548521995544398</v>
      </c>
      <c r="Y294" s="1">
        <v>6</v>
      </c>
      <c r="Z294" s="1">
        <v>7.1806707382202104</v>
      </c>
      <c r="AA294" s="1">
        <v>7.6081833839416504</v>
      </c>
    </row>
    <row r="295" spans="1:27" x14ac:dyDescent="0.2">
      <c r="A295" t="s">
        <v>1130</v>
      </c>
      <c r="B295" t="s">
        <v>1131</v>
      </c>
      <c r="C295" t="s">
        <v>1129</v>
      </c>
      <c r="D295" t="s">
        <v>1129</v>
      </c>
      <c r="E295">
        <v>2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3</v>
      </c>
      <c r="L295">
        <v>3</v>
      </c>
      <c r="M295">
        <v>3</v>
      </c>
      <c r="N295">
        <v>6.5</v>
      </c>
      <c r="O295">
        <v>6.5</v>
      </c>
      <c r="P295">
        <v>6.5</v>
      </c>
      <c r="Q295">
        <v>81.116</v>
      </c>
      <c r="R295">
        <v>0</v>
      </c>
      <c r="S295">
        <v>3</v>
      </c>
      <c r="T295" s="1">
        <v>7.5464192668351897</v>
      </c>
      <c r="U295" s="1">
        <v>6</v>
      </c>
      <c r="V295" s="1">
        <v>8.0235404968261701</v>
      </c>
      <c r="W295" s="1">
        <v>6</v>
      </c>
      <c r="X295" s="1">
        <v>6</v>
      </c>
      <c r="Y295" s="1">
        <v>6</v>
      </c>
      <c r="Z295" s="1">
        <v>6</v>
      </c>
      <c r="AA295" s="1">
        <v>6</v>
      </c>
    </row>
    <row r="296" spans="1:27" ht="16" customHeight="1" x14ac:dyDescent="0.2">
      <c r="A296" t="s">
        <v>228</v>
      </c>
      <c r="B296" t="s">
        <v>229</v>
      </c>
      <c r="C296" t="s">
        <v>227</v>
      </c>
      <c r="D296" t="s">
        <v>227</v>
      </c>
      <c r="E296">
        <v>2</v>
      </c>
      <c r="F296">
        <v>1</v>
      </c>
      <c r="G296">
        <v>1</v>
      </c>
      <c r="H296">
        <v>2</v>
      </c>
      <c r="I296">
        <v>2</v>
      </c>
      <c r="J296">
        <v>1</v>
      </c>
      <c r="K296">
        <v>2</v>
      </c>
      <c r="L296">
        <v>2</v>
      </c>
      <c r="M296">
        <v>2</v>
      </c>
      <c r="N296">
        <v>24.6</v>
      </c>
      <c r="O296">
        <v>24.6</v>
      </c>
      <c r="P296">
        <v>24.6</v>
      </c>
      <c r="Q296">
        <v>13.242000000000001</v>
      </c>
      <c r="R296">
        <v>0</v>
      </c>
      <c r="S296">
        <v>8</v>
      </c>
      <c r="T296" s="1">
        <v>7.5422775469276999</v>
      </c>
      <c r="U296" s="1">
        <v>7.85956058896718</v>
      </c>
      <c r="V296" s="1">
        <v>7.8963332176208496</v>
      </c>
      <c r="W296" s="1">
        <v>7.0249781608581499</v>
      </c>
      <c r="X296" s="1">
        <v>7.1821579933166504</v>
      </c>
      <c r="Y296" s="1">
        <v>7.9569220542907697</v>
      </c>
      <c r="Z296" s="1">
        <v>8.00030422210693</v>
      </c>
      <c r="AA296" s="1">
        <v>7.4229836463928196</v>
      </c>
    </row>
    <row r="297" spans="1:27" x14ac:dyDescent="0.2">
      <c r="A297" t="s">
        <v>889</v>
      </c>
      <c r="B297" t="s">
        <v>890</v>
      </c>
      <c r="C297" t="s">
        <v>888</v>
      </c>
      <c r="D297" t="s">
        <v>888</v>
      </c>
      <c r="E297">
        <v>1</v>
      </c>
      <c r="F297">
        <v>2</v>
      </c>
      <c r="G297">
        <v>3</v>
      </c>
      <c r="H297">
        <v>0</v>
      </c>
      <c r="I297">
        <v>1</v>
      </c>
      <c r="J297">
        <v>1</v>
      </c>
      <c r="K297">
        <v>3</v>
      </c>
      <c r="L297">
        <v>3</v>
      </c>
      <c r="M297">
        <v>3</v>
      </c>
      <c r="N297">
        <v>6</v>
      </c>
      <c r="O297">
        <v>6</v>
      </c>
      <c r="P297">
        <v>6</v>
      </c>
      <c r="Q297">
        <v>86.47</v>
      </c>
      <c r="R297">
        <v>0</v>
      </c>
      <c r="S297">
        <v>2</v>
      </c>
      <c r="T297" s="1">
        <v>7.5393743290668498</v>
      </c>
      <c r="U297" s="1">
        <v>7.0966667399753796</v>
      </c>
      <c r="V297" s="1">
        <v>6.62390041351318</v>
      </c>
      <c r="W297" s="1">
        <v>7.6208229064941397</v>
      </c>
      <c r="X297" s="1">
        <v>7.7626709938049299</v>
      </c>
      <c r="Y297" s="1">
        <v>6</v>
      </c>
      <c r="Z297" s="1">
        <v>7.0880298614501998</v>
      </c>
      <c r="AA297" s="1">
        <v>7.4019517898559597</v>
      </c>
    </row>
    <row r="298" spans="1:27" x14ac:dyDescent="0.2">
      <c r="A298" t="s">
        <v>1294</v>
      </c>
      <c r="B298" t="s">
        <v>1295</v>
      </c>
      <c r="C298" t="s">
        <v>1293</v>
      </c>
      <c r="D298" t="s">
        <v>1293</v>
      </c>
      <c r="E298">
        <v>0</v>
      </c>
      <c r="F298">
        <v>2</v>
      </c>
      <c r="G298">
        <v>2</v>
      </c>
      <c r="H298">
        <v>0</v>
      </c>
      <c r="I298">
        <v>9</v>
      </c>
      <c r="J298">
        <v>6</v>
      </c>
      <c r="K298">
        <v>10</v>
      </c>
      <c r="L298">
        <v>9</v>
      </c>
      <c r="M298">
        <v>9</v>
      </c>
      <c r="N298">
        <v>21.5</v>
      </c>
      <c r="O298">
        <v>19.3</v>
      </c>
      <c r="P298">
        <v>19.3</v>
      </c>
      <c r="Q298">
        <v>73.114000000000004</v>
      </c>
      <c r="R298">
        <v>0</v>
      </c>
      <c r="S298">
        <v>12</v>
      </c>
      <c r="T298" s="1">
        <v>7.53937307474032</v>
      </c>
      <c r="U298" s="1">
        <v>8.2708961106613508</v>
      </c>
      <c r="V298" s="1">
        <v>6</v>
      </c>
      <c r="W298" s="1">
        <v>7.6886687278747603</v>
      </c>
      <c r="X298" s="1">
        <v>7.7407021522521999</v>
      </c>
      <c r="Y298" s="1">
        <v>6</v>
      </c>
      <c r="Z298" s="1">
        <v>8.5182247161865199</v>
      </c>
      <c r="AA298" s="1">
        <v>8.3617277145385707</v>
      </c>
    </row>
    <row r="299" spans="1:27" x14ac:dyDescent="0.2">
      <c r="A299" t="s">
        <v>484</v>
      </c>
      <c r="B299" t="s">
        <v>485</v>
      </c>
      <c r="C299" t="s">
        <v>483</v>
      </c>
      <c r="D299" t="s">
        <v>483</v>
      </c>
      <c r="E299">
        <v>0</v>
      </c>
      <c r="F299">
        <v>1</v>
      </c>
      <c r="G299">
        <v>1</v>
      </c>
      <c r="H299">
        <v>0</v>
      </c>
      <c r="I299">
        <v>4</v>
      </c>
      <c r="J299">
        <v>3</v>
      </c>
      <c r="K299">
        <v>4</v>
      </c>
      <c r="L299">
        <v>4</v>
      </c>
      <c r="M299">
        <v>4</v>
      </c>
      <c r="N299">
        <v>26.6</v>
      </c>
      <c r="O299">
        <v>26.6</v>
      </c>
      <c r="P299">
        <v>26.6</v>
      </c>
      <c r="Q299">
        <v>27.692</v>
      </c>
      <c r="R299">
        <v>0</v>
      </c>
      <c r="S299">
        <v>6</v>
      </c>
      <c r="T299" s="1">
        <v>7.5355430779393302</v>
      </c>
      <c r="U299" s="1">
        <v>8.3246253754685604</v>
      </c>
      <c r="V299" s="1">
        <v>6</v>
      </c>
      <c r="W299" s="1">
        <v>7.6248903274536097</v>
      </c>
      <c r="X299" s="1">
        <v>7.7839035987854004</v>
      </c>
      <c r="Y299" s="1">
        <v>6</v>
      </c>
      <c r="Z299" s="1">
        <v>8.7004528045654297</v>
      </c>
      <c r="AA299" s="1">
        <v>8.1198825836181605</v>
      </c>
    </row>
    <row r="300" spans="1:27" x14ac:dyDescent="0.2">
      <c r="A300" t="s">
        <v>294</v>
      </c>
      <c r="B300" t="s">
        <v>295</v>
      </c>
      <c r="C300" t="s">
        <v>293</v>
      </c>
      <c r="D300" t="s">
        <v>293</v>
      </c>
      <c r="E300">
        <v>0</v>
      </c>
      <c r="F300">
        <v>1</v>
      </c>
      <c r="G300">
        <v>2</v>
      </c>
      <c r="H300">
        <v>0</v>
      </c>
      <c r="I300">
        <v>3</v>
      </c>
      <c r="J300">
        <v>3</v>
      </c>
      <c r="K300">
        <v>4</v>
      </c>
      <c r="L300">
        <v>4</v>
      </c>
      <c r="M300">
        <v>4</v>
      </c>
      <c r="N300">
        <v>26.5</v>
      </c>
      <c r="O300">
        <v>26.5</v>
      </c>
      <c r="P300">
        <v>26.5</v>
      </c>
      <c r="Q300">
        <v>23.181000000000001</v>
      </c>
      <c r="R300">
        <v>0</v>
      </c>
      <c r="S300">
        <v>6</v>
      </c>
      <c r="T300" s="1">
        <v>7.53347971972598</v>
      </c>
      <c r="U300" s="1">
        <v>7.8744489747494297</v>
      </c>
      <c r="V300" s="1">
        <v>6</v>
      </c>
      <c r="W300" s="1">
        <v>7.7217116355895996</v>
      </c>
      <c r="X300" s="1">
        <v>7.6970810890197798</v>
      </c>
      <c r="Y300" s="1">
        <v>6</v>
      </c>
      <c r="Z300" s="1">
        <v>7.98345947265625</v>
      </c>
      <c r="AA300" s="1">
        <v>8.1086330413818395</v>
      </c>
    </row>
    <row r="301" spans="1:27" x14ac:dyDescent="0.2">
      <c r="A301" t="s">
        <v>1496</v>
      </c>
      <c r="B301" t="s">
        <v>1497</v>
      </c>
      <c r="C301" t="s">
        <v>1495</v>
      </c>
      <c r="D301" t="s">
        <v>1495</v>
      </c>
      <c r="E301">
        <v>1</v>
      </c>
      <c r="F301">
        <v>3</v>
      </c>
      <c r="G301">
        <v>3</v>
      </c>
      <c r="H301">
        <v>1</v>
      </c>
      <c r="I301">
        <v>5</v>
      </c>
      <c r="J301">
        <v>4</v>
      </c>
      <c r="K301">
        <v>5</v>
      </c>
      <c r="L301">
        <v>4</v>
      </c>
      <c r="M301">
        <v>4</v>
      </c>
      <c r="N301">
        <v>11.4</v>
      </c>
      <c r="O301">
        <v>9.6999999999999993</v>
      </c>
      <c r="P301">
        <v>9.6999999999999993</v>
      </c>
      <c r="Q301">
        <v>63.48</v>
      </c>
      <c r="R301">
        <v>0</v>
      </c>
      <c r="S301">
        <v>4</v>
      </c>
      <c r="T301" s="1">
        <v>7.5289209661078296</v>
      </c>
      <c r="U301" s="1">
        <v>8.0410543406459407</v>
      </c>
      <c r="V301" s="1">
        <v>6</v>
      </c>
      <c r="W301" s="1">
        <v>7.67043161392212</v>
      </c>
      <c r="X301" s="1">
        <v>7.7370414733886701</v>
      </c>
      <c r="Y301" s="1">
        <v>6</v>
      </c>
      <c r="Z301" s="1">
        <v>8.3780708312988299</v>
      </c>
      <c r="AA301" s="1">
        <v>7.9586739540100098</v>
      </c>
    </row>
    <row r="302" spans="1:27" x14ac:dyDescent="0.2">
      <c r="A302" t="s">
        <v>1596</v>
      </c>
      <c r="B302" t="s">
        <v>1597</v>
      </c>
      <c r="C302" t="s">
        <v>1595</v>
      </c>
      <c r="D302" t="s">
        <v>1595</v>
      </c>
      <c r="E302">
        <v>0</v>
      </c>
      <c r="F302">
        <v>2</v>
      </c>
      <c r="G302">
        <v>2</v>
      </c>
      <c r="H302">
        <v>0</v>
      </c>
      <c r="I302">
        <v>3</v>
      </c>
      <c r="J302">
        <v>3</v>
      </c>
      <c r="K302">
        <v>4</v>
      </c>
      <c r="L302">
        <v>4</v>
      </c>
      <c r="M302">
        <v>4</v>
      </c>
      <c r="N302">
        <v>28.1</v>
      </c>
      <c r="O302">
        <v>28.1</v>
      </c>
      <c r="P302">
        <v>28.1</v>
      </c>
      <c r="Q302">
        <v>21.187999999999999</v>
      </c>
      <c r="R302">
        <v>0</v>
      </c>
      <c r="S302">
        <v>8</v>
      </c>
      <c r="T302" s="1">
        <v>7.5235427167081896</v>
      </c>
      <c r="U302" s="1">
        <v>7.7921908308928298</v>
      </c>
      <c r="V302" s="1">
        <v>6</v>
      </c>
      <c r="W302" s="1">
        <v>7.5874977111816397</v>
      </c>
      <c r="X302" s="1">
        <v>7.7886772155761701</v>
      </c>
      <c r="Y302" s="1">
        <v>6</v>
      </c>
      <c r="Z302" s="1">
        <v>7.9889688491821298</v>
      </c>
      <c r="AA302" s="1">
        <v>7.9465603828430202</v>
      </c>
    </row>
    <row r="303" spans="1:27" x14ac:dyDescent="0.2">
      <c r="A303" t="s">
        <v>978</v>
      </c>
      <c r="B303" t="s">
        <v>979</v>
      </c>
      <c r="C303" t="s">
        <v>977</v>
      </c>
      <c r="D303" t="s">
        <v>977</v>
      </c>
      <c r="E303">
        <v>0</v>
      </c>
      <c r="F303">
        <v>3</v>
      </c>
      <c r="G303">
        <v>3</v>
      </c>
      <c r="H303">
        <v>0</v>
      </c>
      <c r="I303">
        <v>3</v>
      </c>
      <c r="J303">
        <v>3</v>
      </c>
      <c r="K303">
        <v>4</v>
      </c>
      <c r="L303">
        <v>4</v>
      </c>
      <c r="M303">
        <v>4</v>
      </c>
      <c r="N303">
        <v>14.2</v>
      </c>
      <c r="O303">
        <v>14.2</v>
      </c>
      <c r="P303">
        <v>14.2</v>
      </c>
      <c r="Q303">
        <v>55.826999999999998</v>
      </c>
      <c r="R303">
        <v>0</v>
      </c>
      <c r="S303">
        <v>7</v>
      </c>
      <c r="T303" s="1">
        <v>7.5180135550460703</v>
      </c>
      <c r="U303" s="1">
        <v>7.7831791608182996</v>
      </c>
      <c r="V303" s="1">
        <v>6</v>
      </c>
      <c r="W303" s="1">
        <v>7.5513892173767099</v>
      </c>
      <c r="X303" s="1">
        <v>7.8013420104980504</v>
      </c>
      <c r="Y303" s="1">
        <v>6</v>
      </c>
      <c r="Z303" s="1">
        <v>7.9130506515502903</v>
      </c>
      <c r="AA303" s="1">
        <v>8.0010414123535192</v>
      </c>
    </row>
    <row r="304" spans="1:27" ht="16" customHeight="1" x14ac:dyDescent="0.2">
      <c r="A304" t="s">
        <v>47</v>
      </c>
      <c r="B304" t="s">
        <v>48</v>
      </c>
      <c r="C304" t="s">
        <v>46</v>
      </c>
      <c r="D304" t="s">
        <v>46</v>
      </c>
      <c r="E304">
        <v>0</v>
      </c>
      <c r="F304">
        <v>1</v>
      </c>
      <c r="G304">
        <v>1</v>
      </c>
      <c r="H304">
        <v>0</v>
      </c>
      <c r="I304">
        <v>1</v>
      </c>
      <c r="J304">
        <v>1</v>
      </c>
      <c r="K304">
        <v>1</v>
      </c>
      <c r="L304">
        <v>1</v>
      </c>
      <c r="M304">
        <v>1</v>
      </c>
      <c r="N304">
        <v>21.6</v>
      </c>
      <c r="O304">
        <v>21.6</v>
      </c>
      <c r="P304">
        <v>21.6</v>
      </c>
      <c r="Q304">
        <v>15.199</v>
      </c>
      <c r="R304">
        <v>0</v>
      </c>
      <c r="S304">
        <v>4</v>
      </c>
      <c r="T304" s="1">
        <v>7.4949009666461901</v>
      </c>
      <c r="U304" s="1">
        <v>7.5975270068259997</v>
      </c>
      <c r="V304" s="1">
        <v>6</v>
      </c>
      <c r="W304" s="1">
        <v>7.7097277641296396</v>
      </c>
      <c r="X304" s="1">
        <v>7.6284604072570801</v>
      </c>
      <c r="Y304" s="1">
        <v>6</v>
      </c>
      <c r="Z304" s="1">
        <v>7.8230304718017596</v>
      </c>
      <c r="AA304" s="1">
        <v>7.7178535461425799</v>
      </c>
    </row>
    <row r="305" spans="1:27" x14ac:dyDescent="0.2">
      <c r="A305" t="s">
        <v>50</v>
      </c>
      <c r="B305" t="s">
        <v>51</v>
      </c>
      <c r="C305" t="s">
        <v>49</v>
      </c>
      <c r="D305" t="s">
        <v>49</v>
      </c>
      <c r="E305">
        <v>0</v>
      </c>
      <c r="F305">
        <v>2</v>
      </c>
      <c r="G305">
        <v>3</v>
      </c>
      <c r="H305">
        <v>2</v>
      </c>
      <c r="I305">
        <v>5</v>
      </c>
      <c r="J305">
        <v>5</v>
      </c>
      <c r="K305">
        <v>6</v>
      </c>
      <c r="L305">
        <v>6</v>
      </c>
      <c r="M305">
        <v>6</v>
      </c>
      <c r="N305">
        <v>10.8</v>
      </c>
      <c r="O305">
        <v>10.8</v>
      </c>
      <c r="P305">
        <v>10.8</v>
      </c>
      <c r="Q305">
        <v>66.049000000000007</v>
      </c>
      <c r="R305">
        <v>0</v>
      </c>
      <c r="S305">
        <v>8</v>
      </c>
      <c r="T305" s="1">
        <v>7.4928441676623203</v>
      </c>
      <c r="U305" s="1">
        <v>8.0268422839799403</v>
      </c>
      <c r="V305" s="1">
        <v>6</v>
      </c>
      <c r="W305" s="1">
        <v>7.6410179138183603</v>
      </c>
      <c r="X305" s="1">
        <v>7.6951661109924299</v>
      </c>
      <c r="Y305" s="1">
        <v>7.5806627273559597</v>
      </c>
      <c r="Z305" s="1">
        <v>8.0097484588622994</v>
      </c>
      <c r="AA305" s="1">
        <v>8.2523193359375</v>
      </c>
    </row>
    <row r="306" spans="1:27" x14ac:dyDescent="0.2">
      <c r="A306" t="s">
        <v>788</v>
      </c>
      <c r="B306" t="s">
        <v>789</v>
      </c>
      <c r="C306" t="s">
        <v>787</v>
      </c>
      <c r="D306" t="s">
        <v>787</v>
      </c>
      <c r="E306">
        <v>1</v>
      </c>
      <c r="F306">
        <v>1</v>
      </c>
      <c r="G306">
        <v>2</v>
      </c>
      <c r="H306">
        <v>0</v>
      </c>
      <c r="I306">
        <v>2</v>
      </c>
      <c r="J306">
        <v>1</v>
      </c>
      <c r="K306">
        <v>5</v>
      </c>
      <c r="L306">
        <v>5</v>
      </c>
      <c r="M306">
        <v>5</v>
      </c>
      <c r="N306">
        <v>2.2000000000000002</v>
      </c>
      <c r="O306">
        <v>2.2000000000000002</v>
      </c>
      <c r="P306">
        <v>2.2000000000000002</v>
      </c>
      <c r="Q306">
        <v>469.08</v>
      </c>
      <c r="R306">
        <v>0</v>
      </c>
      <c r="S306">
        <v>4</v>
      </c>
      <c r="T306" s="1">
        <v>7.4900240543462004</v>
      </c>
      <c r="U306" s="1">
        <v>7.3098997295311703</v>
      </c>
      <c r="V306" s="1">
        <v>7.3944168090820304</v>
      </c>
      <c r="W306" s="1">
        <v>7.1835260391235396</v>
      </c>
      <c r="X306" s="1">
        <v>7.7214560508728001</v>
      </c>
      <c r="Y306" s="1">
        <v>6</v>
      </c>
      <c r="Z306" s="1">
        <v>7.5026593208312997</v>
      </c>
      <c r="AA306" s="1">
        <v>7.4686574935913104</v>
      </c>
    </row>
    <row r="307" spans="1:27" ht="16" customHeight="1" x14ac:dyDescent="0.2">
      <c r="A307" t="s">
        <v>634</v>
      </c>
      <c r="B307" t="s">
        <v>635</v>
      </c>
      <c r="C307" t="s">
        <v>633</v>
      </c>
      <c r="D307" t="s">
        <v>633</v>
      </c>
      <c r="E307">
        <v>0</v>
      </c>
      <c r="F307">
        <v>1</v>
      </c>
      <c r="G307">
        <v>1</v>
      </c>
      <c r="H307">
        <v>0</v>
      </c>
      <c r="I307">
        <v>2</v>
      </c>
      <c r="J307">
        <v>2</v>
      </c>
      <c r="K307">
        <v>2</v>
      </c>
      <c r="L307">
        <v>2</v>
      </c>
      <c r="M307">
        <v>2</v>
      </c>
      <c r="N307">
        <v>15.4</v>
      </c>
      <c r="O307">
        <v>15.4</v>
      </c>
      <c r="P307">
        <v>15.4</v>
      </c>
      <c r="Q307">
        <v>18.001000000000001</v>
      </c>
      <c r="R307">
        <v>0</v>
      </c>
      <c r="S307">
        <v>4</v>
      </c>
      <c r="T307" s="1">
        <v>7.4883203383273198</v>
      </c>
      <c r="U307" s="1">
        <v>7.7649528320422201</v>
      </c>
      <c r="V307" s="1">
        <v>6</v>
      </c>
      <c r="W307" s="1">
        <v>7.5499100685119602</v>
      </c>
      <c r="X307" s="1">
        <v>7.7549366950988796</v>
      </c>
      <c r="Y307" s="1">
        <v>6</v>
      </c>
      <c r="Z307" s="1">
        <v>7.95477294921875</v>
      </c>
      <c r="AA307" s="1">
        <v>7.9268670082092303</v>
      </c>
    </row>
    <row r="308" spans="1:27" ht="16" customHeight="1" x14ac:dyDescent="0.2">
      <c r="A308" t="s">
        <v>924</v>
      </c>
      <c r="B308" t="s">
        <v>925</v>
      </c>
      <c r="C308" t="s">
        <v>923</v>
      </c>
      <c r="D308" t="s">
        <v>923</v>
      </c>
      <c r="E308">
        <v>0</v>
      </c>
      <c r="F308">
        <v>0</v>
      </c>
      <c r="G308">
        <v>1</v>
      </c>
      <c r="H308">
        <v>0</v>
      </c>
      <c r="I308">
        <v>1</v>
      </c>
      <c r="J308">
        <v>1</v>
      </c>
      <c r="K308">
        <v>1</v>
      </c>
      <c r="L308">
        <v>1</v>
      </c>
      <c r="M308">
        <v>1</v>
      </c>
      <c r="N308">
        <v>7.8</v>
      </c>
      <c r="O308">
        <v>7.8</v>
      </c>
      <c r="P308">
        <v>7.8</v>
      </c>
      <c r="Q308">
        <v>35.347999999999999</v>
      </c>
      <c r="R308">
        <v>0</v>
      </c>
      <c r="S308">
        <v>3</v>
      </c>
      <c r="T308" s="1">
        <v>7.4868364712666899</v>
      </c>
      <c r="U308" s="1">
        <v>7.53441111138061</v>
      </c>
      <c r="V308" s="1">
        <v>6</v>
      </c>
      <c r="W308" s="1">
        <v>6</v>
      </c>
      <c r="X308" s="1">
        <v>7.9639577865600604</v>
      </c>
      <c r="Y308" s="1">
        <v>6</v>
      </c>
      <c r="Z308" s="1">
        <v>7.4214391708373997</v>
      </c>
      <c r="AA308" s="1">
        <v>7.8825302124023402</v>
      </c>
    </row>
    <row r="309" spans="1:27" x14ac:dyDescent="0.2">
      <c r="A309" t="s">
        <v>1397</v>
      </c>
      <c r="B309" t="s">
        <v>1398</v>
      </c>
      <c r="C309" t="s">
        <v>1396</v>
      </c>
      <c r="D309" t="s">
        <v>1396</v>
      </c>
      <c r="E309">
        <v>0</v>
      </c>
      <c r="F309">
        <v>2</v>
      </c>
      <c r="G309">
        <v>2</v>
      </c>
      <c r="H309">
        <v>0</v>
      </c>
      <c r="I309">
        <v>3</v>
      </c>
      <c r="J309">
        <v>2</v>
      </c>
      <c r="K309">
        <v>4</v>
      </c>
      <c r="L309">
        <v>4</v>
      </c>
      <c r="M309">
        <v>4</v>
      </c>
      <c r="N309">
        <v>13.3</v>
      </c>
      <c r="O309">
        <v>13.3</v>
      </c>
      <c r="P309">
        <v>13.3</v>
      </c>
      <c r="Q309">
        <v>30.861000000000001</v>
      </c>
      <c r="R309">
        <v>0</v>
      </c>
      <c r="S309">
        <v>4</v>
      </c>
      <c r="T309" s="1">
        <v>7.4619284965093202</v>
      </c>
      <c r="U309" s="1">
        <v>7.5467194544359897</v>
      </c>
      <c r="V309" s="1">
        <v>6</v>
      </c>
      <c r="W309" s="1">
        <v>7.6911964416503897</v>
      </c>
      <c r="X309" s="1">
        <v>7.5774111747741699</v>
      </c>
      <c r="Y309" s="1">
        <v>6</v>
      </c>
      <c r="Z309" s="1">
        <v>7.82816362380981</v>
      </c>
      <c r="AA309" s="1">
        <v>7.5834255218505904</v>
      </c>
    </row>
    <row r="310" spans="1:27" x14ac:dyDescent="0.2">
      <c r="A310" t="s">
        <v>1508</v>
      </c>
      <c r="B310" t="s">
        <v>1509</v>
      </c>
      <c r="C310" t="s">
        <v>1507</v>
      </c>
      <c r="D310" t="s">
        <v>1507</v>
      </c>
      <c r="E310">
        <v>0</v>
      </c>
      <c r="F310">
        <v>2</v>
      </c>
      <c r="G310">
        <v>1</v>
      </c>
      <c r="H310">
        <v>0</v>
      </c>
      <c r="I310">
        <v>3</v>
      </c>
      <c r="J310">
        <v>0</v>
      </c>
      <c r="K310">
        <v>3</v>
      </c>
      <c r="L310">
        <v>3</v>
      </c>
      <c r="M310">
        <v>3</v>
      </c>
      <c r="N310">
        <v>14.9</v>
      </c>
      <c r="O310">
        <v>14.9</v>
      </c>
      <c r="P310">
        <v>14.9</v>
      </c>
      <c r="Q310">
        <v>33.868000000000002</v>
      </c>
      <c r="R310">
        <v>0</v>
      </c>
      <c r="S310">
        <v>6</v>
      </c>
      <c r="T310" s="1">
        <v>7.46028630446148</v>
      </c>
      <c r="U310" s="1">
        <v>7.6762057189756696</v>
      </c>
      <c r="V310" s="1">
        <v>6</v>
      </c>
      <c r="W310" s="1">
        <v>7.7024908065795898</v>
      </c>
      <c r="X310" s="1">
        <v>7.5583605766296396</v>
      </c>
      <c r="Y310" s="1">
        <v>6</v>
      </c>
      <c r="Z310" s="1">
        <v>8.1533269882202095</v>
      </c>
      <c r="AA310" s="1">
        <v>6</v>
      </c>
    </row>
    <row r="311" spans="1:27" ht="16" customHeight="1" x14ac:dyDescent="0.2">
      <c r="A311" t="s">
        <v>76</v>
      </c>
      <c r="B311" t="s">
        <v>77</v>
      </c>
      <c r="C311" t="s">
        <v>75</v>
      </c>
      <c r="D311" t="s">
        <v>75</v>
      </c>
      <c r="E311">
        <v>0</v>
      </c>
      <c r="F311">
        <v>1</v>
      </c>
      <c r="G311">
        <v>1</v>
      </c>
      <c r="H311">
        <v>0</v>
      </c>
      <c r="I311">
        <v>2</v>
      </c>
      <c r="J311">
        <v>2</v>
      </c>
      <c r="K311">
        <v>2</v>
      </c>
      <c r="L311">
        <v>2</v>
      </c>
      <c r="M311">
        <v>2</v>
      </c>
      <c r="N311">
        <v>4.0999999999999996</v>
      </c>
      <c r="O311">
        <v>4.0999999999999996</v>
      </c>
      <c r="P311">
        <v>4.0999999999999996</v>
      </c>
      <c r="Q311">
        <v>118.29</v>
      </c>
      <c r="R311">
        <v>0</v>
      </c>
      <c r="S311">
        <v>5</v>
      </c>
      <c r="T311" s="1">
        <v>7.4588593355943003</v>
      </c>
      <c r="U311" s="1">
        <v>7.9488692047620502</v>
      </c>
      <c r="V311" s="1">
        <v>6</v>
      </c>
      <c r="W311" s="1">
        <v>7.6774425506591797</v>
      </c>
      <c r="X311" s="1">
        <v>7.5878458023071298</v>
      </c>
      <c r="Y311" s="1">
        <v>6</v>
      </c>
      <c r="Z311" s="1">
        <v>8.1025705337524396</v>
      </c>
      <c r="AA311" s="1">
        <v>8.1462516784668004</v>
      </c>
    </row>
    <row r="312" spans="1:27" ht="16" customHeight="1" x14ac:dyDescent="0.2">
      <c r="A312" t="s">
        <v>1611</v>
      </c>
      <c r="B312" t="s">
        <v>1612</v>
      </c>
      <c r="C312" t="s">
        <v>1610</v>
      </c>
      <c r="D312" t="s">
        <v>1610</v>
      </c>
      <c r="E312">
        <v>2</v>
      </c>
      <c r="F312">
        <v>1</v>
      </c>
      <c r="G312">
        <v>1</v>
      </c>
      <c r="H312">
        <v>0</v>
      </c>
      <c r="I312">
        <v>0</v>
      </c>
      <c r="J312">
        <v>0</v>
      </c>
      <c r="K312">
        <v>2</v>
      </c>
      <c r="L312">
        <v>2</v>
      </c>
      <c r="M312">
        <v>2</v>
      </c>
      <c r="N312">
        <v>5</v>
      </c>
      <c r="O312">
        <v>5</v>
      </c>
      <c r="P312">
        <v>5</v>
      </c>
      <c r="Q312">
        <v>60.292999999999999</v>
      </c>
      <c r="R312">
        <v>0</v>
      </c>
      <c r="S312">
        <v>2</v>
      </c>
      <c r="T312" s="1">
        <v>7.4507570281370699</v>
      </c>
      <c r="U312" s="1">
        <v>6</v>
      </c>
      <c r="V312" s="1">
        <v>7.3873720169067401</v>
      </c>
      <c r="W312" s="1">
        <v>7.4723320007324201</v>
      </c>
      <c r="X312" s="1">
        <v>7.4861326217651403</v>
      </c>
      <c r="Y312" s="1">
        <v>6</v>
      </c>
      <c r="Z312" s="1">
        <v>6</v>
      </c>
      <c r="AA312" s="1">
        <v>6</v>
      </c>
    </row>
    <row r="313" spans="1:27" ht="16" customHeight="1" x14ac:dyDescent="0.2">
      <c r="A313" t="s">
        <v>994</v>
      </c>
      <c r="B313" t="s">
        <v>995</v>
      </c>
      <c r="C313" t="s">
        <v>993</v>
      </c>
      <c r="D313" t="s">
        <v>993</v>
      </c>
      <c r="E313">
        <v>0</v>
      </c>
      <c r="F313">
        <v>2</v>
      </c>
      <c r="G313">
        <v>1</v>
      </c>
      <c r="H313">
        <v>0</v>
      </c>
      <c r="I313">
        <v>2</v>
      </c>
      <c r="J313">
        <v>1</v>
      </c>
      <c r="K313">
        <v>2</v>
      </c>
      <c r="L313">
        <v>2</v>
      </c>
      <c r="M313">
        <v>2</v>
      </c>
      <c r="N313">
        <v>8.6999999999999993</v>
      </c>
      <c r="O313">
        <v>8.6999999999999993</v>
      </c>
      <c r="P313">
        <v>8.6999999999999993</v>
      </c>
      <c r="Q313">
        <v>61.585000000000001</v>
      </c>
      <c r="R313">
        <v>0</v>
      </c>
      <c r="S313">
        <v>4</v>
      </c>
      <c r="T313" s="1">
        <v>7.4212692925266799</v>
      </c>
      <c r="U313" s="1">
        <v>7.4396589396152599</v>
      </c>
      <c r="V313" s="1">
        <v>6</v>
      </c>
      <c r="W313" s="1">
        <v>7.66387987136841</v>
      </c>
      <c r="X313" s="1">
        <v>7.51877689361572</v>
      </c>
      <c r="Y313" s="1">
        <v>6</v>
      </c>
      <c r="Z313" s="1">
        <v>7.7757849693298304</v>
      </c>
      <c r="AA313" s="1">
        <v>7.3596076965331996</v>
      </c>
    </row>
    <row r="314" spans="1:27" x14ac:dyDescent="0.2">
      <c r="A314" t="s">
        <v>606</v>
      </c>
      <c r="B314" t="s">
        <v>607</v>
      </c>
      <c r="C314" t="s">
        <v>605</v>
      </c>
      <c r="D314" t="s">
        <v>605</v>
      </c>
      <c r="E314">
        <v>1</v>
      </c>
      <c r="F314">
        <v>1</v>
      </c>
      <c r="G314">
        <v>2</v>
      </c>
      <c r="H314">
        <v>1</v>
      </c>
      <c r="I314">
        <v>1</v>
      </c>
      <c r="J314">
        <v>1</v>
      </c>
      <c r="K314">
        <v>4</v>
      </c>
      <c r="L314">
        <v>4</v>
      </c>
      <c r="M314">
        <v>4</v>
      </c>
      <c r="N314">
        <v>10.3</v>
      </c>
      <c r="O314">
        <v>10.3</v>
      </c>
      <c r="P314">
        <v>10.3</v>
      </c>
      <c r="Q314">
        <v>80.591999999999999</v>
      </c>
      <c r="R314">
        <v>0</v>
      </c>
      <c r="S314">
        <v>3</v>
      </c>
      <c r="T314" s="1">
        <v>7.4175586098329296</v>
      </c>
      <c r="U314" s="1">
        <v>7.2271665667314302</v>
      </c>
      <c r="V314" s="1">
        <v>6.9965863227844203</v>
      </c>
      <c r="W314" s="1">
        <v>7.09018754959106</v>
      </c>
      <c r="X314" s="1">
        <v>7.7500143051147496</v>
      </c>
      <c r="Y314" s="1">
        <v>7.4017796516418501</v>
      </c>
      <c r="Z314" s="1">
        <v>7.1726613044738796</v>
      </c>
      <c r="AA314" s="1">
        <v>7.0216851234436</v>
      </c>
    </row>
    <row r="315" spans="1:27" x14ac:dyDescent="0.2">
      <c r="A315" t="s">
        <v>672</v>
      </c>
      <c r="B315" t="s">
        <v>673</v>
      </c>
      <c r="C315" t="s">
        <v>671</v>
      </c>
      <c r="D315" t="s">
        <v>671</v>
      </c>
      <c r="E315">
        <v>1</v>
      </c>
      <c r="F315">
        <v>0</v>
      </c>
      <c r="G315">
        <v>0</v>
      </c>
      <c r="H315">
        <v>3</v>
      </c>
      <c r="I315">
        <v>1</v>
      </c>
      <c r="J315">
        <v>1</v>
      </c>
      <c r="K315">
        <v>3</v>
      </c>
      <c r="L315">
        <v>3</v>
      </c>
      <c r="M315">
        <v>3</v>
      </c>
      <c r="N315">
        <v>5.3</v>
      </c>
      <c r="O315">
        <v>5.3</v>
      </c>
      <c r="P315">
        <v>5.3</v>
      </c>
      <c r="Q315">
        <v>106.19</v>
      </c>
      <c r="R315">
        <v>0</v>
      </c>
      <c r="S315">
        <v>4</v>
      </c>
      <c r="T315" s="1">
        <v>7.4168290600282099</v>
      </c>
      <c r="U315" s="1">
        <v>7.8194868944541298</v>
      </c>
      <c r="V315" s="1">
        <v>7.8939504623413104</v>
      </c>
      <c r="W315" s="1">
        <v>6</v>
      </c>
      <c r="X315" s="1">
        <v>6</v>
      </c>
      <c r="Y315" s="1">
        <v>8.2135181427002006</v>
      </c>
      <c r="Z315" s="1">
        <v>7.1191897392272896</v>
      </c>
      <c r="AA315" s="1">
        <v>7.3287057876586896</v>
      </c>
    </row>
    <row r="316" spans="1:27" ht="16" customHeight="1" x14ac:dyDescent="0.2">
      <c r="A316" t="s">
        <v>238</v>
      </c>
      <c r="B316" t="s">
        <v>239</v>
      </c>
      <c r="C316" t="s">
        <v>237</v>
      </c>
      <c r="D316" t="s">
        <v>237</v>
      </c>
      <c r="E316">
        <v>0</v>
      </c>
      <c r="F316">
        <v>1</v>
      </c>
      <c r="G316">
        <v>2</v>
      </c>
      <c r="H316">
        <v>0</v>
      </c>
      <c r="I316">
        <v>0</v>
      </c>
      <c r="J316">
        <v>1</v>
      </c>
      <c r="K316">
        <v>2</v>
      </c>
      <c r="L316">
        <v>2</v>
      </c>
      <c r="M316">
        <v>2</v>
      </c>
      <c r="N316">
        <v>7.3</v>
      </c>
      <c r="O316">
        <v>7.3</v>
      </c>
      <c r="P316">
        <v>7.3</v>
      </c>
      <c r="Q316">
        <v>63.146000000000001</v>
      </c>
      <c r="R316">
        <v>0</v>
      </c>
      <c r="S316">
        <v>4</v>
      </c>
      <c r="T316" s="1">
        <v>7.4166294251997602</v>
      </c>
      <c r="U316" s="1">
        <v>7.1161094140633399</v>
      </c>
      <c r="V316" s="1">
        <v>6</v>
      </c>
      <c r="W316" s="1">
        <v>7.4547991752624503</v>
      </c>
      <c r="X316" s="1">
        <v>7.6972379684448198</v>
      </c>
      <c r="Y316" s="1">
        <v>6</v>
      </c>
      <c r="Z316" s="1">
        <v>6</v>
      </c>
      <c r="AA316" s="1">
        <v>7.5932307243347203</v>
      </c>
    </row>
    <row r="317" spans="1:27" ht="16" customHeight="1" x14ac:dyDescent="0.2">
      <c r="B317" t="s">
        <v>30</v>
      </c>
      <c r="C317" t="s">
        <v>29</v>
      </c>
      <c r="D317" t="s">
        <v>29</v>
      </c>
      <c r="E317">
        <v>0</v>
      </c>
      <c r="F317">
        <v>1</v>
      </c>
      <c r="G317">
        <v>1</v>
      </c>
      <c r="H317">
        <v>0</v>
      </c>
      <c r="I317">
        <v>1</v>
      </c>
      <c r="J317">
        <v>1</v>
      </c>
      <c r="K317">
        <v>1</v>
      </c>
      <c r="L317">
        <v>1</v>
      </c>
      <c r="M317">
        <v>1</v>
      </c>
      <c r="N317">
        <v>10.7</v>
      </c>
      <c r="O317">
        <v>10.7</v>
      </c>
      <c r="P317">
        <v>10.7</v>
      </c>
      <c r="Q317">
        <v>13.798</v>
      </c>
      <c r="R317">
        <v>0</v>
      </c>
      <c r="S317">
        <v>3</v>
      </c>
      <c r="T317" s="1">
        <v>7.4162687186288698</v>
      </c>
      <c r="U317" s="1">
        <v>7.5983855599492403</v>
      </c>
      <c r="V317" s="1">
        <v>6</v>
      </c>
      <c r="W317" s="1">
        <v>7.5318746566772496</v>
      </c>
      <c r="X317" s="1">
        <v>7.6454420089721697</v>
      </c>
      <c r="Y317" s="1">
        <v>6</v>
      </c>
      <c r="Z317" s="1">
        <v>7.8307042121887198</v>
      </c>
      <c r="AA317" s="1">
        <v>7.7098717689514196</v>
      </c>
    </row>
    <row r="318" spans="1:27" x14ac:dyDescent="0.2">
      <c r="A318" t="s">
        <v>1047</v>
      </c>
      <c r="B318" t="s">
        <v>1048</v>
      </c>
      <c r="C318" t="s">
        <v>1045</v>
      </c>
      <c r="D318" t="s">
        <v>1046</v>
      </c>
      <c r="E318">
        <v>0</v>
      </c>
      <c r="F318">
        <v>2</v>
      </c>
      <c r="G318">
        <v>2</v>
      </c>
      <c r="H318">
        <v>0</v>
      </c>
      <c r="I318">
        <v>3</v>
      </c>
      <c r="J318">
        <v>2</v>
      </c>
      <c r="K318">
        <v>4</v>
      </c>
      <c r="L318">
        <v>4</v>
      </c>
      <c r="M318">
        <v>4</v>
      </c>
      <c r="N318">
        <v>3.9</v>
      </c>
      <c r="O318">
        <v>3.9</v>
      </c>
      <c r="P318">
        <v>3.9</v>
      </c>
      <c r="Q318">
        <v>135.58000000000001</v>
      </c>
      <c r="R318">
        <v>0</v>
      </c>
      <c r="S318">
        <v>5</v>
      </c>
      <c r="T318" s="1">
        <v>7.4129978328700501</v>
      </c>
      <c r="U318" s="1">
        <v>7.5499305818880096</v>
      </c>
      <c r="V318" s="1">
        <v>6</v>
      </c>
      <c r="W318" s="1">
        <v>7.4126620292663601</v>
      </c>
      <c r="X318" s="1">
        <v>7.7141957283020002</v>
      </c>
      <c r="Y318" s="1">
        <v>6</v>
      </c>
      <c r="Z318" s="1">
        <v>7.7317419052123997</v>
      </c>
      <c r="AA318" s="1">
        <v>7.7202253341674796</v>
      </c>
    </row>
    <row r="319" spans="1:27" x14ac:dyDescent="0.2">
      <c r="A319" t="s">
        <v>1431</v>
      </c>
      <c r="B319" t="s">
        <v>1432</v>
      </c>
      <c r="C319" t="s">
        <v>1430</v>
      </c>
      <c r="D319" t="s">
        <v>1430</v>
      </c>
      <c r="E319">
        <v>0</v>
      </c>
      <c r="F319">
        <v>2</v>
      </c>
      <c r="G319">
        <v>2</v>
      </c>
      <c r="H319">
        <v>0</v>
      </c>
      <c r="I319">
        <v>3</v>
      </c>
      <c r="J319">
        <v>2</v>
      </c>
      <c r="K319">
        <v>4</v>
      </c>
      <c r="L319">
        <v>4</v>
      </c>
      <c r="M319">
        <v>4</v>
      </c>
      <c r="N319">
        <v>8</v>
      </c>
      <c r="O319">
        <v>8</v>
      </c>
      <c r="P319">
        <v>8</v>
      </c>
      <c r="Q319">
        <v>114.76</v>
      </c>
      <c r="R319">
        <v>0</v>
      </c>
      <c r="S319">
        <v>4</v>
      </c>
      <c r="T319" s="1">
        <v>7.4108840482501996</v>
      </c>
      <c r="U319" s="1">
        <v>7.6253604882726798</v>
      </c>
      <c r="V319" s="1">
        <v>6</v>
      </c>
      <c r="W319" s="1">
        <v>7.5170240402221697</v>
      </c>
      <c r="X319" s="1">
        <v>7.6472067832946804</v>
      </c>
      <c r="Y319" s="1">
        <v>6</v>
      </c>
      <c r="Z319" s="1">
        <v>7.7318143844604501</v>
      </c>
      <c r="AA319" s="1">
        <v>7.86145067214966</v>
      </c>
    </row>
    <row r="320" spans="1:27" x14ac:dyDescent="0.2">
      <c r="A320" t="s">
        <v>1364</v>
      </c>
      <c r="B320" t="s">
        <v>1365</v>
      </c>
      <c r="C320" t="s">
        <v>1363</v>
      </c>
      <c r="D320" t="s">
        <v>1363</v>
      </c>
      <c r="E320">
        <v>0</v>
      </c>
      <c r="F320">
        <v>1</v>
      </c>
      <c r="G320">
        <v>3</v>
      </c>
      <c r="H320">
        <v>1</v>
      </c>
      <c r="I320">
        <v>2</v>
      </c>
      <c r="J320">
        <v>4</v>
      </c>
      <c r="K320">
        <v>6</v>
      </c>
      <c r="L320">
        <v>6</v>
      </c>
      <c r="M320">
        <v>6</v>
      </c>
      <c r="N320">
        <v>13.4</v>
      </c>
      <c r="O320">
        <v>13.4</v>
      </c>
      <c r="P320">
        <v>13.4</v>
      </c>
      <c r="Q320">
        <v>59.366</v>
      </c>
      <c r="R320">
        <v>0</v>
      </c>
      <c r="S320">
        <v>6</v>
      </c>
      <c r="T320" s="1">
        <v>7.4089744890087204</v>
      </c>
      <c r="U320" s="1">
        <v>7.6876210896472497</v>
      </c>
      <c r="V320" s="1">
        <v>6</v>
      </c>
      <c r="W320" s="1">
        <v>7.0158205032348597</v>
      </c>
      <c r="X320" s="1">
        <v>7.8232069015502903</v>
      </c>
      <c r="Y320" s="1">
        <v>7.1650662422180202</v>
      </c>
      <c r="Z320" s="1">
        <v>7.1353554725646999</v>
      </c>
      <c r="AA320" s="1">
        <v>8.0713291168212908</v>
      </c>
    </row>
    <row r="321" spans="1:27" ht="16" customHeight="1" x14ac:dyDescent="0.2">
      <c r="A321" t="s">
        <v>754</v>
      </c>
      <c r="B321" t="s">
        <v>755</v>
      </c>
      <c r="C321" t="s">
        <v>753</v>
      </c>
      <c r="D321" t="s">
        <v>753</v>
      </c>
      <c r="E321">
        <v>0</v>
      </c>
      <c r="F321">
        <v>1</v>
      </c>
      <c r="G321">
        <v>2</v>
      </c>
      <c r="H321">
        <v>0</v>
      </c>
      <c r="I321">
        <v>0</v>
      </c>
      <c r="J321">
        <v>0</v>
      </c>
      <c r="K321">
        <v>2</v>
      </c>
      <c r="L321">
        <v>2</v>
      </c>
      <c r="M321">
        <v>2</v>
      </c>
      <c r="N321">
        <v>9.8000000000000007</v>
      </c>
      <c r="O321">
        <v>9.8000000000000007</v>
      </c>
      <c r="P321">
        <v>9.8000000000000007</v>
      </c>
      <c r="Q321">
        <v>27.745000000000001</v>
      </c>
      <c r="R321">
        <v>0</v>
      </c>
      <c r="S321">
        <v>1</v>
      </c>
      <c r="T321" s="1">
        <v>7.3970531430181099</v>
      </c>
      <c r="U321" s="1">
        <v>6</v>
      </c>
      <c r="V321" s="1">
        <v>6</v>
      </c>
      <c r="W321" s="1">
        <v>7.3712711334228498</v>
      </c>
      <c r="X321" s="1">
        <v>7.7104220390319798</v>
      </c>
      <c r="Y321" s="1">
        <v>6</v>
      </c>
      <c r="Z321" s="1">
        <v>6</v>
      </c>
      <c r="AA321" s="1">
        <v>6</v>
      </c>
    </row>
    <row r="322" spans="1:27" x14ac:dyDescent="0.2">
      <c r="A322" t="s">
        <v>657</v>
      </c>
      <c r="B322" t="s">
        <v>658</v>
      </c>
      <c r="C322" t="s">
        <v>656</v>
      </c>
      <c r="D322" t="s">
        <v>656</v>
      </c>
      <c r="E322">
        <v>0</v>
      </c>
      <c r="F322">
        <v>1</v>
      </c>
      <c r="G322">
        <v>2</v>
      </c>
      <c r="H322">
        <v>0</v>
      </c>
      <c r="I322">
        <v>1</v>
      </c>
      <c r="J322">
        <v>2</v>
      </c>
      <c r="K322">
        <v>3</v>
      </c>
      <c r="L322">
        <v>3</v>
      </c>
      <c r="M322">
        <v>3</v>
      </c>
      <c r="N322">
        <v>5.3</v>
      </c>
      <c r="O322">
        <v>5.3</v>
      </c>
      <c r="P322">
        <v>5.3</v>
      </c>
      <c r="Q322">
        <v>89.320999999999998</v>
      </c>
      <c r="R322">
        <v>0</v>
      </c>
      <c r="S322">
        <v>6</v>
      </c>
      <c r="T322" s="1">
        <v>7.3891188234629501</v>
      </c>
      <c r="U322" s="1">
        <v>7.3694632605443999</v>
      </c>
      <c r="V322" s="1">
        <v>6</v>
      </c>
      <c r="W322" s="1">
        <v>7.1487874984741202</v>
      </c>
      <c r="X322" s="1">
        <v>7.7738304138183603</v>
      </c>
      <c r="Y322" s="1">
        <v>6</v>
      </c>
      <c r="Z322" s="1">
        <v>7.1450099945068404</v>
      </c>
      <c r="AA322" s="1">
        <v>7.7503232955932599</v>
      </c>
    </row>
    <row r="323" spans="1:27" x14ac:dyDescent="0.2">
      <c r="A323" t="s">
        <v>159</v>
      </c>
      <c r="B323" t="s">
        <v>160</v>
      </c>
      <c r="C323" t="s">
        <v>158</v>
      </c>
      <c r="D323" t="s">
        <v>158</v>
      </c>
      <c r="E323">
        <v>0</v>
      </c>
      <c r="F323">
        <v>1</v>
      </c>
      <c r="G323">
        <v>1</v>
      </c>
      <c r="H323">
        <v>0</v>
      </c>
      <c r="I323">
        <v>3</v>
      </c>
      <c r="J323">
        <v>2</v>
      </c>
      <c r="K323">
        <v>3</v>
      </c>
      <c r="L323">
        <v>3</v>
      </c>
      <c r="M323">
        <v>3</v>
      </c>
      <c r="N323">
        <v>12</v>
      </c>
      <c r="O323">
        <v>12</v>
      </c>
      <c r="P323">
        <v>12</v>
      </c>
      <c r="Q323">
        <v>52.356000000000002</v>
      </c>
      <c r="R323">
        <v>0</v>
      </c>
      <c r="S323">
        <v>3</v>
      </c>
      <c r="T323" s="1">
        <v>7.3817947206115404</v>
      </c>
      <c r="U323" s="1">
        <v>7.6601220657735896</v>
      </c>
      <c r="V323" s="1">
        <v>6</v>
      </c>
      <c r="W323" s="1">
        <v>7.5796923637390101</v>
      </c>
      <c r="X323" s="1">
        <v>7.5349268913268999</v>
      </c>
      <c r="Y323" s="1">
        <v>6</v>
      </c>
      <c r="Z323" s="1">
        <v>7.9624686241149902</v>
      </c>
      <c r="AA323" s="1">
        <v>7.6574764251709002</v>
      </c>
    </row>
    <row r="324" spans="1:27" x14ac:dyDescent="0.2">
      <c r="A324" t="s">
        <v>1198</v>
      </c>
      <c r="B324" t="s">
        <v>1199</v>
      </c>
      <c r="C324" t="s">
        <v>1197</v>
      </c>
      <c r="D324" t="s">
        <v>1197</v>
      </c>
      <c r="E324">
        <v>0</v>
      </c>
      <c r="F324">
        <v>1</v>
      </c>
      <c r="G324">
        <v>1</v>
      </c>
      <c r="H324">
        <v>0</v>
      </c>
      <c r="I324">
        <v>3</v>
      </c>
      <c r="J324">
        <v>2</v>
      </c>
      <c r="K324">
        <v>3</v>
      </c>
      <c r="L324">
        <v>3</v>
      </c>
      <c r="M324">
        <v>3</v>
      </c>
      <c r="N324">
        <v>8.8000000000000007</v>
      </c>
      <c r="O324">
        <v>8.8000000000000007</v>
      </c>
      <c r="P324">
        <v>8.8000000000000007</v>
      </c>
      <c r="Q324">
        <v>75.355999999999995</v>
      </c>
      <c r="R324">
        <v>0</v>
      </c>
      <c r="S324">
        <v>5</v>
      </c>
      <c r="T324" s="1">
        <v>7.3785432471616401</v>
      </c>
      <c r="U324" s="1">
        <v>7.7904845417819004</v>
      </c>
      <c r="V324" s="1">
        <v>6</v>
      </c>
      <c r="W324" s="1">
        <v>7.4427304267883301</v>
      </c>
      <c r="X324" s="1">
        <v>7.6435317993164098</v>
      </c>
      <c r="Y324" s="1">
        <v>6</v>
      </c>
      <c r="Z324" s="1">
        <v>7.7462058067321804</v>
      </c>
      <c r="AA324" s="1">
        <v>8.1120681762695295</v>
      </c>
    </row>
    <row r="325" spans="1:27" ht="16" customHeight="1" x14ac:dyDescent="0.2">
      <c r="A325" t="s">
        <v>377</v>
      </c>
      <c r="B325" t="s">
        <v>378</v>
      </c>
      <c r="C325" t="s">
        <v>376</v>
      </c>
      <c r="D325" t="s">
        <v>376</v>
      </c>
      <c r="E325">
        <v>0</v>
      </c>
      <c r="F325">
        <v>1</v>
      </c>
      <c r="G325">
        <v>1</v>
      </c>
      <c r="H325">
        <v>0</v>
      </c>
      <c r="I325">
        <v>1</v>
      </c>
      <c r="J325">
        <v>1</v>
      </c>
      <c r="K325">
        <v>2</v>
      </c>
      <c r="L325">
        <v>2</v>
      </c>
      <c r="M325">
        <v>2</v>
      </c>
      <c r="N325">
        <v>9.6</v>
      </c>
      <c r="O325">
        <v>9.6</v>
      </c>
      <c r="P325">
        <v>9.6</v>
      </c>
      <c r="Q325">
        <v>26.152000000000001</v>
      </c>
      <c r="R325">
        <v>0</v>
      </c>
      <c r="S325">
        <v>3</v>
      </c>
      <c r="T325" s="1">
        <v>7.3631103527866797</v>
      </c>
      <c r="U325" s="1">
        <v>6.9568708522972402</v>
      </c>
      <c r="V325" s="1">
        <v>6</v>
      </c>
      <c r="W325" s="1">
        <v>7.6503658294677699</v>
      </c>
      <c r="X325" s="1">
        <v>7.3894143104553196</v>
      </c>
      <c r="Y325" s="1">
        <v>6</v>
      </c>
      <c r="Z325" s="1">
        <v>7.29007911682129</v>
      </c>
      <c r="AA325" s="1">
        <v>6.8843364715576199</v>
      </c>
    </row>
    <row r="326" spans="1:27" x14ac:dyDescent="0.2">
      <c r="A326" t="s">
        <v>682</v>
      </c>
      <c r="B326" t="s">
        <v>683</v>
      </c>
      <c r="C326" t="s">
        <v>681</v>
      </c>
      <c r="D326" t="s">
        <v>681</v>
      </c>
      <c r="E326">
        <v>0</v>
      </c>
      <c r="F326">
        <v>1</v>
      </c>
      <c r="G326">
        <v>3</v>
      </c>
      <c r="H326">
        <v>0</v>
      </c>
      <c r="I326">
        <v>2</v>
      </c>
      <c r="J326">
        <v>2</v>
      </c>
      <c r="K326">
        <v>3</v>
      </c>
      <c r="L326">
        <v>3</v>
      </c>
      <c r="M326">
        <v>3</v>
      </c>
      <c r="N326">
        <v>13.3</v>
      </c>
      <c r="O326">
        <v>13.3</v>
      </c>
      <c r="P326">
        <v>13.3</v>
      </c>
      <c r="Q326">
        <v>30.791</v>
      </c>
      <c r="R326">
        <v>0</v>
      </c>
      <c r="S326">
        <v>3</v>
      </c>
      <c r="T326" s="1">
        <v>7.3609510764361197</v>
      </c>
      <c r="U326" s="1">
        <v>7.4618585388085297</v>
      </c>
      <c r="V326" s="1">
        <v>6</v>
      </c>
      <c r="W326" s="1">
        <v>6.8823366165161097</v>
      </c>
      <c r="X326" s="1">
        <v>7.7871060371398899</v>
      </c>
      <c r="Y326" s="1">
        <v>6</v>
      </c>
      <c r="Z326" s="1">
        <v>7.5999813079834002</v>
      </c>
      <c r="AA326" s="1">
        <v>7.6728639602661097</v>
      </c>
    </row>
    <row r="327" spans="1:27" x14ac:dyDescent="0.2">
      <c r="A327" t="s">
        <v>41</v>
      </c>
      <c r="B327" t="s">
        <v>42</v>
      </c>
      <c r="C327" t="s">
        <v>40</v>
      </c>
      <c r="D327" t="s">
        <v>40</v>
      </c>
      <c r="E327">
        <v>1</v>
      </c>
      <c r="F327">
        <v>1</v>
      </c>
      <c r="G327">
        <v>1</v>
      </c>
      <c r="H327">
        <v>2</v>
      </c>
      <c r="I327">
        <v>6</v>
      </c>
      <c r="J327">
        <v>4</v>
      </c>
      <c r="K327">
        <v>6</v>
      </c>
      <c r="L327">
        <v>6</v>
      </c>
      <c r="M327">
        <v>5</v>
      </c>
      <c r="N327">
        <v>12.4</v>
      </c>
      <c r="O327">
        <v>12.4</v>
      </c>
      <c r="P327">
        <v>10.7</v>
      </c>
      <c r="Q327">
        <v>63.704000000000001</v>
      </c>
      <c r="R327">
        <v>0</v>
      </c>
      <c r="S327">
        <v>8</v>
      </c>
      <c r="T327" s="1">
        <v>7.3483223902744603</v>
      </c>
      <c r="U327" s="1">
        <v>8.0763394129688297</v>
      </c>
      <c r="V327" s="1">
        <v>6.6937007904052699</v>
      </c>
      <c r="W327" s="1">
        <v>7.4878311157226598</v>
      </c>
      <c r="X327" s="1">
        <v>7.4943494796752903</v>
      </c>
      <c r="Y327" s="1">
        <v>7.0600175857543901</v>
      </c>
      <c r="Z327" s="1">
        <v>8.3448247909545898</v>
      </c>
      <c r="AA327" s="1">
        <v>8.0967359542846697</v>
      </c>
    </row>
    <row r="328" spans="1:27" ht="16" customHeight="1" x14ac:dyDescent="0.2">
      <c r="A328" t="s">
        <v>1266</v>
      </c>
      <c r="B328" t="s">
        <v>1267</v>
      </c>
      <c r="C328" t="s">
        <v>1265</v>
      </c>
      <c r="D328" t="s">
        <v>1265</v>
      </c>
      <c r="E328">
        <v>0</v>
      </c>
      <c r="F328">
        <v>1</v>
      </c>
      <c r="G328">
        <v>1</v>
      </c>
      <c r="H328">
        <v>0</v>
      </c>
      <c r="I328">
        <v>2</v>
      </c>
      <c r="J328">
        <v>2</v>
      </c>
      <c r="K328">
        <v>2</v>
      </c>
      <c r="L328">
        <v>2</v>
      </c>
      <c r="M328">
        <v>2</v>
      </c>
      <c r="N328">
        <v>15.2</v>
      </c>
      <c r="O328">
        <v>15.2</v>
      </c>
      <c r="P328">
        <v>15.2</v>
      </c>
      <c r="Q328">
        <v>26.184000000000001</v>
      </c>
      <c r="R328">
        <v>0</v>
      </c>
      <c r="S328">
        <v>7</v>
      </c>
      <c r="T328" s="1">
        <v>7.3463529744506397</v>
      </c>
      <c r="U328" s="1">
        <v>7.6756897512244704</v>
      </c>
      <c r="V328" s="1">
        <v>6</v>
      </c>
      <c r="W328" s="1">
        <v>7.5495548248290998</v>
      </c>
      <c r="X328" s="1">
        <v>7.4935278892517099</v>
      </c>
      <c r="Y328" s="1">
        <v>6</v>
      </c>
      <c r="Z328" s="1">
        <v>7.8204903602600098</v>
      </c>
      <c r="AA328" s="1">
        <v>7.8809676170349103</v>
      </c>
    </row>
    <row r="329" spans="1:27" ht="16" customHeight="1" x14ac:dyDescent="0.2">
      <c r="A329" t="s">
        <v>487</v>
      </c>
      <c r="B329" t="s">
        <v>488</v>
      </c>
      <c r="C329" t="s">
        <v>486</v>
      </c>
      <c r="D329" t="s">
        <v>486</v>
      </c>
      <c r="E329">
        <v>0</v>
      </c>
      <c r="F329">
        <v>1</v>
      </c>
      <c r="G329">
        <v>1</v>
      </c>
      <c r="H329">
        <v>0</v>
      </c>
      <c r="I329">
        <v>2</v>
      </c>
      <c r="J329">
        <v>2</v>
      </c>
      <c r="K329">
        <v>2</v>
      </c>
      <c r="L329">
        <v>2</v>
      </c>
      <c r="M329">
        <v>2</v>
      </c>
      <c r="N329">
        <v>25.1</v>
      </c>
      <c r="O329">
        <v>25.1</v>
      </c>
      <c r="P329">
        <v>25.1</v>
      </c>
      <c r="Q329">
        <v>21.056999999999999</v>
      </c>
      <c r="R329">
        <v>0</v>
      </c>
      <c r="S329">
        <v>3</v>
      </c>
      <c r="T329" s="1">
        <v>7.3455697560563902</v>
      </c>
      <c r="U329" s="1">
        <v>7.6621090400589402</v>
      </c>
      <c r="V329" s="1">
        <v>6</v>
      </c>
      <c r="W329" s="1">
        <v>7.5769515037536603</v>
      </c>
      <c r="X329" s="1">
        <v>7.4582901000976598</v>
      </c>
      <c r="Y329" s="1">
        <v>6</v>
      </c>
      <c r="Z329" s="1">
        <v>7.6845850944518999</v>
      </c>
      <c r="AA329" s="1">
        <v>7.9514493942260698</v>
      </c>
    </row>
    <row r="330" spans="1:27" ht="16" customHeight="1" x14ac:dyDescent="0.2">
      <c r="A330" t="s">
        <v>1334</v>
      </c>
      <c r="B330" t="s">
        <v>1335</v>
      </c>
      <c r="C330" t="s">
        <v>1336</v>
      </c>
      <c r="D330" t="s">
        <v>1337</v>
      </c>
      <c r="E330">
        <v>0</v>
      </c>
      <c r="F330">
        <v>4</v>
      </c>
      <c r="G330">
        <v>4</v>
      </c>
      <c r="H330">
        <v>0</v>
      </c>
      <c r="I330">
        <v>6</v>
      </c>
      <c r="J330">
        <v>5</v>
      </c>
      <c r="K330">
        <v>6</v>
      </c>
      <c r="L330">
        <v>2</v>
      </c>
      <c r="M330">
        <v>2</v>
      </c>
      <c r="N330">
        <v>36.299999999999997</v>
      </c>
      <c r="O330">
        <v>13</v>
      </c>
      <c r="P330">
        <v>13</v>
      </c>
      <c r="Q330">
        <v>37.033999999999999</v>
      </c>
      <c r="R330">
        <v>0</v>
      </c>
      <c r="S330">
        <v>5</v>
      </c>
      <c r="T330" s="1">
        <v>7.3433166830334304</v>
      </c>
      <c r="U330" s="1">
        <v>7.2945470370980798</v>
      </c>
      <c r="V330" s="1">
        <v>6</v>
      </c>
      <c r="W330" s="1">
        <v>7.5367732048034703</v>
      </c>
      <c r="X330" s="1">
        <v>7.5013194084167498</v>
      </c>
      <c r="Y330" s="1">
        <v>6</v>
      </c>
      <c r="Z330" s="1">
        <v>7.4735746383667001</v>
      </c>
      <c r="AA330" s="1">
        <v>7.4676818847656303</v>
      </c>
    </row>
    <row r="331" spans="1:27" ht="16" customHeight="1" x14ac:dyDescent="0.2">
      <c r="A331" t="s">
        <v>1517</v>
      </c>
      <c r="B331" t="s">
        <v>1518</v>
      </c>
      <c r="C331" t="s">
        <v>1516</v>
      </c>
      <c r="D331" t="s">
        <v>1516</v>
      </c>
      <c r="E331">
        <v>1</v>
      </c>
      <c r="F331">
        <v>1</v>
      </c>
      <c r="G331">
        <v>1</v>
      </c>
      <c r="H331">
        <v>0</v>
      </c>
      <c r="I331">
        <v>0</v>
      </c>
      <c r="J331">
        <v>0</v>
      </c>
      <c r="K331">
        <v>1</v>
      </c>
      <c r="L331">
        <v>1</v>
      </c>
      <c r="M331">
        <v>1</v>
      </c>
      <c r="N331">
        <v>2.1</v>
      </c>
      <c r="O331">
        <v>2.1</v>
      </c>
      <c r="P331">
        <v>2.1</v>
      </c>
      <c r="Q331">
        <v>80.31</v>
      </c>
      <c r="R331">
        <v>1.4641000000000001E-3</v>
      </c>
      <c r="S331">
        <v>1</v>
      </c>
      <c r="T331" s="1">
        <v>7.3377832937860399</v>
      </c>
      <c r="U331" s="1">
        <v>6</v>
      </c>
      <c r="V331" s="1">
        <v>7.5889658927917498</v>
      </c>
      <c r="W331" s="1">
        <v>6.9915227890014604</v>
      </c>
      <c r="X331" s="1">
        <v>7.2221961021423304</v>
      </c>
      <c r="Y331" s="1">
        <v>6</v>
      </c>
      <c r="Z331" s="1">
        <v>6</v>
      </c>
      <c r="AA331" s="1">
        <v>6</v>
      </c>
    </row>
    <row r="332" spans="1:27" x14ac:dyDescent="0.2">
      <c r="A332" t="s">
        <v>669</v>
      </c>
      <c r="B332" t="s">
        <v>670</v>
      </c>
      <c r="C332" t="s">
        <v>668</v>
      </c>
      <c r="D332" t="s">
        <v>668</v>
      </c>
      <c r="E332">
        <v>0</v>
      </c>
      <c r="F332">
        <v>1</v>
      </c>
      <c r="G332">
        <v>1</v>
      </c>
      <c r="H332">
        <v>1</v>
      </c>
      <c r="I332">
        <v>2</v>
      </c>
      <c r="J332">
        <v>3</v>
      </c>
      <c r="K332">
        <v>3</v>
      </c>
      <c r="L332">
        <v>3</v>
      </c>
      <c r="M332">
        <v>3</v>
      </c>
      <c r="N332">
        <v>4.9000000000000004</v>
      </c>
      <c r="O332">
        <v>4.9000000000000004</v>
      </c>
      <c r="P332">
        <v>4.9000000000000004</v>
      </c>
      <c r="Q332">
        <v>101.11</v>
      </c>
      <c r="R332">
        <v>0</v>
      </c>
      <c r="S332">
        <v>5</v>
      </c>
      <c r="T332" s="1">
        <v>7.3375590876287404</v>
      </c>
      <c r="U332" s="1">
        <v>7.7152426625011703</v>
      </c>
      <c r="V332" s="1">
        <v>6</v>
      </c>
      <c r="W332" s="1">
        <v>7.4375762939453098</v>
      </c>
      <c r="X332" s="1">
        <v>7.5783638954162598</v>
      </c>
      <c r="Y332" s="1">
        <v>7.4681110382080096</v>
      </c>
      <c r="Z332" s="1">
        <v>7.2478013038635298</v>
      </c>
      <c r="AA332" s="1">
        <v>8.0360298156738299</v>
      </c>
    </row>
    <row r="333" spans="1:27" ht="16" customHeight="1" x14ac:dyDescent="0.2">
      <c r="A333" t="s">
        <v>1487</v>
      </c>
      <c r="B333" t="s">
        <v>1488</v>
      </c>
      <c r="C333" t="s">
        <v>1486</v>
      </c>
      <c r="D333" t="s">
        <v>1486</v>
      </c>
      <c r="E333">
        <v>0</v>
      </c>
      <c r="F333">
        <v>0</v>
      </c>
      <c r="G333">
        <v>2</v>
      </c>
      <c r="H333">
        <v>0</v>
      </c>
      <c r="I333">
        <v>2</v>
      </c>
      <c r="J333">
        <v>2</v>
      </c>
      <c r="K333">
        <v>2</v>
      </c>
      <c r="L333">
        <v>2</v>
      </c>
      <c r="M333">
        <v>2</v>
      </c>
      <c r="N333">
        <v>8.8000000000000007</v>
      </c>
      <c r="O333">
        <v>8.8000000000000007</v>
      </c>
      <c r="P333">
        <v>8.8000000000000007</v>
      </c>
      <c r="Q333">
        <v>39.594000000000001</v>
      </c>
      <c r="R333">
        <v>0</v>
      </c>
      <c r="S333">
        <v>6</v>
      </c>
      <c r="T333" s="1">
        <v>7.3339843388796204</v>
      </c>
      <c r="U333" s="1">
        <v>7.7253943179594096</v>
      </c>
      <c r="V333" s="1">
        <v>6</v>
      </c>
      <c r="W333" s="1">
        <v>6</v>
      </c>
      <c r="X333" s="1">
        <v>7.8111057281494096</v>
      </c>
      <c r="Y333" s="1">
        <v>6</v>
      </c>
      <c r="Z333" s="1">
        <v>7.8164401054382298</v>
      </c>
      <c r="AA333" s="1">
        <v>7.97257328033447</v>
      </c>
    </row>
    <row r="334" spans="1:27" ht="16" customHeight="1" x14ac:dyDescent="0.2">
      <c r="A334" t="s">
        <v>536</v>
      </c>
      <c r="B334" t="s">
        <v>537</v>
      </c>
      <c r="C334" t="s">
        <v>535</v>
      </c>
      <c r="D334" t="s">
        <v>535</v>
      </c>
      <c r="E334">
        <v>1</v>
      </c>
      <c r="F334">
        <v>1</v>
      </c>
      <c r="G334">
        <v>1</v>
      </c>
      <c r="H334">
        <v>1</v>
      </c>
      <c r="I334">
        <v>0</v>
      </c>
      <c r="J334">
        <v>0</v>
      </c>
      <c r="K334">
        <v>1</v>
      </c>
      <c r="L334">
        <v>1</v>
      </c>
      <c r="M334">
        <v>1</v>
      </c>
      <c r="N334">
        <v>4</v>
      </c>
      <c r="O334">
        <v>4</v>
      </c>
      <c r="P334">
        <v>4</v>
      </c>
      <c r="Q334">
        <v>32.996000000000002</v>
      </c>
      <c r="R334">
        <v>0</v>
      </c>
      <c r="S334">
        <v>3</v>
      </c>
      <c r="T334" s="1">
        <v>7.3257208580194098</v>
      </c>
      <c r="U334" s="1">
        <v>6.9649506975766</v>
      </c>
      <c r="V334" s="1">
        <v>7.4772081375122097</v>
      </c>
      <c r="W334" s="1">
        <v>7.1885628700256303</v>
      </c>
      <c r="X334" s="1">
        <v>7.2568860054016104</v>
      </c>
      <c r="Y334" s="1">
        <v>7.4420719146728498</v>
      </c>
      <c r="Z334" s="1">
        <v>6</v>
      </c>
      <c r="AA334" s="1">
        <v>6</v>
      </c>
    </row>
    <row r="335" spans="1:27" ht="16" customHeight="1" x14ac:dyDescent="0.2">
      <c r="A335" t="s">
        <v>1428</v>
      </c>
      <c r="B335" t="s">
        <v>1429</v>
      </c>
      <c r="C335" t="s">
        <v>1427</v>
      </c>
      <c r="D335" t="s">
        <v>1427</v>
      </c>
      <c r="E335">
        <v>2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2</v>
      </c>
      <c r="L335">
        <v>2</v>
      </c>
      <c r="M335">
        <v>2</v>
      </c>
      <c r="N335">
        <v>3.8</v>
      </c>
      <c r="O335">
        <v>3.8</v>
      </c>
      <c r="P335">
        <v>3.8</v>
      </c>
      <c r="Q335">
        <v>71.025999999999996</v>
      </c>
      <c r="R335">
        <v>0</v>
      </c>
      <c r="S335">
        <v>2</v>
      </c>
      <c r="T335" s="1">
        <v>7.3076315252128401</v>
      </c>
      <c r="U335" s="1">
        <v>6</v>
      </c>
      <c r="V335" s="1">
        <v>7.7847528457641602</v>
      </c>
      <c r="W335" s="1">
        <v>6</v>
      </c>
      <c r="X335" s="1">
        <v>6</v>
      </c>
      <c r="Y335" s="1">
        <v>6</v>
      </c>
      <c r="Z335" s="1">
        <v>6</v>
      </c>
      <c r="AA335" s="1">
        <v>6</v>
      </c>
    </row>
    <row r="336" spans="1:27" ht="16" customHeight="1" x14ac:dyDescent="0.2">
      <c r="A336" t="s">
        <v>520</v>
      </c>
      <c r="B336" t="s">
        <v>521</v>
      </c>
      <c r="C336" t="s">
        <v>519</v>
      </c>
      <c r="D336" t="s">
        <v>519</v>
      </c>
      <c r="E336">
        <v>1</v>
      </c>
      <c r="F336">
        <v>1</v>
      </c>
      <c r="G336">
        <v>1</v>
      </c>
      <c r="H336">
        <v>1</v>
      </c>
      <c r="I336">
        <v>1</v>
      </c>
      <c r="J336">
        <v>0</v>
      </c>
      <c r="K336">
        <v>2</v>
      </c>
      <c r="L336">
        <v>2</v>
      </c>
      <c r="M336">
        <v>2</v>
      </c>
      <c r="N336">
        <v>8.1</v>
      </c>
      <c r="O336">
        <v>8.1</v>
      </c>
      <c r="P336">
        <v>8.1</v>
      </c>
      <c r="Q336">
        <v>29.803999999999998</v>
      </c>
      <c r="R336">
        <v>0</v>
      </c>
      <c r="S336">
        <v>3</v>
      </c>
      <c r="T336" s="1">
        <v>7.2893064801093503</v>
      </c>
      <c r="U336" s="1">
        <v>7.0590835357656498</v>
      </c>
      <c r="V336" s="1">
        <v>7.0936317443847701</v>
      </c>
      <c r="W336" s="1">
        <v>7.33229684829712</v>
      </c>
      <c r="X336" s="1">
        <v>7.3892192840576199</v>
      </c>
      <c r="Y336" s="1">
        <v>7.2509322166442898</v>
      </c>
      <c r="Z336" s="1">
        <v>7.2188243865966797</v>
      </c>
      <c r="AA336" s="1">
        <v>6</v>
      </c>
    </row>
    <row r="337" spans="1:27" ht="16" customHeight="1" x14ac:dyDescent="0.2">
      <c r="A337" t="s">
        <v>1590</v>
      </c>
      <c r="B337" t="s">
        <v>1591</v>
      </c>
      <c r="C337" t="s">
        <v>1589</v>
      </c>
      <c r="D337" t="s">
        <v>1589</v>
      </c>
      <c r="E337">
        <v>0</v>
      </c>
      <c r="F337">
        <v>0</v>
      </c>
      <c r="G337">
        <v>1</v>
      </c>
      <c r="H337">
        <v>0</v>
      </c>
      <c r="I337">
        <v>2</v>
      </c>
      <c r="J337">
        <v>2</v>
      </c>
      <c r="K337">
        <v>2</v>
      </c>
      <c r="L337">
        <v>2</v>
      </c>
      <c r="M337">
        <v>2</v>
      </c>
      <c r="N337">
        <v>6.9</v>
      </c>
      <c r="O337">
        <v>6.9</v>
      </c>
      <c r="P337">
        <v>6.9</v>
      </c>
      <c r="Q337">
        <v>53.198</v>
      </c>
      <c r="R337">
        <v>0</v>
      </c>
      <c r="S337">
        <v>3</v>
      </c>
      <c r="T337" s="1">
        <v>7.28773456579649</v>
      </c>
      <c r="U337" s="1">
        <v>7.6251099937344398</v>
      </c>
      <c r="V337" s="1">
        <v>6</v>
      </c>
      <c r="W337" s="1">
        <v>6</v>
      </c>
      <c r="X337" s="1">
        <v>7.7648558616638201</v>
      </c>
      <c r="Y337" s="1">
        <v>6</v>
      </c>
      <c r="Z337" s="1">
        <v>7.7823290824890101</v>
      </c>
      <c r="AA337" s="1">
        <v>7.8192873001098597</v>
      </c>
    </row>
    <row r="338" spans="1:27" x14ac:dyDescent="0.2">
      <c r="A338" t="s">
        <v>1288</v>
      </c>
      <c r="B338" t="s">
        <v>1289</v>
      </c>
      <c r="C338" t="s">
        <v>1287</v>
      </c>
      <c r="D338" t="s">
        <v>1287</v>
      </c>
      <c r="E338">
        <v>0</v>
      </c>
      <c r="F338">
        <v>1</v>
      </c>
      <c r="G338">
        <v>2</v>
      </c>
      <c r="H338">
        <v>0</v>
      </c>
      <c r="I338">
        <v>2</v>
      </c>
      <c r="J338">
        <v>1</v>
      </c>
      <c r="K338">
        <v>3</v>
      </c>
      <c r="L338">
        <v>3</v>
      </c>
      <c r="M338">
        <v>3</v>
      </c>
      <c r="N338">
        <v>12</v>
      </c>
      <c r="O338">
        <v>12</v>
      </c>
      <c r="P338">
        <v>12</v>
      </c>
      <c r="Q338">
        <v>52.228000000000002</v>
      </c>
      <c r="R338">
        <v>0</v>
      </c>
      <c r="S338">
        <v>4</v>
      </c>
      <c r="T338" s="1">
        <v>7.2800849337508904</v>
      </c>
      <c r="U338" s="1">
        <v>7.49567382957152</v>
      </c>
      <c r="V338" s="1">
        <v>6</v>
      </c>
      <c r="W338" s="1">
        <v>7.31561374664307</v>
      </c>
      <c r="X338" s="1">
        <v>7.5621976852417001</v>
      </c>
      <c r="Y338" s="1">
        <v>6</v>
      </c>
      <c r="Z338" s="1">
        <v>7.7889738082885698</v>
      </c>
      <c r="AA338" s="1">
        <v>7.5107326507568404</v>
      </c>
    </row>
    <row r="339" spans="1:27" ht="16" customHeight="1" x14ac:dyDescent="0.2">
      <c r="A339" t="s">
        <v>1009</v>
      </c>
      <c r="B339" t="s">
        <v>1010</v>
      </c>
      <c r="C339" t="s">
        <v>1008</v>
      </c>
      <c r="D339" t="s">
        <v>1008</v>
      </c>
      <c r="E339">
        <v>1</v>
      </c>
      <c r="F339">
        <v>1</v>
      </c>
      <c r="G339">
        <v>1</v>
      </c>
      <c r="H339">
        <v>0</v>
      </c>
      <c r="I339">
        <v>0</v>
      </c>
      <c r="J339">
        <v>0</v>
      </c>
      <c r="K339">
        <v>2</v>
      </c>
      <c r="L339">
        <v>2</v>
      </c>
      <c r="M339">
        <v>2</v>
      </c>
      <c r="N339">
        <v>2</v>
      </c>
      <c r="O339">
        <v>2</v>
      </c>
      <c r="P339">
        <v>2</v>
      </c>
      <c r="Q339">
        <v>226.66</v>
      </c>
      <c r="R339">
        <v>0</v>
      </c>
      <c r="S339">
        <v>1</v>
      </c>
      <c r="T339" s="1">
        <v>7.2748234265995197</v>
      </c>
      <c r="U339" s="1">
        <v>6</v>
      </c>
      <c r="V339" s="1">
        <v>7.5594396591186497</v>
      </c>
      <c r="W339" s="1">
        <v>6.8739886283874503</v>
      </c>
      <c r="X339" s="1">
        <v>7.1053056716918901</v>
      </c>
      <c r="Y339" s="1">
        <v>6</v>
      </c>
      <c r="Z339" s="1">
        <v>6</v>
      </c>
      <c r="AA339" s="1">
        <v>6</v>
      </c>
    </row>
    <row r="340" spans="1:27" x14ac:dyDescent="0.2">
      <c r="A340" t="s">
        <v>97</v>
      </c>
      <c r="B340" t="s">
        <v>98</v>
      </c>
      <c r="C340" t="s">
        <v>96</v>
      </c>
      <c r="D340" t="s">
        <v>96</v>
      </c>
      <c r="E340">
        <v>1</v>
      </c>
      <c r="F340">
        <v>1</v>
      </c>
      <c r="G340">
        <v>2</v>
      </c>
      <c r="H340">
        <v>4</v>
      </c>
      <c r="I340">
        <v>5</v>
      </c>
      <c r="J340">
        <v>5</v>
      </c>
      <c r="K340">
        <v>5</v>
      </c>
      <c r="L340">
        <v>5</v>
      </c>
      <c r="M340">
        <v>5</v>
      </c>
      <c r="N340">
        <v>21.7</v>
      </c>
      <c r="O340">
        <v>21.7</v>
      </c>
      <c r="P340">
        <v>21.7</v>
      </c>
      <c r="Q340">
        <v>41.878</v>
      </c>
      <c r="R340">
        <v>0</v>
      </c>
      <c r="S340">
        <v>14</v>
      </c>
      <c r="T340" s="1">
        <v>7.2742425284317003</v>
      </c>
      <c r="U340" s="1">
        <v>8.1490342671612499</v>
      </c>
      <c r="V340" s="1">
        <v>7.1392493247985804</v>
      </c>
      <c r="W340" s="1">
        <v>7.3168296813964799</v>
      </c>
      <c r="X340" s="1">
        <v>7.3402457237243697</v>
      </c>
      <c r="Y340" s="1">
        <v>8.1704378128051793</v>
      </c>
      <c r="Z340" s="1">
        <v>8.14764499664307</v>
      </c>
      <c r="AA340" s="1">
        <v>8.1279792785644496</v>
      </c>
    </row>
    <row r="341" spans="1:27" ht="16" customHeight="1" x14ac:dyDescent="0.2">
      <c r="A341" t="s">
        <v>1538</v>
      </c>
      <c r="B341" t="s">
        <v>1539</v>
      </c>
      <c r="C341" t="s">
        <v>1537</v>
      </c>
      <c r="D341" t="s">
        <v>1537</v>
      </c>
      <c r="E341">
        <v>0</v>
      </c>
      <c r="F341">
        <v>1</v>
      </c>
      <c r="G341">
        <v>0</v>
      </c>
      <c r="H341">
        <v>0</v>
      </c>
      <c r="I341">
        <v>2</v>
      </c>
      <c r="J341">
        <v>2</v>
      </c>
      <c r="K341">
        <v>2</v>
      </c>
      <c r="L341">
        <v>2</v>
      </c>
      <c r="M341">
        <v>2</v>
      </c>
      <c r="N341">
        <v>6.3</v>
      </c>
      <c r="O341">
        <v>6.3</v>
      </c>
      <c r="P341">
        <v>6.3</v>
      </c>
      <c r="Q341">
        <v>71.647999999999996</v>
      </c>
      <c r="R341">
        <v>0</v>
      </c>
      <c r="S341">
        <v>4</v>
      </c>
      <c r="T341" s="1">
        <v>7.2725609638615598</v>
      </c>
      <c r="U341" s="1">
        <v>7.7458499867275297</v>
      </c>
      <c r="V341" s="1">
        <v>6</v>
      </c>
      <c r="W341" s="1">
        <v>7.7496824264526403</v>
      </c>
      <c r="X341" s="1">
        <v>6</v>
      </c>
      <c r="Y341" s="1">
        <v>6</v>
      </c>
      <c r="Z341" s="1">
        <v>7.9812655448913601</v>
      </c>
      <c r="AA341" s="1">
        <v>7.85321140289307</v>
      </c>
    </row>
    <row r="342" spans="1:27" ht="16" customHeight="1" x14ac:dyDescent="0.2">
      <c r="A342" t="s">
        <v>906</v>
      </c>
      <c r="B342" t="s">
        <v>907</v>
      </c>
      <c r="C342" t="s">
        <v>905</v>
      </c>
      <c r="D342" t="s">
        <v>905</v>
      </c>
      <c r="E342">
        <v>0</v>
      </c>
      <c r="F342">
        <v>1</v>
      </c>
      <c r="G342">
        <v>1</v>
      </c>
      <c r="H342">
        <v>0</v>
      </c>
      <c r="I342">
        <v>0</v>
      </c>
      <c r="J342">
        <v>1</v>
      </c>
      <c r="K342">
        <v>2</v>
      </c>
      <c r="L342">
        <v>2</v>
      </c>
      <c r="M342">
        <v>2</v>
      </c>
      <c r="N342">
        <v>9.9</v>
      </c>
      <c r="O342">
        <v>9.9</v>
      </c>
      <c r="P342">
        <v>9.9</v>
      </c>
      <c r="Q342">
        <v>34.351999999999997</v>
      </c>
      <c r="R342">
        <v>0</v>
      </c>
      <c r="S342">
        <v>2</v>
      </c>
      <c r="T342" s="1">
        <v>7.2619444971976401</v>
      </c>
      <c r="U342" s="1">
        <v>6</v>
      </c>
      <c r="V342" s="1">
        <v>6</v>
      </c>
      <c r="W342" s="1">
        <v>7.4156074523925799</v>
      </c>
      <c r="X342" s="1">
        <v>7.4593625068664604</v>
      </c>
      <c r="Y342" s="1">
        <v>6</v>
      </c>
      <c r="Z342" s="1">
        <v>6</v>
      </c>
      <c r="AA342" s="1">
        <v>6</v>
      </c>
    </row>
    <row r="343" spans="1:27" x14ac:dyDescent="0.2">
      <c r="A343" t="s">
        <v>918</v>
      </c>
      <c r="B343" t="s">
        <v>919</v>
      </c>
      <c r="C343" t="s">
        <v>917</v>
      </c>
      <c r="D343" t="s">
        <v>917</v>
      </c>
      <c r="E343">
        <v>2</v>
      </c>
      <c r="F343">
        <v>1</v>
      </c>
      <c r="G343">
        <v>1</v>
      </c>
      <c r="H343">
        <v>1</v>
      </c>
      <c r="I343">
        <v>1</v>
      </c>
      <c r="J343">
        <v>2</v>
      </c>
      <c r="K343">
        <v>3</v>
      </c>
      <c r="L343">
        <v>3</v>
      </c>
      <c r="M343">
        <v>3</v>
      </c>
      <c r="N343">
        <v>3.5</v>
      </c>
      <c r="O343">
        <v>3.5</v>
      </c>
      <c r="P343">
        <v>3.5</v>
      </c>
      <c r="Q343">
        <v>135.78</v>
      </c>
      <c r="R343">
        <v>0</v>
      </c>
      <c r="S343">
        <v>6</v>
      </c>
      <c r="T343" s="1">
        <v>7.2614294155594497</v>
      </c>
      <c r="U343" s="1">
        <v>7.37914228664732</v>
      </c>
      <c r="V343" s="1">
        <v>7.4910812377929696</v>
      </c>
      <c r="W343" s="1">
        <v>7.0154438018798801</v>
      </c>
      <c r="X343" s="1">
        <v>7.1280436515808097</v>
      </c>
      <c r="Y343" s="1">
        <v>7.1739435195922896</v>
      </c>
      <c r="Z343" s="1">
        <v>7.20758056640625</v>
      </c>
      <c r="AA343" s="1">
        <v>7.61033010482788</v>
      </c>
    </row>
    <row r="344" spans="1:27" x14ac:dyDescent="0.2">
      <c r="A344" t="s">
        <v>104</v>
      </c>
      <c r="B344" t="s">
        <v>105</v>
      </c>
      <c r="C344" t="s">
        <v>102</v>
      </c>
      <c r="D344" t="s">
        <v>103</v>
      </c>
      <c r="E344">
        <v>0</v>
      </c>
      <c r="F344">
        <v>1</v>
      </c>
      <c r="G344">
        <v>2</v>
      </c>
      <c r="H344">
        <v>0</v>
      </c>
      <c r="I344">
        <v>4</v>
      </c>
      <c r="J344">
        <v>9</v>
      </c>
      <c r="K344">
        <v>9</v>
      </c>
      <c r="L344">
        <v>9</v>
      </c>
      <c r="M344">
        <v>9</v>
      </c>
      <c r="N344">
        <v>13.8</v>
      </c>
      <c r="O344">
        <v>13.8</v>
      </c>
      <c r="P344">
        <v>13.8</v>
      </c>
      <c r="Q344">
        <v>104.85</v>
      </c>
      <c r="R344">
        <v>0</v>
      </c>
      <c r="S344">
        <v>13</v>
      </c>
      <c r="T344" s="1">
        <v>7.2586420709499597</v>
      </c>
      <c r="U344" s="1">
        <v>8.1686781407326503</v>
      </c>
      <c r="V344" s="1">
        <v>6</v>
      </c>
      <c r="W344" s="1">
        <v>6.7338070869445801</v>
      </c>
      <c r="X344" s="1">
        <v>7.6902227401733398</v>
      </c>
      <c r="Y344" s="1">
        <v>6</v>
      </c>
      <c r="Z344" s="1">
        <v>7.7679271697998002</v>
      </c>
      <c r="AA344" s="1">
        <v>8.5840826034545898</v>
      </c>
    </row>
    <row r="345" spans="1:27" ht="16" customHeight="1" x14ac:dyDescent="0.2">
      <c r="A345" t="s">
        <v>1015</v>
      </c>
      <c r="B345" t="s">
        <v>1016</v>
      </c>
      <c r="C345" t="s">
        <v>1014</v>
      </c>
      <c r="D345" t="s">
        <v>1014</v>
      </c>
      <c r="E345">
        <v>0</v>
      </c>
      <c r="F345">
        <v>1</v>
      </c>
      <c r="G345">
        <v>1</v>
      </c>
      <c r="H345">
        <v>0</v>
      </c>
      <c r="I345">
        <v>2</v>
      </c>
      <c r="J345">
        <v>2</v>
      </c>
      <c r="K345">
        <v>2</v>
      </c>
      <c r="L345">
        <v>2</v>
      </c>
      <c r="M345">
        <v>2</v>
      </c>
      <c r="N345">
        <v>3.3</v>
      </c>
      <c r="O345">
        <v>3.3</v>
      </c>
      <c r="P345">
        <v>3.3</v>
      </c>
      <c r="Q345">
        <v>97.168999999999997</v>
      </c>
      <c r="R345">
        <v>0</v>
      </c>
      <c r="S345">
        <v>3</v>
      </c>
      <c r="T345" s="1">
        <v>7.2501841017092898</v>
      </c>
      <c r="U345" s="1">
        <v>7.6378265073473397</v>
      </c>
      <c r="V345" s="1">
        <v>6</v>
      </c>
      <c r="W345" s="1">
        <v>7.3371596336364702</v>
      </c>
      <c r="X345" s="1">
        <v>7.5001816749572798</v>
      </c>
      <c r="Y345" s="1">
        <v>6</v>
      </c>
      <c r="Z345" s="1">
        <v>7.9096202850341797</v>
      </c>
      <c r="AA345" s="1">
        <v>7.6909842491149902</v>
      </c>
    </row>
    <row r="346" spans="1:27" ht="16" customHeight="1" x14ac:dyDescent="0.2">
      <c r="A346" t="s">
        <v>1410</v>
      </c>
      <c r="B346" t="s">
        <v>1411</v>
      </c>
      <c r="C346" t="s">
        <v>1409</v>
      </c>
      <c r="D346" t="s">
        <v>1409</v>
      </c>
      <c r="E346">
        <v>0</v>
      </c>
      <c r="F346">
        <v>1</v>
      </c>
      <c r="G346">
        <v>2</v>
      </c>
      <c r="H346">
        <v>0</v>
      </c>
      <c r="I346">
        <v>1</v>
      </c>
      <c r="J346">
        <v>1</v>
      </c>
      <c r="K346">
        <v>2</v>
      </c>
      <c r="L346">
        <v>2</v>
      </c>
      <c r="M346">
        <v>2</v>
      </c>
      <c r="N346">
        <v>3</v>
      </c>
      <c r="O346">
        <v>3</v>
      </c>
      <c r="P346">
        <v>3</v>
      </c>
      <c r="Q346">
        <v>73.963999999999999</v>
      </c>
      <c r="R346">
        <v>0</v>
      </c>
      <c r="S346">
        <v>3</v>
      </c>
      <c r="T346" s="1">
        <v>7.2426987694299099</v>
      </c>
      <c r="U346" s="1">
        <v>7.1652047539503503</v>
      </c>
      <c r="V346" s="1">
        <v>6</v>
      </c>
      <c r="W346" s="1">
        <v>7.2809195518493697</v>
      </c>
      <c r="X346" s="1">
        <v>7.5232782363891602</v>
      </c>
      <c r="Y346" s="1">
        <v>6</v>
      </c>
      <c r="Z346" s="1">
        <v>7.1644124984741202</v>
      </c>
      <c r="AA346" s="1">
        <v>7.4666304588317898</v>
      </c>
    </row>
    <row r="347" spans="1:27" ht="16" customHeight="1" x14ac:dyDescent="0.2">
      <c r="A347" t="s">
        <v>1367</v>
      </c>
      <c r="B347" t="s">
        <v>1368</v>
      </c>
      <c r="C347" t="s">
        <v>1366</v>
      </c>
      <c r="D347" t="s">
        <v>1366</v>
      </c>
      <c r="E347">
        <v>0</v>
      </c>
      <c r="F347">
        <v>1</v>
      </c>
      <c r="G347">
        <v>1</v>
      </c>
      <c r="H347">
        <v>0</v>
      </c>
      <c r="I347">
        <v>1</v>
      </c>
      <c r="J347">
        <v>1</v>
      </c>
      <c r="K347">
        <v>1</v>
      </c>
      <c r="L347">
        <v>1</v>
      </c>
      <c r="M347">
        <v>1</v>
      </c>
      <c r="N347">
        <v>4.9000000000000004</v>
      </c>
      <c r="O347">
        <v>4.9000000000000004</v>
      </c>
      <c r="P347">
        <v>4.9000000000000004</v>
      </c>
      <c r="Q347">
        <v>34.851999999999997</v>
      </c>
      <c r="R347">
        <v>0</v>
      </c>
      <c r="S347">
        <v>3</v>
      </c>
      <c r="T347" s="1">
        <v>7.2392911185647497</v>
      </c>
      <c r="U347" s="1">
        <v>7.2858047638486303</v>
      </c>
      <c r="V347" s="1">
        <v>6</v>
      </c>
      <c r="W347" s="1">
        <v>7.2004947662353498</v>
      </c>
      <c r="X347" s="1">
        <v>7.55849266052246</v>
      </c>
      <c r="Y347" s="1">
        <v>6</v>
      </c>
      <c r="Z347" s="1">
        <v>7.24385643005371</v>
      </c>
      <c r="AA347" s="1">
        <v>7.6063814163207999</v>
      </c>
    </row>
    <row r="348" spans="1:27" ht="16" customHeight="1" x14ac:dyDescent="0.2">
      <c r="A348" t="s">
        <v>1478</v>
      </c>
      <c r="B348" t="s">
        <v>1479</v>
      </c>
      <c r="C348" t="s">
        <v>1477</v>
      </c>
      <c r="D348" t="s">
        <v>1477</v>
      </c>
      <c r="E348">
        <v>1</v>
      </c>
      <c r="F348">
        <v>1</v>
      </c>
      <c r="G348">
        <v>1</v>
      </c>
      <c r="H348">
        <v>2</v>
      </c>
      <c r="I348">
        <v>1</v>
      </c>
      <c r="J348">
        <v>1</v>
      </c>
      <c r="K348">
        <v>2</v>
      </c>
      <c r="L348">
        <v>2</v>
      </c>
      <c r="M348">
        <v>2</v>
      </c>
      <c r="N348">
        <v>5</v>
      </c>
      <c r="O348">
        <v>5</v>
      </c>
      <c r="P348">
        <v>5</v>
      </c>
      <c r="Q348">
        <v>71.367999999999995</v>
      </c>
      <c r="R348">
        <v>0</v>
      </c>
      <c r="S348">
        <v>7</v>
      </c>
      <c r="T348" s="1">
        <v>7.2385228122182896</v>
      </c>
      <c r="U348" s="1">
        <v>7.5996174820025404</v>
      </c>
      <c r="V348" s="1">
        <v>7.3374991416931197</v>
      </c>
      <c r="W348" s="1">
        <v>7.4800786972045898</v>
      </c>
      <c r="X348" s="1">
        <v>6</v>
      </c>
      <c r="Y348" s="1">
        <v>7.8091554641723597</v>
      </c>
      <c r="Z348" s="1">
        <v>7.3691043853759801</v>
      </c>
      <c r="AA348" s="1">
        <v>7.4982142448425302</v>
      </c>
    </row>
    <row r="349" spans="1:27" ht="16" customHeight="1" x14ac:dyDescent="0.2">
      <c r="A349" t="s">
        <v>1373</v>
      </c>
      <c r="B349" t="s">
        <v>1374</v>
      </c>
      <c r="C349" t="s">
        <v>1372</v>
      </c>
      <c r="D349" t="s">
        <v>1372</v>
      </c>
      <c r="E349">
        <v>1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1</v>
      </c>
      <c r="L349">
        <v>1</v>
      </c>
      <c r="M349">
        <v>1</v>
      </c>
      <c r="N349">
        <v>8.5</v>
      </c>
      <c r="O349">
        <v>8.5</v>
      </c>
      <c r="P349">
        <v>8.5</v>
      </c>
      <c r="Q349">
        <v>33.31</v>
      </c>
      <c r="R349">
        <v>0</v>
      </c>
      <c r="S349">
        <v>1</v>
      </c>
      <c r="T349" s="1">
        <v>7.2326573301837902</v>
      </c>
      <c r="U349" s="1">
        <v>6</v>
      </c>
      <c r="V349" s="1">
        <v>7.70977878570557</v>
      </c>
      <c r="W349" s="1">
        <v>6</v>
      </c>
      <c r="X349" s="1">
        <v>6</v>
      </c>
      <c r="Y349" s="1">
        <v>6</v>
      </c>
      <c r="Z349" s="1">
        <v>6</v>
      </c>
      <c r="AA349" s="1">
        <v>6</v>
      </c>
    </row>
    <row r="350" spans="1:27" ht="16" customHeight="1" x14ac:dyDescent="0.2">
      <c r="A350" t="s">
        <v>1602</v>
      </c>
      <c r="B350" t="s">
        <v>1603</v>
      </c>
      <c r="C350" t="s">
        <v>1601</v>
      </c>
      <c r="D350" t="s">
        <v>1601</v>
      </c>
      <c r="E350">
        <v>0</v>
      </c>
      <c r="F350">
        <v>1</v>
      </c>
      <c r="G350">
        <v>1</v>
      </c>
      <c r="H350">
        <v>0</v>
      </c>
      <c r="I350">
        <v>1</v>
      </c>
      <c r="J350">
        <v>1</v>
      </c>
      <c r="K350">
        <v>1</v>
      </c>
      <c r="L350">
        <v>1</v>
      </c>
      <c r="M350">
        <v>1</v>
      </c>
      <c r="N350">
        <v>2.6</v>
      </c>
      <c r="O350">
        <v>2.6</v>
      </c>
      <c r="P350">
        <v>2.6</v>
      </c>
      <c r="Q350">
        <v>86.724000000000004</v>
      </c>
      <c r="R350">
        <v>0</v>
      </c>
      <c r="S350">
        <v>3</v>
      </c>
      <c r="T350" s="1">
        <v>7.2299035650835703</v>
      </c>
      <c r="U350" s="1">
        <v>7.2822670560761704</v>
      </c>
      <c r="V350" s="1">
        <v>6</v>
      </c>
      <c r="W350" s="1">
        <v>7.4038066864013699</v>
      </c>
      <c r="X350" s="1">
        <v>7.4081721305847203</v>
      </c>
      <c r="Y350" s="1">
        <v>6</v>
      </c>
      <c r="Z350" s="1">
        <v>7.4438414573669398</v>
      </c>
      <c r="AA350" s="1">
        <v>7.4724054336547896</v>
      </c>
    </row>
    <row r="351" spans="1:27" ht="16" customHeight="1" x14ac:dyDescent="0.2">
      <c r="A351" t="s">
        <v>183</v>
      </c>
      <c r="B351" t="s">
        <v>184</v>
      </c>
      <c r="C351" t="s">
        <v>182</v>
      </c>
      <c r="D351" t="s">
        <v>182</v>
      </c>
      <c r="E351">
        <v>0</v>
      </c>
      <c r="F351">
        <v>1</v>
      </c>
      <c r="G351">
        <v>1</v>
      </c>
      <c r="H351">
        <v>0</v>
      </c>
      <c r="I351">
        <v>1</v>
      </c>
      <c r="J351">
        <v>1</v>
      </c>
      <c r="K351">
        <v>2</v>
      </c>
      <c r="L351">
        <v>2</v>
      </c>
      <c r="M351">
        <v>2</v>
      </c>
      <c r="N351">
        <v>7.9</v>
      </c>
      <c r="O351">
        <v>7.9</v>
      </c>
      <c r="P351">
        <v>7.9</v>
      </c>
      <c r="Q351">
        <v>44.613999999999997</v>
      </c>
      <c r="R351">
        <v>0</v>
      </c>
      <c r="S351">
        <v>2</v>
      </c>
      <c r="T351" s="1">
        <v>7.2275181946380496</v>
      </c>
      <c r="U351" s="1">
        <v>7.2680863044473796</v>
      </c>
      <c r="V351" s="1">
        <v>6</v>
      </c>
      <c r="W351" s="1">
        <v>7.37392282485962</v>
      </c>
      <c r="X351" s="1">
        <v>7.43139600753784</v>
      </c>
      <c r="Y351" s="1">
        <v>6</v>
      </c>
      <c r="Z351" s="1">
        <v>7.0732784271240199</v>
      </c>
      <c r="AA351" s="1">
        <v>7.6412658691406303</v>
      </c>
    </row>
    <row r="352" spans="1:27" ht="16" customHeight="1" x14ac:dyDescent="0.2">
      <c r="A352" t="s">
        <v>842</v>
      </c>
      <c r="B352" t="s">
        <v>843</v>
      </c>
      <c r="C352" t="s">
        <v>841</v>
      </c>
      <c r="D352" t="s">
        <v>841</v>
      </c>
      <c r="E352">
        <v>1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</v>
      </c>
      <c r="L352">
        <v>1</v>
      </c>
      <c r="M352">
        <v>1</v>
      </c>
      <c r="N352">
        <v>1.4</v>
      </c>
      <c r="O352">
        <v>1.4</v>
      </c>
      <c r="P352">
        <v>1.4</v>
      </c>
      <c r="Q352">
        <v>110.06</v>
      </c>
      <c r="R352">
        <v>0</v>
      </c>
      <c r="S352">
        <v>1</v>
      </c>
      <c r="T352" s="1">
        <v>7.2258518108181597</v>
      </c>
      <c r="U352" s="1">
        <v>6</v>
      </c>
      <c r="V352" s="1">
        <v>7.7029728889465297</v>
      </c>
      <c r="W352" s="1">
        <v>6</v>
      </c>
      <c r="X352" s="1">
        <v>6</v>
      </c>
      <c r="Y352" s="1">
        <v>6</v>
      </c>
      <c r="Z352" s="1">
        <v>6</v>
      </c>
      <c r="AA352" s="1">
        <v>6</v>
      </c>
    </row>
    <row r="353" spans="1:27" x14ac:dyDescent="0.2">
      <c r="A353" t="s">
        <v>424</v>
      </c>
      <c r="B353" t="s">
        <v>425</v>
      </c>
      <c r="C353" t="s">
        <v>422</v>
      </c>
      <c r="D353" t="s">
        <v>423</v>
      </c>
      <c r="E353">
        <v>0</v>
      </c>
      <c r="F353">
        <v>1</v>
      </c>
      <c r="G353">
        <v>1</v>
      </c>
      <c r="H353">
        <v>1</v>
      </c>
      <c r="I353">
        <v>4</v>
      </c>
      <c r="J353">
        <v>3</v>
      </c>
      <c r="K353">
        <v>5</v>
      </c>
      <c r="L353">
        <v>5</v>
      </c>
      <c r="M353">
        <v>5</v>
      </c>
      <c r="N353">
        <v>40.4</v>
      </c>
      <c r="O353">
        <v>40.4</v>
      </c>
      <c r="P353">
        <v>40.4</v>
      </c>
      <c r="Q353">
        <v>18.501999999999999</v>
      </c>
      <c r="R353">
        <v>0</v>
      </c>
      <c r="S353">
        <v>7</v>
      </c>
      <c r="T353" s="1">
        <v>7.2096758345710903</v>
      </c>
      <c r="U353" s="1">
        <v>7.9202363951723003</v>
      </c>
      <c r="V353" s="1">
        <v>6</v>
      </c>
      <c r="W353" s="1">
        <v>7.3377189636230504</v>
      </c>
      <c r="X353" s="1">
        <v>7.4290251731872603</v>
      </c>
      <c r="Y353" s="1">
        <v>7.6902494430542001</v>
      </c>
      <c r="Z353" s="1">
        <v>8.1084632873535192</v>
      </c>
      <c r="AA353" s="1">
        <v>7.8590722084045401</v>
      </c>
    </row>
    <row r="354" spans="1:27" ht="16" customHeight="1" x14ac:dyDescent="0.2">
      <c r="A354" t="s">
        <v>969</v>
      </c>
      <c r="B354" t="s">
        <v>970</v>
      </c>
      <c r="C354" t="s">
        <v>968</v>
      </c>
      <c r="D354" t="s">
        <v>968</v>
      </c>
      <c r="E354">
        <v>0</v>
      </c>
      <c r="F354">
        <v>1</v>
      </c>
      <c r="G354">
        <v>1</v>
      </c>
      <c r="H354">
        <v>0</v>
      </c>
      <c r="I354">
        <v>0</v>
      </c>
      <c r="J354">
        <v>1</v>
      </c>
      <c r="K354">
        <v>1</v>
      </c>
      <c r="L354">
        <v>1</v>
      </c>
      <c r="M354">
        <v>1</v>
      </c>
      <c r="N354">
        <v>2.5</v>
      </c>
      <c r="O354">
        <v>2.5</v>
      </c>
      <c r="P354">
        <v>2.5</v>
      </c>
      <c r="Q354">
        <v>55.101999999999997</v>
      </c>
      <c r="R354">
        <v>1.4408999999999999E-3</v>
      </c>
      <c r="S354">
        <v>3</v>
      </c>
      <c r="T354" s="1">
        <v>7.2086742166653597</v>
      </c>
      <c r="U354" s="1">
        <v>6</v>
      </c>
      <c r="V354" s="1">
        <v>6</v>
      </c>
      <c r="W354" s="1">
        <v>7.3001604080200204</v>
      </c>
      <c r="X354" s="1">
        <v>7.45554542541504</v>
      </c>
      <c r="Y354" s="1">
        <v>6</v>
      </c>
      <c r="Z354" s="1">
        <v>6</v>
      </c>
      <c r="AA354" s="1">
        <v>6</v>
      </c>
    </row>
    <row r="355" spans="1:27" x14ac:dyDescent="0.2">
      <c r="A355" t="s">
        <v>981</v>
      </c>
      <c r="B355" t="s">
        <v>982</v>
      </c>
      <c r="C355" t="s">
        <v>980</v>
      </c>
      <c r="D355" t="s">
        <v>980</v>
      </c>
      <c r="E355">
        <v>0</v>
      </c>
      <c r="F355">
        <v>1</v>
      </c>
      <c r="G355">
        <v>3</v>
      </c>
      <c r="H355">
        <v>0</v>
      </c>
      <c r="I355">
        <v>4</v>
      </c>
      <c r="J355">
        <v>6</v>
      </c>
      <c r="K355">
        <v>6</v>
      </c>
      <c r="L355">
        <v>6</v>
      </c>
      <c r="M355">
        <v>6</v>
      </c>
      <c r="N355">
        <v>4.2</v>
      </c>
      <c r="O355">
        <v>4.2</v>
      </c>
      <c r="P355">
        <v>4.2</v>
      </c>
      <c r="Q355">
        <v>284.54000000000002</v>
      </c>
      <c r="R355">
        <v>0</v>
      </c>
      <c r="S355">
        <v>9</v>
      </c>
      <c r="T355" s="1">
        <v>7.1991845168120703</v>
      </c>
      <c r="U355" s="1">
        <v>7.9271769716727896</v>
      </c>
      <c r="V355" s="1">
        <v>6</v>
      </c>
      <c r="W355" s="1">
        <v>6.4144048690795898</v>
      </c>
      <c r="X355" s="1">
        <v>7.6518688201904297</v>
      </c>
      <c r="Y355" s="1">
        <v>6</v>
      </c>
      <c r="Z355" s="1">
        <v>7.6177024841308603</v>
      </c>
      <c r="AA355" s="1">
        <v>8.3267860412597692</v>
      </c>
    </row>
    <row r="356" spans="1:27" x14ac:dyDescent="0.2">
      <c r="A356" t="s">
        <v>258</v>
      </c>
      <c r="B356" t="s">
        <v>259</v>
      </c>
      <c r="C356" t="s">
        <v>257</v>
      </c>
      <c r="D356" t="s">
        <v>257</v>
      </c>
      <c r="E356">
        <v>0</v>
      </c>
      <c r="F356">
        <v>1</v>
      </c>
      <c r="G356">
        <v>2</v>
      </c>
      <c r="H356">
        <v>1</v>
      </c>
      <c r="I356">
        <v>2</v>
      </c>
      <c r="J356">
        <v>2</v>
      </c>
      <c r="K356">
        <v>4</v>
      </c>
      <c r="L356">
        <v>4</v>
      </c>
      <c r="M356">
        <v>4</v>
      </c>
      <c r="N356">
        <v>10.3</v>
      </c>
      <c r="O356">
        <v>10.3</v>
      </c>
      <c r="P356">
        <v>10.3</v>
      </c>
      <c r="Q356">
        <v>58.112000000000002</v>
      </c>
      <c r="R356">
        <v>0</v>
      </c>
      <c r="S356">
        <v>4</v>
      </c>
      <c r="T356" s="1">
        <v>7.1911434899549</v>
      </c>
      <c r="U356" s="1">
        <v>7.4564267693688304</v>
      </c>
      <c r="V356" s="1">
        <v>6</v>
      </c>
      <c r="W356" s="1">
        <v>7.30706787109375</v>
      </c>
      <c r="X356" s="1">
        <v>7.4200711250305202</v>
      </c>
      <c r="Y356" s="1">
        <v>7.1601982116699201</v>
      </c>
      <c r="Z356" s="1">
        <v>7.5917654037475604</v>
      </c>
      <c r="AA356" s="1">
        <v>7.5090413093566903</v>
      </c>
    </row>
    <row r="357" spans="1:27" ht="16" customHeight="1" x14ac:dyDescent="0.2">
      <c r="A357" t="s">
        <v>863</v>
      </c>
      <c r="B357" t="s">
        <v>864</v>
      </c>
      <c r="C357" t="s">
        <v>862</v>
      </c>
      <c r="D357" t="s">
        <v>862</v>
      </c>
      <c r="E357">
        <v>1</v>
      </c>
      <c r="F357">
        <v>1</v>
      </c>
      <c r="G357">
        <v>0</v>
      </c>
      <c r="H357">
        <v>0</v>
      </c>
      <c r="I357">
        <v>1</v>
      </c>
      <c r="J357">
        <v>0</v>
      </c>
      <c r="K357">
        <v>1</v>
      </c>
      <c r="L357">
        <v>1</v>
      </c>
      <c r="M357">
        <v>1</v>
      </c>
      <c r="N357">
        <v>0.7</v>
      </c>
      <c r="O357">
        <v>0.7</v>
      </c>
      <c r="P357">
        <v>0.7</v>
      </c>
      <c r="Q357">
        <v>193.51</v>
      </c>
      <c r="R357">
        <v>0</v>
      </c>
      <c r="S357">
        <v>3</v>
      </c>
      <c r="T357" s="1">
        <v>7.1875113298217803</v>
      </c>
      <c r="U357" s="1">
        <v>6.5910274955342203</v>
      </c>
      <c r="V357" s="1">
        <v>7.3982176780700701</v>
      </c>
      <c r="W357" s="1">
        <v>7.3259873390197798</v>
      </c>
      <c r="X357" s="1">
        <v>6</v>
      </c>
      <c r="Y357" s="1">
        <v>6</v>
      </c>
      <c r="Z357" s="1">
        <v>7.0681486129760698</v>
      </c>
      <c r="AA357" s="1">
        <v>6</v>
      </c>
    </row>
    <row r="358" spans="1:27" ht="16" customHeight="1" x14ac:dyDescent="0.2">
      <c r="A358" t="s">
        <v>507</v>
      </c>
      <c r="B358" t="s">
        <v>508</v>
      </c>
      <c r="C358" t="s">
        <v>506</v>
      </c>
      <c r="D358" t="s">
        <v>506</v>
      </c>
      <c r="E358">
        <v>0</v>
      </c>
      <c r="F358">
        <v>1</v>
      </c>
      <c r="G358">
        <v>1</v>
      </c>
      <c r="H358">
        <v>0</v>
      </c>
      <c r="I358">
        <v>0</v>
      </c>
      <c r="J358">
        <v>0</v>
      </c>
      <c r="K358">
        <v>1</v>
      </c>
      <c r="L358">
        <v>1</v>
      </c>
      <c r="M358">
        <v>1</v>
      </c>
      <c r="N358">
        <v>8.1</v>
      </c>
      <c r="O358">
        <v>8.1</v>
      </c>
      <c r="P358">
        <v>8.1</v>
      </c>
      <c r="Q358">
        <v>28.082000000000001</v>
      </c>
      <c r="R358">
        <v>1.462E-3</v>
      </c>
      <c r="S358">
        <v>1</v>
      </c>
      <c r="T358" s="1">
        <v>7.18730445038618</v>
      </c>
      <c r="U358" s="1">
        <v>6</v>
      </c>
      <c r="V358" s="1">
        <v>6</v>
      </c>
      <c r="W358" s="1">
        <v>7.1705551147460902</v>
      </c>
      <c r="X358" s="1">
        <v>7.4964728355407697</v>
      </c>
      <c r="Y358" s="1">
        <v>6</v>
      </c>
      <c r="Z358" s="1">
        <v>6</v>
      </c>
      <c r="AA358" s="1">
        <v>6</v>
      </c>
    </row>
    <row r="359" spans="1:27" ht="16" customHeight="1" x14ac:dyDescent="0.2">
      <c r="A359" t="s">
        <v>710</v>
      </c>
      <c r="B359" t="s">
        <v>711</v>
      </c>
      <c r="C359" t="s">
        <v>709</v>
      </c>
      <c r="D359" t="s">
        <v>709</v>
      </c>
      <c r="E359">
        <v>0</v>
      </c>
      <c r="F359">
        <v>1</v>
      </c>
      <c r="G359">
        <v>1</v>
      </c>
      <c r="H359">
        <v>0</v>
      </c>
      <c r="I359">
        <v>1</v>
      </c>
      <c r="J359">
        <v>1</v>
      </c>
      <c r="K359">
        <v>1</v>
      </c>
      <c r="L359">
        <v>1</v>
      </c>
      <c r="M359">
        <v>1</v>
      </c>
      <c r="N359">
        <v>5.7</v>
      </c>
      <c r="O359">
        <v>5.7</v>
      </c>
      <c r="P359">
        <v>5.7</v>
      </c>
      <c r="Q359">
        <v>28.302</v>
      </c>
      <c r="R359">
        <v>0</v>
      </c>
      <c r="S359">
        <v>3</v>
      </c>
      <c r="T359" s="1">
        <v>7.1858819784099799</v>
      </c>
      <c r="U359" s="1">
        <v>7.2329537963655497</v>
      </c>
      <c r="V359" s="1">
        <v>6</v>
      </c>
      <c r="W359" s="1">
        <v>7.3248171806335396</v>
      </c>
      <c r="X359" s="1">
        <v>7.3961992263793901</v>
      </c>
      <c r="Y359" s="1">
        <v>6</v>
      </c>
      <c r="Z359" s="1">
        <v>7.1383972167968803</v>
      </c>
      <c r="AA359" s="1">
        <v>7.5745172500610396</v>
      </c>
    </row>
    <row r="360" spans="1:27" ht="16" customHeight="1" x14ac:dyDescent="0.2">
      <c r="A360" t="s">
        <v>829</v>
      </c>
      <c r="B360" t="s">
        <v>830</v>
      </c>
      <c r="C360" t="s">
        <v>828</v>
      </c>
      <c r="D360" t="s">
        <v>828</v>
      </c>
      <c r="E360">
        <v>0</v>
      </c>
      <c r="F360">
        <v>1</v>
      </c>
      <c r="G360">
        <v>1</v>
      </c>
      <c r="H360">
        <v>0</v>
      </c>
      <c r="I360">
        <v>1</v>
      </c>
      <c r="J360">
        <v>0</v>
      </c>
      <c r="K360">
        <v>1</v>
      </c>
      <c r="L360">
        <v>1</v>
      </c>
      <c r="M360">
        <v>1</v>
      </c>
      <c r="N360">
        <v>7.7</v>
      </c>
      <c r="O360">
        <v>7.7</v>
      </c>
      <c r="P360">
        <v>7.7</v>
      </c>
      <c r="Q360">
        <v>25.475999999999999</v>
      </c>
      <c r="R360">
        <v>0</v>
      </c>
      <c r="S360">
        <v>2</v>
      </c>
      <c r="T360" s="1">
        <v>7.1837252580455804</v>
      </c>
      <c r="U360" s="1">
        <v>6.8283591046802101</v>
      </c>
      <c r="V360" s="1">
        <v>6</v>
      </c>
      <c r="W360" s="1">
        <v>7.3195223808288601</v>
      </c>
      <c r="X360" s="1">
        <v>7.3966875076293901</v>
      </c>
      <c r="Y360" s="1">
        <v>6</v>
      </c>
      <c r="Z360" s="1">
        <v>7.30548048019409</v>
      </c>
      <c r="AA360" s="1">
        <v>6</v>
      </c>
    </row>
    <row r="361" spans="1:27" x14ac:dyDescent="0.2">
      <c r="A361" t="s">
        <v>1189</v>
      </c>
      <c r="B361" t="s">
        <v>1190</v>
      </c>
      <c r="C361" t="s">
        <v>1187</v>
      </c>
      <c r="D361" t="s">
        <v>1188</v>
      </c>
      <c r="E361">
        <v>0</v>
      </c>
      <c r="F361">
        <v>0</v>
      </c>
      <c r="G361">
        <v>2</v>
      </c>
      <c r="H361">
        <v>1</v>
      </c>
      <c r="I361">
        <v>9</v>
      </c>
      <c r="J361">
        <v>12</v>
      </c>
      <c r="K361">
        <v>12</v>
      </c>
      <c r="L361">
        <v>12</v>
      </c>
      <c r="M361">
        <v>12</v>
      </c>
      <c r="N361">
        <v>30</v>
      </c>
      <c r="O361">
        <v>30</v>
      </c>
      <c r="P361">
        <v>30</v>
      </c>
      <c r="Q361">
        <v>63.106999999999999</v>
      </c>
      <c r="R361">
        <v>0</v>
      </c>
      <c r="S361">
        <v>18</v>
      </c>
      <c r="T361" s="1">
        <v>7.1833552702605097</v>
      </c>
      <c r="U361" s="1">
        <v>8.5534545961789306</v>
      </c>
      <c r="V361" s="1">
        <v>6</v>
      </c>
      <c r="W361" s="1">
        <v>6</v>
      </c>
      <c r="X361" s="1">
        <v>7.6604766845703098</v>
      </c>
      <c r="Y361" s="1">
        <v>7.9663810729980504</v>
      </c>
      <c r="Z361" s="1">
        <v>8.3210592269897496</v>
      </c>
      <c r="AA361" s="1">
        <v>8.8870258331298793</v>
      </c>
    </row>
    <row r="362" spans="1:27" x14ac:dyDescent="0.2">
      <c r="A362" t="s">
        <v>985</v>
      </c>
      <c r="B362" t="s">
        <v>986</v>
      </c>
      <c r="C362" t="s">
        <v>983</v>
      </c>
      <c r="D362" t="s">
        <v>984</v>
      </c>
      <c r="E362">
        <v>0</v>
      </c>
      <c r="F362">
        <v>0</v>
      </c>
      <c r="G362">
        <v>1</v>
      </c>
      <c r="H362">
        <v>0</v>
      </c>
      <c r="I362">
        <v>5</v>
      </c>
      <c r="J362">
        <v>4</v>
      </c>
      <c r="K362">
        <v>5</v>
      </c>
      <c r="L362">
        <v>5</v>
      </c>
      <c r="M362">
        <v>5</v>
      </c>
      <c r="N362">
        <v>26.2</v>
      </c>
      <c r="O362">
        <v>26.2</v>
      </c>
      <c r="P362">
        <v>26.2</v>
      </c>
      <c r="Q362">
        <v>18.648</v>
      </c>
      <c r="R362">
        <v>0</v>
      </c>
      <c r="S362">
        <v>9</v>
      </c>
      <c r="T362" s="1">
        <v>7.1811573178806096</v>
      </c>
      <c r="U362" s="1">
        <v>8.1892844087500194</v>
      </c>
      <c r="V362" s="1">
        <v>6</v>
      </c>
      <c r="W362" s="1">
        <v>6</v>
      </c>
      <c r="X362" s="1">
        <v>7.6582784652709996</v>
      </c>
      <c r="Y362" s="1">
        <v>6</v>
      </c>
      <c r="Z362" s="1">
        <v>8.3719539642334002</v>
      </c>
      <c r="AA362" s="1">
        <v>8.3586959838867205</v>
      </c>
    </row>
    <row r="363" spans="1:27" ht="16" customHeight="1" x14ac:dyDescent="0.2">
      <c r="A363" t="s">
        <v>735</v>
      </c>
      <c r="B363" t="s">
        <v>736</v>
      </c>
      <c r="C363" t="s">
        <v>734</v>
      </c>
      <c r="D363" t="s">
        <v>734</v>
      </c>
      <c r="E363">
        <v>0</v>
      </c>
      <c r="F363">
        <v>0</v>
      </c>
      <c r="G363">
        <v>1</v>
      </c>
      <c r="H363">
        <v>0</v>
      </c>
      <c r="I363">
        <v>1</v>
      </c>
      <c r="J363">
        <v>1</v>
      </c>
      <c r="K363">
        <v>1</v>
      </c>
      <c r="L363">
        <v>1</v>
      </c>
      <c r="M363">
        <v>1</v>
      </c>
      <c r="N363">
        <v>11.7</v>
      </c>
      <c r="O363">
        <v>11.7</v>
      </c>
      <c r="P363">
        <v>11.7</v>
      </c>
      <c r="Q363">
        <v>11.367000000000001</v>
      </c>
      <c r="R363">
        <v>0</v>
      </c>
      <c r="S363">
        <v>2</v>
      </c>
      <c r="T363" s="1">
        <v>7.1718726561396799</v>
      </c>
      <c r="U363" s="1">
        <v>7.3221986135518904</v>
      </c>
      <c r="V363" s="1">
        <v>6</v>
      </c>
      <c r="W363" s="1">
        <v>6</v>
      </c>
      <c r="X363" s="1">
        <v>7.6489939689636204</v>
      </c>
      <c r="Y363" s="1">
        <v>6</v>
      </c>
      <c r="Z363" s="1">
        <v>7.2400498390197798</v>
      </c>
      <c r="AA363" s="1">
        <v>7.6591267585754403</v>
      </c>
    </row>
    <row r="364" spans="1:27" ht="16" customHeight="1" x14ac:dyDescent="0.2">
      <c r="A364" t="s">
        <v>1116</v>
      </c>
      <c r="B364" t="s">
        <v>1117</v>
      </c>
      <c r="C364" t="s">
        <v>1115</v>
      </c>
      <c r="D364" t="s">
        <v>1115</v>
      </c>
      <c r="E364">
        <v>5</v>
      </c>
      <c r="F364">
        <v>4</v>
      </c>
      <c r="G364">
        <v>4</v>
      </c>
      <c r="H364">
        <v>3</v>
      </c>
      <c r="I364">
        <v>3</v>
      </c>
      <c r="J364">
        <v>4</v>
      </c>
      <c r="K364">
        <v>5</v>
      </c>
      <c r="L364">
        <v>1</v>
      </c>
      <c r="M364">
        <v>1</v>
      </c>
      <c r="N364">
        <v>15.5</v>
      </c>
      <c r="O364">
        <v>4.5</v>
      </c>
      <c r="P364">
        <v>4.5</v>
      </c>
      <c r="Q364">
        <v>44.347999999999999</v>
      </c>
      <c r="R364">
        <v>0</v>
      </c>
      <c r="S364">
        <v>1</v>
      </c>
      <c r="T364" s="1">
        <v>7.1692922748799397</v>
      </c>
      <c r="U364" s="1">
        <v>6</v>
      </c>
      <c r="V364" s="1">
        <v>7.6464133262634304</v>
      </c>
      <c r="W364" s="1">
        <v>6</v>
      </c>
      <c r="X364" s="1">
        <v>6</v>
      </c>
      <c r="Y364" s="1">
        <v>6</v>
      </c>
      <c r="Z364" s="1">
        <v>6</v>
      </c>
      <c r="AA364" s="1">
        <v>6</v>
      </c>
    </row>
    <row r="365" spans="1:27" ht="16" customHeight="1" x14ac:dyDescent="0.2">
      <c r="A365" t="s">
        <v>1391</v>
      </c>
      <c r="B365" t="s">
        <v>1392</v>
      </c>
      <c r="C365" t="s">
        <v>1390</v>
      </c>
      <c r="D365" t="s">
        <v>1390</v>
      </c>
      <c r="E365">
        <v>0</v>
      </c>
      <c r="F365">
        <v>1</v>
      </c>
      <c r="G365">
        <v>1</v>
      </c>
      <c r="H365">
        <v>0</v>
      </c>
      <c r="I365">
        <v>1</v>
      </c>
      <c r="J365">
        <v>1</v>
      </c>
      <c r="K365">
        <v>2</v>
      </c>
      <c r="L365">
        <v>2</v>
      </c>
      <c r="M365">
        <v>2</v>
      </c>
      <c r="N365">
        <v>4</v>
      </c>
      <c r="O365">
        <v>4</v>
      </c>
      <c r="P365">
        <v>4</v>
      </c>
      <c r="Q365">
        <v>61.991999999999997</v>
      </c>
      <c r="R365">
        <v>0</v>
      </c>
      <c r="S365">
        <v>3</v>
      </c>
      <c r="T365" s="1">
        <v>7.1683501401859404</v>
      </c>
      <c r="U365" s="1">
        <v>6.9160466526064601</v>
      </c>
      <c r="V365" s="1">
        <v>6</v>
      </c>
      <c r="W365" s="1">
        <v>7.2211012840270996</v>
      </c>
      <c r="X365" s="1">
        <v>7.44038963317871</v>
      </c>
      <c r="Y365" s="1">
        <v>6</v>
      </c>
      <c r="Z365" s="1">
        <v>6.9145441055297896</v>
      </c>
      <c r="AA365" s="1">
        <v>7.2178258895873997</v>
      </c>
    </row>
    <row r="366" spans="1:27" x14ac:dyDescent="0.2">
      <c r="A366" t="s">
        <v>822</v>
      </c>
      <c r="B366" t="s">
        <v>823</v>
      </c>
      <c r="C366" t="s">
        <v>821</v>
      </c>
      <c r="D366" t="s">
        <v>821</v>
      </c>
      <c r="E366">
        <v>0</v>
      </c>
      <c r="F366">
        <v>1</v>
      </c>
      <c r="G366">
        <v>2</v>
      </c>
      <c r="H366">
        <v>0</v>
      </c>
      <c r="I366">
        <v>4</v>
      </c>
      <c r="J366">
        <v>5</v>
      </c>
      <c r="K366">
        <v>5</v>
      </c>
      <c r="L366">
        <v>5</v>
      </c>
      <c r="M366">
        <v>5</v>
      </c>
      <c r="N366">
        <v>2.8</v>
      </c>
      <c r="O366">
        <v>2.8</v>
      </c>
      <c r="P366">
        <v>2.8</v>
      </c>
      <c r="Q366">
        <v>274.61</v>
      </c>
      <c r="R366">
        <v>0</v>
      </c>
      <c r="S366">
        <v>10</v>
      </c>
      <c r="T366" s="1">
        <v>7.1622038282999902</v>
      </c>
      <c r="U366" s="1">
        <v>7.7044165051113698</v>
      </c>
      <c r="V366" s="1">
        <v>6</v>
      </c>
      <c r="W366" s="1">
        <v>6.8910799026489302</v>
      </c>
      <c r="X366" s="1">
        <v>7.5539073944091797</v>
      </c>
      <c r="Y366" s="1">
        <v>6</v>
      </c>
      <c r="Z366" s="1">
        <v>7.6354131698608398</v>
      </c>
      <c r="AA366" s="1">
        <v>8.0362291336059606</v>
      </c>
    </row>
    <row r="367" spans="1:27" ht="16" customHeight="1" x14ac:dyDescent="0.2">
      <c r="A367" t="s">
        <v>189</v>
      </c>
      <c r="B367" t="s">
        <v>190</v>
      </c>
      <c r="C367" t="s">
        <v>188</v>
      </c>
      <c r="D367" t="s">
        <v>188</v>
      </c>
      <c r="E367">
        <v>0</v>
      </c>
      <c r="F367">
        <v>1</v>
      </c>
      <c r="G367">
        <v>1</v>
      </c>
      <c r="H367">
        <v>0</v>
      </c>
      <c r="I367">
        <v>0</v>
      </c>
      <c r="J367">
        <v>1</v>
      </c>
      <c r="K367">
        <v>1</v>
      </c>
      <c r="L367">
        <v>1</v>
      </c>
      <c r="M367">
        <v>1</v>
      </c>
      <c r="N367">
        <v>1.8</v>
      </c>
      <c r="O367">
        <v>1.8</v>
      </c>
      <c r="P367">
        <v>1.8</v>
      </c>
      <c r="Q367">
        <v>84.87</v>
      </c>
      <c r="R367">
        <v>1.4430000000000001E-3</v>
      </c>
      <c r="S367">
        <v>2</v>
      </c>
      <c r="T367" s="1">
        <v>7.15850322292646</v>
      </c>
      <c r="U367" s="1">
        <v>6.9657346197904602</v>
      </c>
      <c r="V367" s="1">
        <v>6</v>
      </c>
      <c r="W367" s="1">
        <v>7.2522459030151403</v>
      </c>
      <c r="X367" s="1">
        <v>7.4037895202636701</v>
      </c>
      <c r="Y367" s="1">
        <v>6</v>
      </c>
      <c r="Z367" s="1">
        <v>6</v>
      </c>
      <c r="AA367" s="1">
        <v>7.4428558349609402</v>
      </c>
    </row>
    <row r="368" spans="1:27" ht="16" customHeight="1" x14ac:dyDescent="0.2">
      <c r="A368" t="s">
        <v>1499</v>
      </c>
      <c r="B368" t="s">
        <v>1500</v>
      </c>
      <c r="C368" t="s">
        <v>1498</v>
      </c>
      <c r="D368" t="s">
        <v>1498</v>
      </c>
      <c r="E368">
        <v>1</v>
      </c>
      <c r="F368">
        <v>0</v>
      </c>
      <c r="G368">
        <v>0</v>
      </c>
      <c r="H368">
        <v>1</v>
      </c>
      <c r="I368">
        <v>1</v>
      </c>
      <c r="J368">
        <v>0</v>
      </c>
      <c r="K368">
        <v>1</v>
      </c>
      <c r="L368">
        <v>1</v>
      </c>
      <c r="M368">
        <v>1</v>
      </c>
      <c r="N368">
        <v>9.6</v>
      </c>
      <c r="O368">
        <v>9.6</v>
      </c>
      <c r="P368">
        <v>9.6</v>
      </c>
      <c r="Q368">
        <v>15.891999999999999</v>
      </c>
      <c r="R368">
        <v>0</v>
      </c>
      <c r="S368">
        <v>3</v>
      </c>
      <c r="T368" s="1">
        <v>7.1542108822069697</v>
      </c>
      <c r="U368" s="1">
        <v>7.3645385010003803</v>
      </c>
      <c r="V368" s="1">
        <v>7.6313319206237802</v>
      </c>
      <c r="W368" s="1">
        <v>6</v>
      </c>
      <c r="X368" s="1">
        <v>6</v>
      </c>
      <c r="Y368" s="1">
        <v>7.5994243621826199</v>
      </c>
      <c r="Z368" s="1">
        <v>7.4726099967956499</v>
      </c>
      <c r="AA368" s="1">
        <v>6</v>
      </c>
    </row>
    <row r="369" spans="1:27" x14ac:dyDescent="0.2">
      <c r="A369" t="s">
        <v>1490</v>
      </c>
      <c r="B369" t="s">
        <v>1491</v>
      </c>
      <c r="C369" t="s">
        <v>1489</v>
      </c>
      <c r="D369" t="s">
        <v>1489</v>
      </c>
      <c r="E369">
        <v>0</v>
      </c>
      <c r="F369">
        <v>2</v>
      </c>
      <c r="G369">
        <v>2</v>
      </c>
      <c r="H369">
        <v>0</v>
      </c>
      <c r="I369">
        <v>3</v>
      </c>
      <c r="J369">
        <v>2</v>
      </c>
      <c r="K369">
        <v>3</v>
      </c>
      <c r="L369">
        <v>3</v>
      </c>
      <c r="M369">
        <v>3</v>
      </c>
      <c r="N369">
        <v>6.2</v>
      </c>
      <c r="O369">
        <v>6.2</v>
      </c>
      <c r="P369">
        <v>6.2</v>
      </c>
      <c r="Q369">
        <v>81.462000000000003</v>
      </c>
      <c r="R369">
        <v>0</v>
      </c>
      <c r="S369">
        <v>2</v>
      </c>
      <c r="T369" s="1">
        <v>7.1521863955511904</v>
      </c>
      <c r="U369" s="1">
        <v>7.1462727867203304</v>
      </c>
      <c r="V369" s="1">
        <v>6</v>
      </c>
      <c r="W369" s="1">
        <v>7.3217639923095703</v>
      </c>
      <c r="X369" s="1">
        <v>7.33469486236572</v>
      </c>
      <c r="Y369" s="1">
        <v>6</v>
      </c>
      <c r="Z369" s="1">
        <v>7.3569622039794904</v>
      </c>
      <c r="AA369" s="1">
        <v>7.28476905822754</v>
      </c>
    </row>
    <row r="370" spans="1:27" ht="16" customHeight="1" x14ac:dyDescent="0.2">
      <c r="A370" t="s">
        <v>386</v>
      </c>
      <c r="B370" t="s">
        <v>387</v>
      </c>
      <c r="C370" t="s">
        <v>385</v>
      </c>
      <c r="D370" t="s">
        <v>385</v>
      </c>
      <c r="E370">
        <v>0</v>
      </c>
      <c r="F370">
        <v>1</v>
      </c>
      <c r="G370">
        <v>1</v>
      </c>
      <c r="H370">
        <v>1</v>
      </c>
      <c r="I370">
        <v>1</v>
      </c>
      <c r="J370">
        <v>0</v>
      </c>
      <c r="K370">
        <v>1</v>
      </c>
      <c r="L370">
        <v>1</v>
      </c>
      <c r="M370">
        <v>1</v>
      </c>
      <c r="N370">
        <v>21.3</v>
      </c>
      <c r="O370">
        <v>21.3</v>
      </c>
      <c r="P370">
        <v>21.3</v>
      </c>
      <c r="Q370">
        <v>12.587</v>
      </c>
      <c r="R370">
        <v>0</v>
      </c>
      <c r="S370">
        <v>2</v>
      </c>
      <c r="T370" s="1">
        <v>7.1405813515413898</v>
      </c>
      <c r="U370" s="1">
        <v>7.17412766639021</v>
      </c>
      <c r="V370" s="1">
        <v>6</v>
      </c>
      <c r="W370" s="1">
        <v>7.1948194503784197</v>
      </c>
      <c r="X370" s="1">
        <v>7.41172075271606</v>
      </c>
      <c r="Y370" s="1">
        <v>7.1655411720275897</v>
      </c>
      <c r="Z370" s="1">
        <v>7.4793882369995099</v>
      </c>
      <c r="AA370" s="1">
        <v>6</v>
      </c>
    </row>
    <row r="371" spans="1:27" ht="16" customHeight="1" x14ac:dyDescent="0.2">
      <c r="A371" t="s">
        <v>741</v>
      </c>
      <c r="B371" t="s">
        <v>742</v>
      </c>
      <c r="C371" t="s">
        <v>740</v>
      </c>
      <c r="D371" t="s">
        <v>740</v>
      </c>
      <c r="E371">
        <v>0</v>
      </c>
      <c r="F371">
        <v>1</v>
      </c>
      <c r="G371">
        <v>2</v>
      </c>
      <c r="H371">
        <v>0</v>
      </c>
      <c r="I371">
        <v>0</v>
      </c>
      <c r="J371">
        <v>0</v>
      </c>
      <c r="K371">
        <v>2</v>
      </c>
      <c r="L371">
        <v>2</v>
      </c>
      <c r="M371">
        <v>2</v>
      </c>
      <c r="N371">
        <v>33.299999999999997</v>
      </c>
      <c r="O371">
        <v>33.299999999999997</v>
      </c>
      <c r="P371">
        <v>33.299999999999997</v>
      </c>
      <c r="Q371">
        <v>12.273999999999999</v>
      </c>
      <c r="R371">
        <v>0</v>
      </c>
      <c r="S371">
        <v>2</v>
      </c>
      <c r="T371" s="1">
        <v>7.1362289339194804</v>
      </c>
      <c r="U371" s="1">
        <v>6</v>
      </c>
      <c r="V371" s="1">
        <v>6</v>
      </c>
      <c r="W371" s="1">
        <v>6.5861935615539604</v>
      </c>
      <c r="X371" s="1">
        <v>7.5705080032348597</v>
      </c>
      <c r="Y371" s="1">
        <v>6</v>
      </c>
      <c r="Z371" s="1">
        <v>6</v>
      </c>
      <c r="AA371" s="1">
        <v>6</v>
      </c>
    </row>
    <row r="372" spans="1:27" ht="16" customHeight="1" x14ac:dyDescent="0.2">
      <c r="A372" t="s">
        <v>1091</v>
      </c>
      <c r="B372" t="s">
        <v>1092</v>
      </c>
      <c r="C372" t="s">
        <v>1090</v>
      </c>
      <c r="D372" t="s">
        <v>1090</v>
      </c>
      <c r="E372">
        <v>0</v>
      </c>
      <c r="F372">
        <v>1</v>
      </c>
      <c r="G372">
        <v>1</v>
      </c>
      <c r="H372">
        <v>0</v>
      </c>
      <c r="I372">
        <v>1</v>
      </c>
      <c r="J372">
        <v>0</v>
      </c>
      <c r="K372">
        <v>1</v>
      </c>
      <c r="L372">
        <v>1</v>
      </c>
      <c r="M372">
        <v>1</v>
      </c>
      <c r="N372">
        <v>3.2</v>
      </c>
      <c r="O372">
        <v>3.2</v>
      </c>
      <c r="P372">
        <v>3.2</v>
      </c>
      <c r="Q372">
        <v>54.529000000000003</v>
      </c>
      <c r="R372">
        <v>0</v>
      </c>
      <c r="S372">
        <v>0</v>
      </c>
      <c r="T372" s="1">
        <v>7.1247106612700701</v>
      </c>
      <c r="U372" s="1">
        <v>6.8965445974571802</v>
      </c>
      <c r="V372" s="1">
        <v>6</v>
      </c>
      <c r="W372" s="1">
        <v>7.1232962608337402</v>
      </c>
      <c r="X372" s="1">
        <v>7.4264459609985396</v>
      </c>
      <c r="Y372" s="1">
        <v>6</v>
      </c>
      <c r="Z372" s="1">
        <v>7.3736658096313503</v>
      </c>
      <c r="AA372" s="1">
        <v>6</v>
      </c>
    </row>
    <row r="373" spans="1:27" x14ac:dyDescent="0.2">
      <c r="A373" t="s">
        <v>355</v>
      </c>
      <c r="B373" t="s">
        <v>356</v>
      </c>
      <c r="C373" t="s">
        <v>354</v>
      </c>
      <c r="D373" t="s">
        <v>354</v>
      </c>
      <c r="E373">
        <v>0</v>
      </c>
      <c r="F373">
        <v>1</v>
      </c>
      <c r="G373">
        <v>1</v>
      </c>
      <c r="H373">
        <v>1</v>
      </c>
      <c r="I373">
        <v>4</v>
      </c>
      <c r="J373">
        <v>5</v>
      </c>
      <c r="K373">
        <v>5</v>
      </c>
      <c r="L373">
        <v>5</v>
      </c>
      <c r="M373">
        <v>3</v>
      </c>
      <c r="N373">
        <v>23.5</v>
      </c>
      <c r="O373">
        <v>23.5</v>
      </c>
      <c r="P373">
        <v>13</v>
      </c>
      <c r="Q373">
        <v>30.375</v>
      </c>
      <c r="R373">
        <v>0</v>
      </c>
      <c r="S373">
        <v>5</v>
      </c>
      <c r="T373" s="1">
        <v>7.1242433089466504</v>
      </c>
      <c r="U373" s="1">
        <v>8.1795680596696396</v>
      </c>
      <c r="V373" s="1">
        <v>6</v>
      </c>
      <c r="W373" s="1">
        <v>7.4304943084716797</v>
      </c>
      <c r="X373" s="1">
        <v>7.1136093139648402</v>
      </c>
      <c r="Y373" s="1">
        <v>7.8973741531372097</v>
      </c>
      <c r="Z373" s="1">
        <v>7.7959008216857901</v>
      </c>
      <c r="AA373" s="1">
        <v>8.4943771362304705</v>
      </c>
    </row>
    <row r="374" spans="1:27" ht="16" customHeight="1" x14ac:dyDescent="0.2">
      <c r="A374" t="s">
        <v>704</v>
      </c>
      <c r="B374" t="s">
        <v>705</v>
      </c>
      <c r="C374" t="s">
        <v>703</v>
      </c>
      <c r="D374" t="s">
        <v>703</v>
      </c>
      <c r="E374">
        <v>0</v>
      </c>
      <c r="F374">
        <v>1</v>
      </c>
      <c r="G374">
        <v>1</v>
      </c>
      <c r="H374">
        <v>0</v>
      </c>
      <c r="I374">
        <v>1</v>
      </c>
      <c r="J374">
        <v>1</v>
      </c>
      <c r="K374">
        <v>1</v>
      </c>
      <c r="L374">
        <v>1</v>
      </c>
      <c r="M374">
        <v>1</v>
      </c>
      <c r="N374">
        <v>13.7</v>
      </c>
      <c r="O374">
        <v>13.7</v>
      </c>
      <c r="P374">
        <v>13.7</v>
      </c>
      <c r="Q374">
        <v>10.932</v>
      </c>
      <c r="R374">
        <v>0</v>
      </c>
      <c r="S374">
        <v>1</v>
      </c>
      <c r="T374" s="1">
        <v>7.1222923401472498</v>
      </c>
      <c r="U374" s="1">
        <v>7.1545862478023503</v>
      </c>
      <c r="V374" s="1">
        <v>6</v>
      </c>
      <c r="W374" s="1">
        <v>7.2249212265014604</v>
      </c>
      <c r="X374" s="1">
        <v>7.3611989021301296</v>
      </c>
      <c r="Y374" s="1">
        <v>6</v>
      </c>
      <c r="Z374" s="1">
        <v>7.2922782897949201</v>
      </c>
      <c r="AA374" s="1">
        <v>7.3659558296203604</v>
      </c>
    </row>
    <row r="375" spans="1:27" ht="16" customHeight="1" x14ac:dyDescent="0.2">
      <c r="A375" t="s">
        <v>1313</v>
      </c>
      <c r="B375" t="s">
        <v>1314</v>
      </c>
      <c r="C375" t="s">
        <v>1312</v>
      </c>
      <c r="D375" t="s">
        <v>1312</v>
      </c>
      <c r="E375">
        <v>0</v>
      </c>
      <c r="F375">
        <v>0</v>
      </c>
      <c r="G375">
        <v>1</v>
      </c>
      <c r="H375">
        <v>0</v>
      </c>
      <c r="I375">
        <v>0</v>
      </c>
      <c r="J375">
        <v>0</v>
      </c>
      <c r="K375">
        <v>1</v>
      </c>
      <c r="L375">
        <v>1</v>
      </c>
      <c r="M375">
        <v>1</v>
      </c>
      <c r="N375">
        <v>3.7</v>
      </c>
      <c r="O375">
        <v>3.7</v>
      </c>
      <c r="P375">
        <v>3.7</v>
      </c>
      <c r="Q375">
        <v>58.231999999999999</v>
      </c>
      <c r="R375">
        <v>0</v>
      </c>
      <c r="S375">
        <v>1</v>
      </c>
      <c r="T375" s="1">
        <v>7.0924867011274202</v>
      </c>
      <c r="U375" s="1">
        <v>6</v>
      </c>
      <c r="V375" s="1">
        <v>6</v>
      </c>
      <c r="W375" s="1">
        <v>6</v>
      </c>
      <c r="X375" s="1">
        <v>7.5696077346801802</v>
      </c>
      <c r="Y375" s="1">
        <v>6</v>
      </c>
      <c r="Z375" s="1">
        <v>6</v>
      </c>
      <c r="AA375" s="1">
        <v>6</v>
      </c>
    </row>
    <row r="376" spans="1:27" x14ac:dyDescent="0.2">
      <c r="A376" t="s">
        <v>510</v>
      </c>
      <c r="B376" t="s">
        <v>511</v>
      </c>
      <c r="C376" t="s">
        <v>509</v>
      </c>
      <c r="D376" t="s">
        <v>509</v>
      </c>
      <c r="E376">
        <v>0</v>
      </c>
      <c r="F376">
        <v>0</v>
      </c>
      <c r="G376">
        <v>1</v>
      </c>
      <c r="H376">
        <v>0</v>
      </c>
      <c r="I376">
        <v>2</v>
      </c>
      <c r="J376">
        <v>4</v>
      </c>
      <c r="K376">
        <v>4</v>
      </c>
      <c r="L376">
        <v>4</v>
      </c>
      <c r="M376">
        <v>4</v>
      </c>
      <c r="N376">
        <v>43.8</v>
      </c>
      <c r="O376">
        <v>43.8</v>
      </c>
      <c r="P376">
        <v>43.8</v>
      </c>
      <c r="Q376">
        <v>11.74</v>
      </c>
      <c r="R376">
        <v>0</v>
      </c>
      <c r="S376">
        <v>5</v>
      </c>
      <c r="T376" s="1">
        <v>7.0922760546603802</v>
      </c>
      <c r="U376" s="1">
        <v>8.4921357177800303</v>
      </c>
      <c r="V376" s="1">
        <v>6</v>
      </c>
      <c r="W376" s="1">
        <v>6</v>
      </c>
      <c r="X376" s="1">
        <v>7.56939744949341</v>
      </c>
      <c r="Y376" s="1">
        <v>6</v>
      </c>
      <c r="Z376" s="1">
        <v>7.5443038940429696</v>
      </c>
      <c r="AA376" s="1">
        <v>8.9526176452636701</v>
      </c>
    </row>
    <row r="377" spans="1:27" x14ac:dyDescent="0.2">
      <c r="A377" t="s">
        <v>1532</v>
      </c>
      <c r="B377" t="s">
        <v>1533</v>
      </c>
      <c r="C377" t="s">
        <v>1531</v>
      </c>
      <c r="D377" t="s">
        <v>1531</v>
      </c>
      <c r="E377">
        <v>0</v>
      </c>
      <c r="F377">
        <v>4</v>
      </c>
      <c r="G377">
        <v>5</v>
      </c>
      <c r="H377">
        <v>0</v>
      </c>
      <c r="I377">
        <v>9</v>
      </c>
      <c r="J377">
        <v>9</v>
      </c>
      <c r="K377">
        <v>12</v>
      </c>
      <c r="L377">
        <v>4</v>
      </c>
      <c r="M377">
        <v>4</v>
      </c>
      <c r="N377">
        <v>20.100000000000001</v>
      </c>
      <c r="O377">
        <v>8.1</v>
      </c>
      <c r="P377">
        <v>8.1</v>
      </c>
      <c r="Q377">
        <v>97.212999999999994</v>
      </c>
      <c r="R377">
        <v>0</v>
      </c>
      <c r="S377">
        <v>4</v>
      </c>
      <c r="T377" s="1">
        <v>7.0897049720924601</v>
      </c>
      <c r="U377" s="1">
        <v>7.6351652680866398</v>
      </c>
      <c r="V377" s="1">
        <v>6</v>
      </c>
      <c r="W377" s="1">
        <v>6</v>
      </c>
      <c r="X377" s="1">
        <v>7.5668263435363796</v>
      </c>
      <c r="Y377" s="1">
        <v>6</v>
      </c>
      <c r="Z377" s="1">
        <v>7.8660569190979004</v>
      </c>
      <c r="AA377" s="1">
        <v>7.7485289573669398</v>
      </c>
    </row>
    <row r="378" spans="1:27" ht="16" customHeight="1" x14ac:dyDescent="0.2">
      <c r="A378" t="s">
        <v>1475</v>
      </c>
      <c r="B378" t="s">
        <v>1476</v>
      </c>
      <c r="C378" t="s">
        <v>1474</v>
      </c>
      <c r="D378" t="s">
        <v>1474</v>
      </c>
      <c r="E378">
        <v>0</v>
      </c>
      <c r="F378">
        <v>1</v>
      </c>
      <c r="G378">
        <v>0</v>
      </c>
      <c r="H378">
        <v>0</v>
      </c>
      <c r="I378">
        <v>2</v>
      </c>
      <c r="J378">
        <v>2</v>
      </c>
      <c r="K378">
        <v>2</v>
      </c>
      <c r="L378">
        <v>2</v>
      </c>
      <c r="M378">
        <v>2</v>
      </c>
      <c r="N378">
        <v>7.8</v>
      </c>
      <c r="O378">
        <v>7.8</v>
      </c>
      <c r="P378">
        <v>7.8</v>
      </c>
      <c r="Q378">
        <v>59.58</v>
      </c>
      <c r="R378">
        <v>0</v>
      </c>
      <c r="S378">
        <v>2</v>
      </c>
      <c r="T378" s="1">
        <v>7.0873672568526498</v>
      </c>
      <c r="U378" s="1">
        <v>7.4020262666098802</v>
      </c>
      <c r="V378" s="1">
        <v>6</v>
      </c>
      <c r="W378" s="1">
        <v>7.5644884109497097</v>
      </c>
      <c r="X378" s="1">
        <v>6</v>
      </c>
      <c r="Y378" s="1">
        <v>6</v>
      </c>
      <c r="Z378" s="1">
        <v>7.6800723075866699</v>
      </c>
      <c r="AA378" s="1">
        <v>7.4446382522582999</v>
      </c>
    </row>
    <row r="379" spans="1:27" ht="16" customHeight="1" x14ac:dyDescent="0.2">
      <c r="A379" t="s">
        <v>1514</v>
      </c>
      <c r="B379" t="s">
        <v>1515</v>
      </c>
      <c r="C379" t="s">
        <v>1513</v>
      </c>
      <c r="D379" t="s">
        <v>1513</v>
      </c>
      <c r="E379">
        <v>0</v>
      </c>
      <c r="F379">
        <v>0</v>
      </c>
      <c r="G379">
        <v>1</v>
      </c>
      <c r="H379">
        <v>0</v>
      </c>
      <c r="I379">
        <v>0</v>
      </c>
      <c r="J379">
        <v>0</v>
      </c>
      <c r="K379">
        <v>1</v>
      </c>
      <c r="L379">
        <v>1</v>
      </c>
      <c r="M379">
        <v>1</v>
      </c>
      <c r="N379">
        <v>5.5</v>
      </c>
      <c r="O379">
        <v>5.5</v>
      </c>
      <c r="P379">
        <v>5.5</v>
      </c>
      <c r="Q379">
        <v>45.923999999999999</v>
      </c>
      <c r="R379">
        <v>6.9156E-3</v>
      </c>
      <c r="S379">
        <v>1</v>
      </c>
      <c r="T379" s="1">
        <v>7.0795671261685902</v>
      </c>
      <c r="U379" s="1">
        <v>6</v>
      </c>
      <c r="V379" s="1">
        <v>6</v>
      </c>
      <c r="W379" s="1">
        <v>6</v>
      </c>
      <c r="X379" s="1">
        <v>7.5566883087158203</v>
      </c>
      <c r="Y379" s="1">
        <v>6</v>
      </c>
      <c r="Z379" s="1">
        <v>6</v>
      </c>
      <c r="AA379" s="1">
        <v>6</v>
      </c>
    </row>
    <row r="380" spans="1:27" ht="16" customHeight="1" x14ac:dyDescent="0.2">
      <c r="A380" t="s">
        <v>1440</v>
      </c>
      <c r="B380" t="s">
        <v>1441</v>
      </c>
      <c r="C380" t="s">
        <v>1439</v>
      </c>
      <c r="D380" t="s">
        <v>1439</v>
      </c>
      <c r="E380">
        <v>0</v>
      </c>
      <c r="F380">
        <v>1</v>
      </c>
      <c r="G380">
        <v>1</v>
      </c>
      <c r="H380">
        <v>0</v>
      </c>
      <c r="I380">
        <v>1</v>
      </c>
      <c r="J380">
        <v>1</v>
      </c>
      <c r="K380">
        <v>1</v>
      </c>
      <c r="L380">
        <v>1</v>
      </c>
      <c r="M380">
        <v>1</v>
      </c>
      <c r="N380">
        <v>4.0999999999999996</v>
      </c>
      <c r="O380">
        <v>4.0999999999999996</v>
      </c>
      <c r="P380">
        <v>4.0999999999999996</v>
      </c>
      <c r="Q380">
        <v>44.402000000000001</v>
      </c>
      <c r="R380">
        <v>1.4793E-3</v>
      </c>
      <c r="S380">
        <v>2</v>
      </c>
      <c r="T380" s="1">
        <v>7.0704811750660204</v>
      </c>
      <c r="U380" s="1">
        <v>7.2481858468671199</v>
      </c>
      <c r="V380" s="1">
        <v>6</v>
      </c>
      <c r="W380" s="1">
        <v>7.3397097587585396</v>
      </c>
      <c r="X380" s="1">
        <v>7.1278495788574201</v>
      </c>
      <c r="Y380" s="1">
        <v>6</v>
      </c>
      <c r="Z380" s="1">
        <v>7.4534406661987296</v>
      </c>
      <c r="AA380" s="1">
        <v>7.3930134773254403</v>
      </c>
    </row>
    <row r="381" spans="1:27" ht="16" customHeight="1" x14ac:dyDescent="0.2">
      <c r="A381" t="s">
        <v>1358</v>
      </c>
      <c r="B381" t="s">
        <v>1359</v>
      </c>
      <c r="C381" t="s">
        <v>1357</v>
      </c>
      <c r="D381" t="s">
        <v>1357</v>
      </c>
      <c r="E381">
        <v>0</v>
      </c>
      <c r="F381">
        <v>1</v>
      </c>
      <c r="G381">
        <v>1</v>
      </c>
      <c r="H381">
        <v>0</v>
      </c>
      <c r="I381">
        <v>2</v>
      </c>
      <c r="J381">
        <v>2</v>
      </c>
      <c r="K381">
        <v>2</v>
      </c>
      <c r="L381">
        <v>2</v>
      </c>
      <c r="M381">
        <v>2</v>
      </c>
      <c r="N381">
        <v>11</v>
      </c>
      <c r="O381">
        <v>11</v>
      </c>
      <c r="P381">
        <v>11</v>
      </c>
      <c r="Q381">
        <v>33.295999999999999</v>
      </c>
      <c r="R381">
        <v>0</v>
      </c>
      <c r="S381">
        <v>5</v>
      </c>
      <c r="T381" s="1">
        <v>7.0679630895012604</v>
      </c>
      <c r="U381" s="1">
        <v>7.6553273694578703</v>
      </c>
      <c r="V381" s="1">
        <v>6</v>
      </c>
      <c r="W381" s="1">
        <v>7.1361179351806596</v>
      </c>
      <c r="X381" s="1">
        <v>7.3304338455200204</v>
      </c>
      <c r="Y381" s="1">
        <v>6</v>
      </c>
      <c r="Z381" s="1">
        <v>7.7669630050659197</v>
      </c>
      <c r="AA381" s="1">
        <v>7.8875327110290501</v>
      </c>
    </row>
    <row r="382" spans="1:27" ht="16" customHeight="1" x14ac:dyDescent="0.2">
      <c r="A382" t="s">
        <v>248</v>
      </c>
      <c r="B382" t="s">
        <v>249</v>
      </c>
      <c r="C382" t="s">
        <v>247</v>
      </c>
      <c r="D382" t="s">
        <v>247</v>
      </c>
      <c r="E382">
        <v>0</v>
      </c>
      <c r="F382">
        <v>1</v>
      </c>
      <c r="G382">
        <v>1</v>
      </c>
      <c r="H382">
        <v>0</v>
      </c>
      <c r="I382">
        <v>0</v>
      </c>
      <c r="J382">
        <v>0</v>
      </c>
      <c r="K382">
        <v>1</v>
      </c>
      <c r="L382">
        <v>1</v>
      </c>
      <c r="M382">
        <v>1</v>
      </c>
      <c r="N382">
        <v>3.7</v>
      </c>
      <c r="O382">
        <v>3.7</v>
      </c>
      <c r="P382">
        <v>3.7</v>
      </c>
      <c r="Q382">
        <v>57.116</v>
      </c>
      <c r="R382">
        <v>0</v>
      </c>
      <c r="S382">
        <v>2</v>
      </c>
      <c r="T382" s="1">
        <v>7.0672073005789802</v>
      </c>
      <c r="U382" s="1">
        <v>6</v>
      </c>
      <c r="V382" s="1">
        <v>6</v>
      </c>
      <c r="W382" s="1">
        <v>7.2240405082702601</v>
      </c>
      <c r="X382" s="1">
        <v>7.2617387771606401</v>
      </c>
      <c r="Y382" s="1">
        <v>6</v>
      </c>
      <c r="Z382" s="1">
        <v>6</v>
      </c>
      <c r="AA382" s="1">
        <v>6</v>
      </c>
    </row>
    <row r="383" spans="1:27" x14ac:dyDescent="0.2">
      <c r="A383" t="s">
        <v>761</v>
      </c>
      <c r="B383" t="s">
        <v>762</v>
      </c>
      <c r="C383" t="s">
        <v>759</v>
      </c>
      <c r="D383" t="s">
        <v>760</v>
      </c>
      <c r="E383">
        <v>2</v>
      </c>
      <c r="F383">
        <v>1</v>
      </c>
      <c r="G383">
        <v>0</v>
      </c>
      <c r="H383">
        <v>0</v>
      </c>
      <c r="I383">
        <v>0</v>
      </c>
      <c r="J383">
        <v>0</v>
      </c>
      <c r="K383">
        <v>3</v>
      </c>
      <c r="L383">
        <v>3</v>
      </c>
      <c r="M383">
        <v>3</v>
      </c>
      <c r="N383">
        <v>18.399999999999999</v>
      </c>
      <c r="O383">
        <v>18.399999999999999</v>
      </c>
      <c r="P383">
        <v>18.399999999999999</v>
      </c>
      <c r="Q383">
        <v>18.658000000000001</v>
      </c>
      <c r="R383">
        <v>0</v>
      </c>
      <c r="S383">
        <v>3</v>
      </c>
      <c r="T383" s="1">
        <v>7.0649942737370202</v>
      </c>
      <c r="U383" s="1">
        <v>6</v>
      </c>
      <c r="V383" s="1">
        <v>7.5421156883239702</v>
      </c>
      <c r="W383" s="1">
        <v>6</v>
      </c>
      <c r="X383" s="1">
        <v>6</v>
      </c>
      <c r="Y383" s="1">
        <v>6</v>
      </c>
      <c r="Z383" s="1">
        <v>6</v>
      </c>
      <c r="AA383" s="1">
        <v>6</v>
      </c>
    </row>
    <row r="384" spans="1:27" ht="16" customHeight="1" x14ac:dyDescent="0.2">
      <c r="A384" t="s">
        <v>347</v>
      </c>
      <c r="B384" t="s">
        <v>348</v>
      </c>
      <c r="C384" t="s">
        <v>346</v>
      </c>
      <c r="D384" t="s">
        <v>346</v>
      </c>
      <c r="E384">
        <v>1</v>
      </c>
      <c r="F384">
        <v>1</v>
      </c>
      <c r="G384">
        <v>2</v>
      </c>
      <c r="H384">
        <v>0</v>
      </c>
      <c r="I384">
        <v>2</v>
      </c>
      <c r="J384">
        <v>1</v>
      </c>
      <c r="K384">
        <v>3</v>
      </c>
      <c r="L384">
        <v>2</v>
      </c>
      <c r="M384">
        <v>2</v>
      </c>
      <c r="N384">
        <v>8.6</v>
      </c>
      <c r="O384">
        <v>6.8</v>
      </c>
      <c r="P384">
        <v>6.8</v>
      </c>
      <c r="Q384">
        <v>92.468000000000004</v>
      </c>
      <c r="R384">
        <v>0</v>
      </c>
      <c r="S384">
        <v>2</v>
      </c>
      <c r="T384" s="1">
        <v>7.0592982924080703</v>
      </c>
      <c r="U384" s="1">
        <v>6.3099493842590197</v>
      </c>
      <c r="V384" s="1">
        <v>6</v>
      </c>
      <c r="W384" s="1">
        <v>6</v>
      </c>
      <c r="X384" s="1">
        <v>7.5364193916320801</v>
      </c>
      <c r="Y384" s="1">
        <v>6</v>
      </c>
      <c r="Z384" s="1">
        <v>6.78707075119019</v>
      </c>
      <c r="AA384" s="1">
        <v>6</v>
      </c>
    </row>
    <row r="385" spans="1:27" ht="16" customHeight="1" x14ac:dyDescent="0.2">
      <c r="A385" t="s">
        <v>315</v>
      </c>
      <c r="B385" t="s">
        <v>316</v>
      </c>
      <c r="C385" t="s">
        <v>314</v>
      </c>
      <c r="D385" t="s">
        <v>314</v>
      </c>
      <c r="E385">
        <v>0</v>
      </c>
      <c r="F385">
        <v>1</v>
      </c>
      <c r="G385">
        <v>1</v>
      </c>
      <c r="H385">
        <v>0</v>
      </c>
      <c r="I385">
        <v>1</v>
      </c>
      <c r="J385">
        <v>1</v>
      </c>
      <c r="K385">
        <v>1</v>
      </c>
      <c r="L385">
        <v>1</v>
      </c>
      <c r="M385">
        <v>1</v>
      </c>
      <c r="N385">
        <v>2</v>
      </c>
      <c r="O385">
        <v>2</v>
      </c>
      <c r="P385">
        <v>2</v>
      </c>
      <c r="Q385">
        <v>54.082999999999998</v>
      </c>
      <c r="R385">
        <v>0</v>
      </c>
      <c r="S385">
        <v>1</v>
      </c>
      <c r="T385" s="1">
        <v>7.0507791775960502</v>
      </c>
      <c r="U385" s="1">
        <v>7.1109408082119803</v>
      </c>
      <c r="V385" s="1">
        <v>6</v>
      </c>
      <c r="W385" s="1">
        <v>7.1901073455810502</v>
      </c>
      <c r="X385" s="1">
        <v>7.2607626914978001</v>
      </c>
      <c r="Y385" s="1">
        <v>6</v>
      </c>
      <c r="Z385" s="1">
        <v>6.8893747329711896</v>
      </c>
      <c r="AA385" s="1">
        <v>7.4910812377929696</v>
      </c>
    </row>
    <row r="386" spans="1:27" ht="16" customHeight="1" x14ac:dyDescent="0.2">
      <c r="A386" t="s">
        <v>806</v>
      </c>
      <c r="B386" t="s">
        <v>807</v>
      </c>
      <c r="C386" t="s">
        <v>805</v>
      </c>
      <c r="D386" t="s">
        <v>805</v>
      </c>
      <c r="E386">
        <v>0</v>
      </c>
      <c r="F386">
        <v>0</v>
      </c>
      <c r="G386">
        <v>1</v>
      </c>
      <c r="H386">
        <v>0</v>
      </c>
      <c r="I386">
        <v>0</v>
      </c>
      <c r="J386">
        <v>0</v>
      </c>
      <c r="K386">
        <v>1</v>
      </c>
      <c r="L386">
        <v>1</v>
      </c>
      <c r="M386">
        <v>1</v>
      </c>
      <c r="N386">
        <v>8.1</v>
      </c>
      <c r="O386">
        <v>8.1</v>
      </c>
      <c r="P386">
        <v>8.1</v>
      </c>
      <c r="Q386">
        <v>29.096</v>
      </c>
      <c r="R386">
        <v>1.4492999999999999E-3</v>
      </c>
      <c r="S386">
        <v>0</v>
      </c>
      <c r="T386" s="1">
        <v>7.0484029561527404</v>
      </c>
      <c r="U386" s="1">
        <v>6</v>
      </c>
      <c r="V386" s="1">
        <v>6</v>
      </c>
      <c r="W386" s="1">
        <v>6</v>
      </c>
      <c r="X386" s="1">
        <v>7.5255241394043004</v>
      </c>
      <c r="Y386" s="1">
        <v>6</v>
      </c>
      <c r="Z386" s="1">
        <v>6</v>
      </c>
      <c r="AA386" s="1">
        <v>6</v>
      </c>
    </row>
    <row r="387" spans="1:27" ht="16" customHeight="1" x14ac:dyDescent="0.2">
      <c r="A387" t="s">
        <v>921</v>
      </c>
      <c r="B387" t="s">
        <v>922</v>
      </c>
      <c r="C387" t="s">
        <v>920</v>
      </c>
      <c r="D387" t="s">
        <v>920</v>
      </c>
      <c r="E387">
        <v>0</v>
      </c>
      <c r="F387">
        <v>1</v>
      </c>
      <c r="G387">
        <v>1</v>
      </c>
      <c r="H387">
        <v>0</v>
      </c>
      <c r="I387">
        <v>1</v>
      </c>
      <c r="J387">
        <v>1</v>
      </c>
      <c r="K387">
        <v>1</v>
      </c>
      <c r="L387">
        <v>1</v>
      </c>
      <c r="M387">
        <v>1</v>
      </c>
      <c r="N387">
        <v>4.3</v>
      </c>
      <c r="O387">
        <v>4.3</v>
      </c>
      <c r="P387">
        <v>4.3</v>
      </c>
      <c r="Q387">
        <v>44.738999999999997</v>
      </c>
      <c r="R387">
        <v>0</v>
      </c>
      <c r="S387">
        <v>4</v>
      </c>
      <c r="T387" s="1">
        <v>7.0472618967812997</v>
      </c>
      <c r="U387" s="1">
        <v>7.1367839631833601</v>
      </c>
      <c r="V387" s="1">
        <v>6</v>
      </c>
      <c r="W387" s="1">
        <v>7.1227726936340297</v>
      </c>
      <c r="X387" s="1">
        <v>7.3049640655517596</v>
      </c>
      <c r="Y387" s="1">
        <v>6</v>
      </c>
      <c r="Z387" s="1">
        <v>7.2603101730346697</v>
      </c>
      <c r="AA387" s="1">
        <v>7.3597598075866699</v>
      </c>
    </row>
    <row r="388" spans="1:27" ht="16" customHeight="1" x14ac:dyDescent="0.2">
      <c r="A388" t="s">
        <v>1232</v>
      </c>
      <c r="B388" t="s">
        <v>1233</v>
      </c>
      <c r="C388" t="s">
        <v>1231</v>
      </c>
      <c r="D388" t="s">
        <v>1231</v>
      </c>
      <c r="E388">
        <v>0</v>
      </c>
      <c r="F388">
        <v>2</v>
      </c>
      <c r="G388">
        <v>2</v>
      </c>
      <c r="H388">
        <v>0</v>
      </c>
      <c r="I388">
        <v>0</v>
      </c>
      <c r="J388">
        <v>0</v>
      </c>
      <c r="K388">
        <v>2</v>
      </c>
      <c r="L388">
        <v>2</v>
      </c>
      <c r="M388">
        <v>2</v>
      </c>
      <c r="N388">
        <v>2.8</v>
      </c>
      <c r="O388">
        <v>2.8</v>
      </c>
      <c r="P388">
        <v>2.8</v>
      </c>
      <c r="Q388">
        <v>96.022000000000006</v>
      </c>
      <c r="R388">
        <v>0</v>
      </c>
      <c r="S388">
        <v>1</v>
      </c>
      <c r="T388" s="1">
        <v>7.0330885357841497</v>
      </c>
      <c r="U388" s="1">
        <v>6</v>
      </c>
      <c r="V388" s="1">
        <v>6</v>
      </c>
      <c r="W388" s="1">
        <v>7.26552534103394</v>
      </c>
      <c r="X388" s="1">
        <v>7.1444187164306596</v>
      </c>
      <c r="Y388" s="1">
        <v>6</v>
      </c>
      <c r="Z388" s="1">
        <v>6</v>
      </c>
      <c r="AA388" s="1">
        <v>6</v>
      </c>
    </row>
    <row r="389" spans="1:27" ht="16" customHeight="1" x14ac:dyDescent="0.2">
      <c r="A389" t="s">
        <v>1175</v>
      </c>
      <c r="B389" t="s">
        <v>1176</v>
      </c>
      <c r="C389" t="s">
        <v>1174</v>
      </c>
      <c r="D389" t="s">
        <v>1174</v>
      </c>
      <c r="E389">
        <v>1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1</v>
      </c>
      <c r="L389">
        <v>1</v>
      </c>
      <c r="M389">
        <v>1</v>
      </c>
      <c r="N389">
        <v>1</v>
      </c>
      <c r="O389">
        <v>1</v>
      </c>
      <c r="P389">
        <v>1</v>
      </c>
      <c r="Q389">
        <v>192.95</v>
      </c>
      <c r="R389">
        <v>0</v>
      </c>
      <c r="S389">
        <v>1</v>
      </c>
      <c r="T389" s="1">
        <v>7.0306267178109101</v>
      </c>
      <c r="U389" s="1">
        <v>6</v>
      </c>
      <c r="V389" s="1">
        <v>7.5077481269836399</v>
      </c>
      <c r="W389" s="1">
        <v>6</v>
      </c>
      <c r="X389" s="1">
        <v>6</v>
      </c>
      <c r="Y389" s="1">
        <v>6</v>
      </c>
      <c r="Z389" s="1">
        <v>6</v>
      </c>
      <c r="AA389" s="1">
        <v>6</v>
      </c>
    </row>
    <row r="390" spans="1:27" ht="16" customHeight="1" x14ac:dyDescent="0.2">
      <c r="A390" t="s">
        <v>539</v>
      </c>
      <c r="B390" t="s">
        <v>540</v>
      </c>
      <c r="C390" t="s">
        <v>538</v>
      </c>
      <c r="D390" t="s">
        <v>538</v>
      </c>
      <c r="E390">
        <v>1</v>
      </c>
      <c r="F390">
        <v>0</v>
      </c>
      <c r="G390">
        <v>1</v>
      </c>
      <c r="H390">
        <v>0</v>
      </c>
      <c r="I390">
        <v>1</v>
      </c>
      <c r="J390">
        <v>2</v>
      </c>
      <c r="K390">
        <v>2</v>
      </c>
      <c r="L390">
        <v>2</v>
      </c>
      <c r="M390">
        <v>2</v>
      </c>
      <c r="N390">
        <v>6.5</v>
      </c>
      <c r="O390">
        <v>6.5</v>
      </c>
      <c r="P390">
        <v>6.5</v>
      </c>
      <c r="Q390">
        <v>36.982999999999997</v>
      </c>
      <c r="R390">
        <v>0</v>
      </c>
      <c r="S390">
        <v>4</v>
      </c>
      <c r="T390" s="1">
        <v>7.0216701896531903</v>
      </c>
      <c r="U390" s="1">
        <v>7.30963727787538</v>
      </c>
      <c r="V390" s="1">
        <v>6.9089083671569798</v>
      </c>
      <c r="W390" s="1">
        <v>6</v>
      </c>
      <c r="X390" s="1">
        <v>7.3697166442871103</v>
      </c>
      <c r="Y390" s="1">
        <v>6</v>
      </c>
      <c r="Z390" s="1">
        <v>7.2034950256347701</v>
      </c>
      <c r="AA390" s="1">
        <v>7.6553688049316397</v>
      </c>
    </row>
    <row r="391" spans="1:27" ht="16" customHeight="1" x14ac:dyDescent="0.2">
      <c r="A391" t="s">
        <v>966</v>
      </c>
      <c r="B391" t="s">
        <v>967</v>
      </c>
      <c r="C391" t="s">
        <v>965</v>
      </c>
      <c r="D391" t="s">
        <v>965</v>
      </c>
      <c r="E391">
        <v>0</v>
      </c>
      <c r="F391">
        <v>1</v>
      </c>
      <c r="G391">
        <v>1</v>
      </c>
      <c r="H391">
        <v>0</v>
      </c>
      <c r="I391">
        <v>0</v>
      </c>
      <c r="J391">
        <v>0</v>
      </c>
      <c r="K391">
        <v>1</v>
      </c>
      <c r="L391">
        <v>1</v>
      </c>
      <c r="M391">
        <v>1</v>
      </c>
      <c r="N391">
        <v>9.6999999999999993</v>
      </c>
      <c r="O391">
        <v>9.6999999999999993</v>
      </c>
      <c r="P391">
        <v>9.6999999999999993</v>
      </c>
      <c r="Q391">
        <v>15.564</v>
      </c>
      <c r="R391">
        <v>6.8871000000000002E-3</v>
      </c>
      <c r="S391">
        <v>1</v>
      </c>
      <c r="T391" s="1">
        <v>7.0204579521386901</v>
      </c>
      <c r="U391" s="1">
        <v>6</v>
      </c>
      <c r="V391" s="1">
        <v>6</v>
      </c>
      <c r="W391" s="1">
        <v>7.0965275764465297</v>
      </c>
      <c r="X391" s="1">
        <v>7.27779245376587</v>
      </c>
      <c r="Y391" s="1">
        <v>6</v>
      </c>
      <c r="Z391" s="1">
        <v>6</v>
      </c>
      <c r="AA391" s="1">
        <v>6</v>
      </c>
    </row>
    <row r="392" spans="1:27" x14ac:dyDescent="0.2">
      <c r="A392" t="s">
        <v>471</v>
      </c>
      <c r="B392" t="s">
        <v>472</v>
      </c>
      <c r="C392" t="s">
        <v>470</v>
      </c>
      <c r="D392" t="s">
        <v>470</v>
      </c>
      <c r="E392">
        <v>0</v>
      </c>
      <c r="F392">
        <v>1</v>
      </c>
      <c r="G392">
        <v>1</v>
      </c>
      <c r="H392">
        <v>0</v>
      </c>
      <c r="I392">
        <v>2</v>
      </c>
      <c r="J392">
        <v>3</v>
      </c>
      <c r="K392">
        <v>3</v>
      </c>
      <c r="L392">
        <v>3</v>
      </c>
      <c r="M392">
        <v>3</v>
      </c>
      <c r="N392">
        <v>11.3</v>
      </c>
      <c r="O392">
        <v>11.3</v>
      </c>
      <c r="P392">
        <v>11.3</v>
      </c>
      <c r="Q392">
        <v>46.944000000000003</v>
      </c>
      <c r="R392">
        <v>0</v>
      </c>
      <c r="S392">
        <v>5</v>
      </c>
      <c r="T392" s="1">
        <v>7.0189915947056098</v>
      </c>
      <c r="U392" s="1">
        <v>7.6265012010877804</v>
      </c>
      <c r="V392" s="1">
        <v>6</v>
      </c>
      <c r="W392" s="1">
        <v>7.09366655349731</v>
      </c>
      <c r="X392" s="1">
        <v>7.2772421836853001</v>
      </c>
      <c r="Y392" s="1">
        <v>6</v>
      </c>
      <c r="Z392" s="1">
        <v>7.66166114807129</v>
      </c>
      <c r="AA392" s="1">
        <v>7.9088225364685103</v>
      </c>
    </row>
    <row r="393" spans="1:27" ht="16" customHeight="1" x14ac:dyDescent="0.2">
      <c r="A393" t="s">
        <v>647</v>
      </c>
      <c r="B393" t="s">
        <v>648</v>
      </c>
      <c r="C393" t="s">
        <v>646</v>
      </c>
      <c r="D393" t="s">
        <v>646</v>
      </c>
      <c r="E393">
        <v>0</v>
      </c>
      <c r="F393">
        <v>1</v>
      </c>
      <c r="G393">
        <v>2</v>
      </c>
      <c r="H393">
        <v>0</v>
      </c>
      <c r="I393">
        <v>0</v>
      </c>
      <c r="J393">
        <v>0</v>
      </c>
      <c r="K393">
        <v>2</v>
      </c>
      <c r="L393">
        <v>2</v>
      </c>
      <c r="M393">
        <v>2</v>
      </c>
      <c r="N393">
        <v>3.3</v>
      </c>
      <c r="O393">
        <v>3.3</v>
      </c>
      <c r="P393">
        <v>3.3</v>
      </c>
      <c r="Q393">
        <v>75.378</v>
      </c>
      <c r="R393">
        <v>0</v>
      </c>
      <c r="S393">
        <v>2</v>
      </c>
      <c r="T393" s="1">
        <v>7.01590299625662</v>
      </c>
      <c r="U393" s="1">
        <v>6</v>
      </c>
      <c r="V393" s="1">
        <v>6</v>
      </c>
      <c r="W393" s="1">
        <v>6.74623727798462</v>
      </c>
      <c r="X393" s="1">
        <v>7.4072890281677202</v>
      </c>
      <c r="Y393" s="1">
        <v>6</v>
      </c>
      <c r="Z393" s="1">
        <v>6</v>
      </c>
      <c r="AA393" s="1">
        <v>6</v>
      </c>
    </row>
    <row r="394" spans="1:27" ht="16" customHeight="1" x14ac:dyDescent="0.2">
      <c r="A394" t="s">
        <v>933</v>
      </c>
      <c r="B394" t="s">
        <v>934</v>
      </c>
      <c r="C394" t="s">
        <v>932</v>
      </c>
      <c r="D394" t="s">
        <v>932</v>
      </c>
      <c r="E394">
        <v>0</v>
      </c>
      <c r="F394">
        <v>1</v>
      </c>
      <c r="G394">
        <v>1</v>
      </c>
      <c r="H394">
        <v>0</v>
      </c>
      <c r="I394">
        <v>1</v>
      </c>
      <c r="J394">
        <v>1</v>
      </c>
      <c r="K394">
        <v>1</v>
      </c>
      <c r="L394">
        <v>1</v>
      </c>
      <c r="M394">
        <v>1</v>
      </c>
      <c r="N394">
        <v>7.7</v>
      </c>
      <c r="O394">
        <v>7.7</v>
      </c>
      <c r="P394">
        <v>7.7</v>
      </c>
      <c r="Q394">
        <v>20.811</v>
      </c>
      <c r="R394">
        <v>0</v>
      </c>
      <c r="S394">
        <v>2</v>
      </c>
      <c r="T394" s="1">
        <v>7.0098473166189796</v>
      </c>
      <c r="U394" s="1">
        <v>7.0032881588260798</v>
      </c>
      <c r="V394" s="1">
        <v>6</v>
      </c>
      <c r="W394" s="1">
        <v>7.2422680854797399</v>
      </c>
      <c r="X394" s="1">
        <v>7.1211986541748002</v>
      </c>
      <c r="Y394" s="1">
        <v>6</v>
      </c>
      <c r="Z394" s="1">
        <v>7.1002669334411603</v>
      </c>
      <c r="AA394" s="1">
        <v>7.24627685546875</v>
      </c>
    </row>
    <row r="395" spans="1:27" ht="16" customHeight="1" x14ac:dyDescent="0.2">
      <c r="A395" t="s">
        <v>1349</v>
      </c>
      <c r="B395" t="s">
        <v>1350</v>
      </c>
      <c r="C395" t="s">
        <v>1348</v>
      </c>
      <c r="D395" t="s">
        <v>1348</v>
      </c>
      <c r="E395">
        <v>0</v>
      </c>
      <c r="F395">
        <v>1</v>
      </c>
      <c r="G395">
        <v>1</v>
      </c>
      <c r="H395">
        <v>0</v>
      </c>
      <c r="I395">
        <v>1</v>
      </c>
      <c r="J395">
        <v>1</v>
      </c>
      <c r="K395">
        <v>1</v>
      </c>
      <c r="L395">
        <v>1</v>
      </c>
      <c r="M395">
        <v>1</v>
      </c>
      <c r="N395">
        <v>2.7</v>
      </c>
      <c r="O395">
        <v>2.7</v>
      </c>
      <c r="P395">
        <v>2.7</v>
      </c>
      <c r="Q395">
        <v>50.545000000000002</v>
      </c>
      <c r="R395">
        <v>0</v>
      </c>
      <c r="S395">
        <v>1</v>
      </c>
      <c r="T395" s="1">
        <v>7.0083730444913597</v>
      </c>
      <c r="U395" s="1">
        <v>7.1565087788455104</v>
      </c>
      <c r="V395" s="1">
        <v>6</v>
      </c>
      <c r="W395" s="1">
        <v>7.1150445938110396</v>
      </c>
      <c r="X395" s="1">
        <v>7.24430179595947</v>
      </c>
      <c r="Y395" s="1">
        <v>6</v>
      </c>
      <c r="Z395" s="1">
        <v>7.2853322029113796</v>
      </c>
      <c r="AA395" s="1">
        <v>7.3752245903015101</v>
      </c>
    </row>
    <row r="396" spans="1:27" ht="16" customHeight="1" x14ac:dyDescent="0.2">
      <c r="A396" t="s">
        <v>723</v>
      </c>
      <c r="B396" t="s">
        <v>724</v>
      </c>
      <c r="C396" t="s">
        <v>722</v>
      </c>
      <c r="D396" t="s">
        <v>722</v>
      </c>
      <c r="E396">
        <v>0</v>
      </c>
      <c r="F396">
        <v>1</v>
      </c>
      <c r="G396">
        <v>1</v>
      </c>
      <c r="H396">
        <v>0</v>
      </c>
      <c r="I396">
        <v>1</v>
      </c>
      <c r="J396">
        <v>1</v>
      </c>
      <c r="K396">
        <v>1</v>
      </c>
      <c r="L396">
        <v>1</v>
      </c>
      <c r="M396">
        <v>1</v>
      </c>
      <c r="N396">
        <v>4.7</v>
      </c>
      <c r="O396">
        <v>4.7</v>
      </c>
      <c r="P396">
        <v>4.7</v>
      </c>
      <c r="Q396">
        <v>29.173999999999999</v>
      </c>
      <c r="R396">
        <v>0</v>
      </c>
      <c r="S396">
        <v>2</v>
      </c>
      <c r="T396" s="1">
        <v>7.0064802902975298</v>
      </c>
      <c r="U396" s="1">
        <v>7.1702910586253896</v>
      </c>
      <c r="V396" s="1">
        <v>6</v>
      </c>
      <c r="W396" s="1">
        <v>7.0680747032165501</v>
      </c>
      <c r="X396" s="1">
        <v>7.27309370040894</v>
      </c>
      <c r="Y396" s="1">
        <v>6</v>
      </c>
      <c r="Z396" s="1">
        <v>7.2547173500061</v>
      </c>
      <c r="AA396" s="1">
        <v>7.4220314025878897</v>
      </c>
    </row>
    <row r="397" spans="1:27" ht="16" customHeight="1" x14ac:dyDescent="0.2">
      <c r="A397" t="s">
        <v>113</v>
      </c>
      <c r="B397" t="s">
        <v>114</v>
      </c>
      <c r="C397" t="s">
        <v>112</v>
      </c>
      <c r="D397" t="s">
        <v>112</v>
      </c>
      <c r="E397">
        <v>0</v>
      </c>
      <c r="F397">
        <v>1</v>
      </c>
      <c r="G397">
        <v>1</v>
      </c>
      <c r="H397">
        <v>0</v>
      </c>
      <c r="I397">
        <v>0</v>
      </c>
      <c r="J397">
        <v>0</v>
      </c>
      <c r="K397">
        <v>1</v>
      </c>
      <c r="L397">
        <v>1</v>
      </c>
      <c r="M397">
        <v>1</v>
      </c>
      <c r="N397">
        <v>1.9</v>
      </c>
      <c r="O397">
        <v>1.9</v>
      </c>
      <c r="P397">
        <v>1.9</v>
      </c>
      <c r="Q397">
        <v>84.784000000000006</v>
      </c>
      <c r="R397">
        <v>6.8493E-3</v>
      </c>
      <c r="S397">
        <v>1</v>
      </c>
      <c r="T397" s="1">
        <v>7.0038811373189098</v>
      </c>
      <c r="U397" s="1">
        <v>6</v>
      </c>
      <c r="V397" s="1">
        <v>6</v>
      </c>
      <c r="W397" s="1">
        <v>6.8968181610107404</v>
      </c>
      <c r="X397" s="1">
        <v>7.3499379158020002</v>
      </c>
      <c r="Y397" s="1">
        <v>6</v>
      </c>
      <c r="Z397" s="1">
        <v>6</v>
      </c>
      <c r="AA397" s="1">
        <v>6</v>
      </c>
    </row>
    <row r="398" spans="1:27" ht="16" customHeight="1" x14ac:dyDescent="0.2">
      <c r="A398" t="s">
        <v>1088</v>
      </c>
      <c r="B398" t="s">
        <v>1089</v>
      </c>
      <c r="C398" t="s">
        <v>1087</v>
      </c>
      <c r="D398" t="s">
        <v>1087</v>
      </c>
      <c r="E398">
        <v>0</v>
      </c>
      <c r="F398">
        <v>0</v>
      </c>
      <c r="G398">
        <v>1</v>
      </c>
      <c r="H398">
        <v>0</v>
      </c>
      <c r="I398">
        <v>2</v>
      </c>
      <c r="J398">
        <v>1</v>
      </c>
      <c r="K398">
        <v>2</v>
      </c>
      <c r="L398">
        <v>2</v>
      </c>
      <c r="M398">
        <v>2</v>
      </c>
      <c r="N398">
        <v>5.4</v>
      </c>
      <c r="O398">
        <v>5.4</v>
      </c>
      <c r="P398">
        <v>5.4</v>
      </c>
      <c r="Q398">
        <v>71.427999999999997</v>
      </c>
      <c r="R398">
        <v>0</v>
      </c>
      <c r="S398">
        <v>3</v>
      </c>
      <c r="T398" s="1">
        <v>6.9862490576305598</v>
      </c>
      <c r="U398" s="1">
        <v>7.3523304618652299</v>
      </c>
      <c r="V398" s="1">
        <v>6</v>
      </c>
      <c r="W398" s="1">
        <v>6</v>
      </c>
      <c r="X398" s="1">
        <v>7.4633703231811497</v>
      </c>
      <c r="Y398" s="1">
        <v>6</v>
      </c>
      <c r="Z398" s="1">
        <v>7.5379700660705602</v>
      </c>
      <c r="AA398" s="1">
        <v>7.5186586380004901</v>
      </c>
    </row>
    <row r="399" spans="1:27" ht="16" customHeight="1" x14ac:dyDescent="0.2">
      <c r="A399" t="s">
        <v>915</v>
      </c>
      <c r="B399" t="s">
        <v>916</v>
      </c>
      <c r="C399" t="s">
        <v>914</v>
      </c>
      <c r="D399" t="s">
        <v>914</v>
      </c>
      <c r="E399">
        <v>0</v>
      </c>
      <c r="F399">
        <v>0</v>
      </c>
      <c r="G399">
        <v>1</v>
      </c>
      <c r="H399">
        <v>0</v>
      </c>
      <c r="I399">
        <v>0</v>
      </c>
      <c r="J399">
        <v>0</v>
      </c>
      <c r="K399">
        <v>1</v>
      </c>
      <c r="L399">
        <v>1</v>
      </c>
      <c r="M399">
        <v>1</v>
      </c>
      <c r="N399">
        <v>1.1000000000000001</v>
      </c>
      <c r="O399">
        <v>1.1000000000000001</v>
      </c>
      <c r="P399">
        <v>1.1000000000000001</v>
      </c>
      <c r="Q399">
        <v>127.06</v>
      </c>
      <c r="R399">
        <v>4.2193999999999999E-3</v>
      </c>
      <c r="S399">
        <v>1</v>
      </c>
      <c r="T399" s="1">
        <v>6.9838967913263099</v>
      </c>
      <c r="U399" s="1">
        <v>6</v>
      </c>
      <c r="V399" s="1">
        <v>6</v>
      </c>
      <c r="W399" s="1">
        <v>6</v>
      </c>
      <c r="X399" s="1">
        <v>7.4610180854797399</v>
      </c>
      <c r="Y399" s="1">
        <v>6</v>
      </c>
      <c r="Z399" s="1">
        <v>6</v>
      </c>
      <c r="AA399" s="1">
        <v>6</v>
      </c>
    </row>
    <row r="400" spans="1:27" ht="16" customHeight="1" x14ac:dyDescent="0.2">
      <c r="A400" t="s">
        <v>1034</v>
      </c>
      <c r="B400" t="s">
        <v>1035</v>
      </c>
      <c r="C400" t="s">
        <v>1033</v>
      </c>
      <c r="D400" t="s">
        <v>1033</v>
      </c>
      <c r="E400">
        <v>0</v>
      </c>
      <c r="F400">
        <v>0</v>
      </c>
      <c r="G400">
        <v>1</v>
      </c>
      <c r="H400">
        <v>0</v>
      </c>
      <c r="I400">
        <v>2</v>
      </c>
      <c r="J400">
        <v>1</v>
      </c>
      <c r="K400">
        <v>2</v>
      </c>
      <c r="L400">
        <v>2</v>
      </c>
      <c r="M400">
        <v>2</v>
      </c>
      <c r="N400">
        <v>21.5</v>
      </c>
      <c r="O400">
        <v>21.5</v>
      </c>
      <c r="P400">
        <v>21.5</v>
      </c>
      <c r="Q400">
        <v>32.659999999999997</v>
      </c>
      <c r="R400">
        <v>0</v>
      </c>
      <c r="S400">
        <v>3</v>
      </c>
      <c r="T400" s="1">
        <v>6.9838216531433703</v>
      </c>
      <c r="U400" s="1">
        <v>7.5070593848021199</v>
      </c>
      <c r="V400" s="1">
        <v>6</v>
      </c>
      <c r="W400" s="1">
        <v>6</v>
      </c>
      <c r="X400" s="1">
        <v>7.4609427452087402</v>
      </c>
      <c r="Y400" s="1">
        <v>6</v>
      </c>
      <c r="Z400" s="1">
        <v>7.9041633605956996</v>
      </c>
      <c r="AA400" s="1">
        <v>7.2101845741271999</v>
      </c>
    </row>
    <row r="401" spans="1:27" ht="16" customHeight="1" x14ac:dyDescent="0.2">
      <c r="A401" t="s">
        <v>1416</v>
      </c>
      <c r="B401" t="s">
        <v>1417</v>
      </c>
      <c r="C401" t="s">
        <v>1415</v>
      </c>
      <c r="D401" t="s">
        <v>1415</v>
      </c>
      <c r="E401">
        <v>0</v>
      </c>
      <c r="F401">
        <v>0</v>
      </c>
      <c r="G401">
        <v>1</v>
      </c>
      <c r="H401">
        <v>0</v>
      </c>
      <c r="I401">
        <v>0</v>
      </c>
      <c r="J401">
        <v>0</v>
      </c>
      <c r="K401">
        <v>1</v>
      </c>
      <c r="L401">
        <v>1</v>
      </c>
      <c r="M401">
        <v>1</v>
      </c>
      <c r="N401">
        <v>12.8</v>
      </c>
      <c r="O401">
        <v>12.8</v>
      </c>
      <c r="P401">
        <v>12.8</v>
      </c>
      <c r="Q401">
        <v>12.349</v>
      </c>
      <c r="R401">
        <v>1.4327000000000001E-3</v>
      </c>
      <c r="S401">
        <v>1</v>
      </c>
      <c r="T401" s="1">
        <v>6.9763958366118803</v>
      </c>
      <c r="U401" s="1">
        <v>6</v>
      </c>
      <c r="V401" s="1">
        <v>6</v>
      </c>
      <c r="W401" s="1">
        <v>6</v>
      </c>
      <c r="X401" s="1">
        <v>7.4535169601440403</v>
      </c>
      <c r="Y401" s="1">
        <v>6</v>
      </c>
      <c r="Z401" s="1">
        <v>6</v>
      </c>
      <c r="AA401" s="1">
        <v>6</v>
      </c>
    </row>
    <row r="402" spans="1:27" ht="16" customHeight="1" x14ac:dyDescent="0.2">
      <c r="A402" t="s">
        <v>744</v>
      </c>
      <c r="B402" t="s">
        <v>745</v>
      </c>
      <c r="C402" t="s">
        <v>743</v>
      </c>
      <c r="D402" t="s">
        <v>743</v>
      </c>
      <c r="E402">
        <v>0</v>
      </c>
      <c r="F402">
        <v>0</v>
      </c>
      <c r="G402">
        <v>1</v>
      </c>
      <c r="H402">
        <v>0</v>
      </c>
      <c r="I402">
        <v>2</v>
      </c>
      <c r="J402">
        <v>2</v>
      </c>
      <c r="K402">
        <v>2</v>
      </c>
      <c r="L402">
        <v>2</v>
      </c>
      <c r="M402">
        <v>2</v>
      </c>
      <c r="N402">
        <v>7.1</v>
      </c>
      <c r="O402">
        <v>7.1</v>
      </c>
      <c r="P402">
        <v>7.1</v>
      </c>
      <c r="Q402">
        <v>37.331000000000003</v>
      </c>
      <c r="R402">
        <v>0</v>
      </c>
      <c r="S402">
        <v>6</v>
      </c>
      <c r="T402" s="1">
        <v>6.9722954286111403</v>
      </c>
      <c r="U402" s="1">
        <v>7.6829509061575099</v>
      </c>
      <c r="V402" s="1">
        <v>6</v>
      </c>
      <c r="W402" s="1">
        <v>6</v>
      </c>
      <c r="X402" s="1">
        <v>7.4494166374206499</v>
      </c>
      <c r="Y402" s="1">
        <v>6</v>
      </c>
      <c r="Z402" s="1">
        <v>7.6684699058532697</v>
      </c>
      <c r="AA402" s="1">
        <v>7.9910445213317898</v>
      </c>
    </row>
    <row r="403" spans="1:27" ht="16" customHeight="1" x14ac:dyDescent="0.2">
      <c r="A403" t="s">
        <v>142</v>
      </c>
      <c r="B403" t="s">
        <v>143</v>
      </c>
      <c r="C403" t="s">
        <v>141</v>
      </c>
      <c r="D403" t="s">
        <v>141</v>
      </c>
      <c r="E403">
        <v>0</v>
      </c>
      <c r="F403">
        <v>0</v>
      </c>
      <c r="G403">
        <v>1</v>
      </c>
      <c r="H403">
        <v>0</v>
      </c>
      <c r="I403">
        <v>1</v>
      </c>
      <c r="J403">
        <v>1</v>
      </c>
      <c r="K403">
        <v>1</v>
      </c>
      <c r="L403">
        <v>1</v>
      </c>
      <c r="M403">
        <v>1</v>
      </c>
      <c r="N403">
        <v>10.6</v>
      </c>
      <c r="O403">
        <v>10.6</v>
      </c>
      <c r="P403">
        <v>10.6</v>
      </c>
      <c r="Q403">
        <v>18.491</v>
      </c>
      <c r="R403">
        <v>0</v>
      </c>
      <c r="S403">
        <v>3</v>
      </c>
      <c r="T403" s="1">
        <v>6.9425206149938496</v>
      </c>
      <c r="U403" s="1">
        <v>7.2837533833325301</v>
      </c>
      <c r="V403" s="1">
        <v>6</v>
      </c>
      <c r="W403" s="1">
        <v>6</v>
      </c>
      <c r="X403" s="1">
        <v>7.4196419715881303</v>
      </c>
      <c r="Y403" s="1">
        <v>6</v>
      </c>
      <c r="Z403" s="1">
        <v>7.4208464622497603</v>
      </c>
      <c r="AA403" s="1">
        <v>7.49562740325928</v>
      </c>
    </row>
    <row r="404" spans="1:27" ht="16" customHeight="1" x14ac:dyDescent="0.2">
      <c r="A404" t="s">
        <v>815</v>
      </c>
      <c r="B404" t="s">
        <v>816</v>
      </c>
      <c r="C404" t="s">
        <v>814</v>
      </c>
      <c r="D404" t="s">
        <v>814</v>
      </c>
      <c r="E404">
        <v>0</v>
      </c>
      <c r="F404">
        <v>0</v>
      </c>
      <c r="G404">
        <v>1</v>
      </c>
      <c r="H404">
        <v>0</v>
      </c>
      <c r="I404">
        <v>1</v>
      </c>
      <c r="J404">
        <v>1</v>
      </c>
      <c r="K404">
        <v>1</v>
      </c>
      <c r="L404">
        <v>1</v>
      </c>
      <c r="M404">
        <v>1</v>
      </c>
      <c r="N404">
        <v>8.1</v>
      </c>
      <c r="O404">
        <v>8.1</v>
      </c>
      <c r="P404">
        <v>8.1</v>
      </c>
      <c r="Q404">
        <v>34.909999999999997</v>
      </c>
      <c r="R404">
        <v>0</v>
      </c>
      <c r="S404">
        <v>3</v>
      </c>
      <c r="T404" s="1">
        <v>6.9396856004700203</v>
      </c>
      <c r="U404" s="1">
        <v>7.4885413254857598</v>
      </c>
      <c r="V404" s="1">
        <v>6</v>
      </c>
      <c r="W404" s="1">
        <v>6</v>
      </c>
      <c r="X404" s="1">
        <v>7.4168066978454599</v>
      </c>
      <c r="Y404" s="1">
        <v>6</v>
      </c>
      <c r="Z404" s="1">
        <v>7.6325483322143599</v>
      </c>
      <c r="AA404" s="1">
        <v>7.6945085525512704</v>
      </c>
    </row>
    <row r="405" spans="1:27" ht="16" customHeight="1" x14ac:dyDescent="0.2">
      <c r="A405" t="s">
        <v>1028</v>
      </c>
      <c r="B405" t="s">
        <v>1029</v>
      </c>
      <c r="C405" t="s">
        <v>1027</v>
      </c>
      <c r="D405" t="s">
        <v>1027</v>
      </c>
      <c r="E405">
        <v>0</v>
      </c>
      <c r="F405">
        <v>0</v>
      </c>
      <c r="G405">
        <v>1</v>
      </c>
      <c r="H405">
        <v>0</v>
      </c>
      <c r="I405">
        <v>1</v>
      </c>
      <c r="J405">
        <v>1</v>
      </c>
      <c r="K405">
        <v>1</v>
      </c>
      <c r="L405">
        <v>1</v>
      </c>
      <c r="M405">
        <v>1</v>
      </c>
      <c r="N405">
        <v>3</v>
      </c>
      <c r="O405">
        <v>3</v>
      </c>
      <c r="P405">
        <v>3</v>
      </c>
      <c r="Q405">
        <v>48.121000000000002</v>
      </c>
      <c r="R405">
        <v>0</v>
      </c>
      <c r="S405">
        <v>2</v>
      </c>
      <c r="T405" s="1">
        <v>6.93340290099089</v>
      </c>
      <c r="U405" s="1">
        <v>7.2817149700273003</v>
      </c>
      <c r="V405" s="1">
        <v>6</v>
      </c>
      <c r="W405" s="1">
        <v>6</v>
      </c>
      <c r="X405" s="1">
        <v>7.4105243682861301</v>
      </c>
      <c r="Y405" s="1">
        <v>6</v>
      </c>
      <c r="Z405" s="1">
        <v>7.3011603355407697</v>
      </c>
      <c r="AA405" s="1">
        <v>7.5726857185363796</v>
      </c>
    </row>
    <row r="406" spans="1:27" ht="16" customHeight="1" x14ac:dyDescent="0.2">
      <c r="A406" t="s">
        <v>625</v>
      </c>
      <c r="B406" t="s">
        <v>626</v>
      </c>
      <c r="C406" t="s">
        <v>624</v>
      </c>
      <c r="D406" t="s">
        <v>624</v>
      </c>
      <c r="E406">
        <v>0</v>
      </c>
      <c r="F406">
        <v>0</v>
      </c>
      <c r="G406">
        <v>1</v>
      </c>
      <c r="H406">
        <v>0</v>
      </c>
      <c r="I406">
        <v>0</v>
      </c>
      <c r="J406">
        <v>0</v>
      </c>
      <c r="K406">
        <v>1</v>
      </c>
      <c r="L406">
        <v>1</v>
      </c>
      <c r="M406">
        <v>1</v>
      </c>
      <c r="N406">
        <v>1.6</v>
      </c>
      <c r="O406">
        <v>1.6</v>
      </c>
      <c r="P406">
        <v>1.6</v>
      </c>
      <c r="Q406">
        <v>208.73</v>
      </c>
      <c r="R406">
        <v>0</v>
      </c>
      <c r="S406">
        <v>1</v>
      </c>
      <c r="T406" s="1">
        <v>6.9294019112560097</v>
      </c>
      <c r="U406" s="1">
        <v>6</v>
      </c>
      <c r="V406" s="1">
        <v>6</v>
      </c>
      <c r="W406" s="1">
        <v>6</v>
      </c>
      <c r="X406" s="1">
        <v>7.4065232276916504</v>
      </c>
      <c r="Y406" s="1">
        <v>6</v>
      </c>
      <c r="Z406" s="1">
        <v>6</v>
      </c>
      <c r="AA406" s="1">
        <v>6</v>
      </c>
    </row>
    <row r="407" spans="1:27" ht="16" customHeight="1" x14ac:dyDescent="0.2">
      <c r="A407" t="s">
        <v>707</v>
      </c>
      <c r="B407" t="s">
        <v>708</v>
      </c>
      <c r="C407" t="s">
        <v>706</v>
      </c>
      <c r="D407" t="s">
        <v>706</v>
      </c>
      <c r="E407">
        <v>0</v>
      </c>
      <c r="F407">
        <v>0</v>
      </c>
      <c r="G407">
        <v>1</v>
      </c>
      <c r="H407">
        <v>0</v>
      </c>
      <c r="I407">
        <v>0</v>
      </c>
      <c r="J407">
        <v>0</v>
      </c>
      <c r="K407">
        <v>1</v>
      </c>
      <c r="L407">
        <v>1</v>
      </c>
      <c r="M407">
        <v>1</v>
      </c>
      <c r="N407">
        <v>7.2</v>
      </c>
      <c r="O407">
        <v>7.2</v>
      </c>
      <c r="P407">
        <v>7.2</v>
      </c>
      <c r="Q407">
        <v>36.588000000000001</v>
      </c>
      <c r="R407">
        <v>4.1958000000000004E-3</v>
      </c>
      <c r="S407">
        <v>1</v>
      </c>
      <c r="T407" s="1">
        <v>6.88184096832493</v>
      </c>
      <c r="U407" s="1">
        <v>6</v>
      </c>
      <c r="V407" s="1">
        <v>6</v>
      </c>
      <c r="W407" s="1">
        <v>6</v>
      </c>
      <c r="X407" s="1">
        <v>7.3589620590209996</v>
      </c>
      <c r="Y407" s="1">
        <v>6</v>
      </c>
      <c r="Z407" s="1">
        <v>6</v>
      </c>
      <c r="AA407" s="1">
        <v>6</v>
      </c>
    </row>
    <row r="408" spans="1:27" ht="16" customHeight="1" x14ac:dyDescent="0.2">
      <c r="A408" t="s">
        <v>352</v>
      </c>
      <c r="B408" t="s">
        <v>353</v>
      </c>
      <c r="C408" t="s">
        <v>351</v>
      </c>
      <c r="D408" t="s">
        <v>351</v>
      </c>
      <c r="E408">
        <v>0</v>
      </c>
      <c r="F408">
        <v>1</v>
      </c>
      <c r="G408">
        <v>1</v>
      </c>
      <c r="H408">
        <v>0</v>
      </c>
      <c r="I408">
        <v>1</v>
      </c>
      <c r="J408">
        <v>1</v>
      </c>
      <c r="K408">
        <v>1</v>
      </c>
      <c r="L408">
        <v>1</v>
      </c>
      <c r="M408">
        <v>1</v>
      </c>
      <c r="N408">
        <v>1.6</v>
      </c>
      <c r="O408">
        <v>1.6</v>
      </c>
      <c r="P408">
        <v>1.6</v>
      </c>
      <c r="Q408">
        <v>81.537000000000006</v>
      </c>
      <c r="R408">
        <v>0</v>
      </c>
      <c r="S408">
        <v>3</v>
      </c>
      <c r="T408" s="1">
        <v>6.8770140867924798</v>
      </c>
      <c r="U408" s="1">
        <v>7.4014177743476202</v>
      </c>
      <c r="V408" s="1">
        <v>6</v>
      </c>
      <c r="W408" s="1">
        <v>6.7968792915344203</v>
      </c>
      <c r="X408" s="1">
        <v>7.2131724357604998</v>
      </c>
      <c r="Y408" s="1">
        <v>6</v>
      </c>
      <c r="Z408" s="1">
        <v>7.4912776947021502</v>
      </c>
      <c r="AA408" s="1">
        <v>7.6494226455688503</v>
      </c>
    </row>
    <row r="409" spans="1:27" ht="16" customHeight="1" x14ac:dyDescent="0.2">
      <c r="A409" t="s">
        <v>145</v>
      </c>
      <c r="B409" t="s">
        <v>146</v>
      </c>
      <c r="C409" t="s">
        <v>144</v>
      </c>
      <c r="D409" t="s">
        <v>144</v>
      </c>
      <c r="E409">
        <v>0</v>
      </c>
      <c r="F409">
        <v>0</v>
      </c>
      <c r="G409">
        <v>1</v>
      </c>
      <c r="H409">
        <v>0</v>
      </c>
      <c r="I409">
        <v>0</v>
      </c>
      <c r="J409">
        <v>1</v>
      </c>
      <c r="K409">
        <v>1</v>
      </c>
      <c r="L409">
        <v>1</v>
      </c>
      <c r="M409">
        <v>1</v>
      </c>
      <c r="N409">
        <v>3</v>
      </c>
      <c r="O409">
        <v>3</v>
      </c>
      <c r="P409">
        <v>3</v>
      </c>
      <c r="Q409">
        <v>74.605000000000004</v>
      </c>
      <c r="R409">
        <v>0</v>
      </c>
      <c r="S409">
        <v>2</v>
      </c>
      <c r="T409" s="1">
        <v>6.8754857090584203</v>
      </c>
      <c r="U409" s="1">
        <v>6.8515029527705398</v>
      </c>
      <c r="V409" s="1">
        <v>6</v>
      </c>
      <c r="W409" s="1">
        <v>6</v>
      </c>
      <c r="X409" s="1">
        <v>7.3526067733764604</v>
      </c>
      <c r="Y409" s="1">
        <v>6</v>
      </c>
      <c r="Z409" s="1">
        <v>6</v>
      </c>
      <c r="AA409" s="1">
        <v>7.3286242485046396</v>
      </c>
    </row>
    <row r="410" spans="1:27" ht="16" customHeight="1" x14ac:dyDescent="0.2">
      <c r="A410" t="s">
        <v>738</v>
      </c>
      <c r="B410" t="s">
        <v>739</v>
      </c>
      <c r="C410" t="s">
        <v>737</v>
      </c>
      <c r="D410" t="s">
        <v>737</v>
      </c>
      <c r="E410">
        <v>0</v>
      </c>
      <c r="F410">
        <v>1</v>
      </c>
      <c r="G410">
        <v>0</v>
      </c>
      <c r="H410">
        <v>0</v>
      </c>
      <c r="I410">
        <v>0</v>
      </c>
      <c r="J410">
        <v>1</v>
      </c>
      <c r="K410">
        <v>2</v>
      </c>
      <c r="L410">
        <v>2</v>
      </c>
      <c r="M410">
        <v>2</v>
      </c>
      <c r="N410">
        <v>11.6</v>
      </c>
      <c r="O410">
        <v>11.6</v>
      </c>
      <c r="P410">
        <v>11.6</v>
      </c>
      <c r="Q410">
        <v>24.422999999999998</v>
      </c>
      <c r="R410">
        <v>0</v>
      </c>
      <c r="S410">
        <v>2</v>
      </c>
      <c r="T410" s="1">
        <v>6.8664645659717403</v>
      </c>
      <c r="U410" s="1">
        <v>6.8779277674691004</v>
      </c>
      <c r="V410" s="1">
        <v>6</v>
      </c>
      <c r="W410" s="1">
        <v>7.3435859680175799</v>
      </c>
      <c r="X410" s="1">
        <v>6</v>
      </c>
      <c r="Y410" s="1">
        <v>6</v>
      </c>
      <c r="Z410" s="1">
        <v>6</v>
      </c>
      <c r="AA410" s="1">
        <v>7.3550491333007804</v>
      </c>
    </row>
    <row r="411" spans="1:27" ht="16" customHeight="1" x14ac:dyDescent="0.2">
      <c r="A411" t="s">
        <v>1223</v>
      </c>
      <c r="B411" t="s">
        <v>1224</v>
      </c>
      <c r="C411" t="s">
        <v>1222</v>
      </c>
      <c r="D411" t="s">
        <v>1222</v>
      </c>
      <c r="E411">
        <v>0</v>
      </c>
      <c r="F411">
        <v>1</v>
      </c>
      <c r="G411">
        <v>1</v>
      </c>
      <c r="H411">
        <v>0</v>
      </c>
      <c r="I411">
        <v>0</v>
      </c>
      <c r="J411">
        <v>0</v>
      </c>
      <c r="K411">
        <v>1</v>
      </c>
      <c r="L411">
        <v>1</v>
      </c>
      <c r="M411">
        <v>1</v>
      </c>
      <c r="N411">
        <v>0.7</v>
      </c>
      <c r="O411">
        <v>0.7</v>
      </c>
      <c r="P411">
        <v>0.7</v>
      </c>
      <c r="Q411">
        <v>236.12</v>
      </c>
      <c r="R411">
        <v>6.8966000000000001E-3</v>
      </c>
      <c r="S411">
        <v>1</v>
      </c>
      <c r="T411" s="1">
        <v>6.8540387013913397</v>
      </c>
      <c r="U411" s="1">
        <v>6</v>
      </c>
      <c r="V411" s="1">
        <v>6</v>
      </c>
      <c r="W411" s="1">
        <v>7.0618667602539098</v>
      </c>
      <c r="X411" s="1">
        <v>6.99588966369629</v>
      </c>
      <c r="Y411" s="1">
        <v>6</v>
      </c>
      <c r="Z411" s="1">
        <v>6</v>
      </c>
      <c r="AA411" s="1">
        <v>6</v>
      </c>
    </row>
    <row r="412" spans="1:27" ht="16" customHeight="1" x14ac:dyDescent="0.2">
      <c r="A412" t="s">
        <v>1370</v>
      </c>
      <c r="B412" t="s">
        <v>1371</v>
      </c>
      <c r="C412" t="s">
        <v>1369</v>
      </c>
      <c r="D412" t="s">
        <v>1369</v>
      </c>
      <c r="E412">
        <v>0</v>
      </c>
      <c r="F412">
        <v>0</v>
      </c>
      <c r="G412">
        <v>1</v>
      </c>
      <c r="H412">
        <v>0</v>
      </c>
      <c r="I412">
        <v>2</v>
      </c>
      <c r="J412">
        <v>2</v>
      </c>
      <c r="K412">
        <v>2</v>
      </c>
      <c r="L412">
        <v>2</v>
      </c>
      <c r="M412">
        <v>2</v>
      </c>
      <c r="N412">
        <v>8.6</v>
      </c>
      <c r="O412">
        <v>8.6</v>
      </c>
      <c r="P412">
        <v>8.6</v>
      </c>
      <c r="Q412">
        <v>41.515000000000001</v>
      </c>
      <c r="R412">
        <v>0</v>
      </c>
      <c r="S412">
        <v>3</v>
      </c>
      <c r="T412" s="1">
        <v>6.8519103101117604</v>
      </c>
      <c r="U412" s="1">
        <v>7.38668915736688</v>
      </c>
      <c r="V412" s="1">
        <v>6</v>
      </c>
      <c r="W412" s="1">
        <v>6</v>
      </c>
      <c r="X412" s="1">
        <v>7.3290314674377397</v>
      </c>
      <c r="Y412" s="1">
        <v>6</v>
      </c>
      <c r="Z412" s="1">
        <v>7.6501712799072301</v>
      </c>
      <c r="AA412" s="1">
        <v>7.4532570838928196</v>
      </c>
    </row>
    <row r="413" spans="1:27" ht="16" customHeight="1" x14ac:dyDescent="0.2">
      <c r="A413" t="s">
        <v>548</v>
      </c>
      <c r="B413" t="s">
        <v>549</v>
      </c>
      <c r="C413" t="s">
        <v>547</v>
      </c>
      <c r="D413" t="s">
        <v>547</v>
      </c>
      <c r="E413">
        <v>0</v>
      </c>
      <c r="F413">
        <v>1</v>
      </c>
      <c r="G413">
        <v>0</v>
      </c>
      <c r="H413">
        <v>0</v>
      </c>
      <c r="I413">
        <v>0</v>
      </c>
      <c r="J413">
        <v>1</v>
      </c>
      <c r="K413">
        <v>1</v>
      </c>
      <c r="L413">
        <v>1</v>
      </c>
      <c r="M413">
        <v>1</v>
      </c>
      <c r="N413">
        <v>5.5</v>
      </c>
      <c r="O413">
        <v>5.5</v>
      </c>
      <c r="P413">
        <v>5.5</v>
      </c>
      <c r="Q413">
        <v>22.390999999999998</v>
      </c>
      <c r="R413">
        <v>0</v>
      </c>
      <c r="S413">
        <v>2</v>
      </c>
      <c r="T413" s="1">
        <v>6.8497264441963299</v>
      </c>
      <c r="U413" s="1">
        <v>6.8109713998222103</v>
      </c>
      <c r="V413" s="1">
        <v>6</v>
      </c>
      <c r="W413" s="1">
        <v>7.3268475532531703</v>
      </c>
      <c r="X413" s="1">
        <v>6</v>
      </c>
      <c r="Y413" s="1">
        <v>6</v>
      </c>
      <c r="Z413" s="1">
        <v>6</v>
      </c>
      <c r="AA413" s="1">
        <v>7.2880926132202104</v>
      </c>
    </row>
    <row r="414" spans="1:27" ht="16" customHeight="1" x14ac:dyDescent="0.2">
      <c r="A414" t="s">
        <v>119</v>
      </c>
      <c r="B414" t="s">
        <v>120</v>
      </c>
      <c r="C414" t="s">
        <v>118</v>
      </c>
      <c r="D414" t="s">
        <v>118</v>
      </c>
      <c r="E414">
        <v>0</v>
      </c>
      <c r="F414">
        <v>1</v>
      </c>
      <c r="G414">
        <v>1</v>
      </c>
      <c r="H414">
        <v>0</v>
      </c>
      <c r="I414">
        <v>1</v>
      </c>
      <c r="J414">
        <v>1</v>
      </c>
      <c r="K414">
        <v>2</v>
      </c>
      <c r="L414">
        <v>2</v>
      </c>
      <c r="M414">
        <v>2</v>
      </c>
      <c r="N414">
        <v>10</v>
      </c>
      <c r="O414">
        <v>10</v>
      </c>
      <c r="P414">
        <v>10</v>
      </c>
      <c r="Q414">
        <v>78.855000000000004</v>
      </c>
      <c r="R414">
        <v>0</v>
      </c>
      <c r="S414">
        <v>1</v>
      </c>
      <c r="T414" s="1">
        <v>6.8433988935609502</v>
      </c>
      <c r="U414" s="1">
        <v>7.2045540601352398</v>
      </c>
      <c r="V414" s="1">
        <v>6</v>
      </c>
      <c r="W414" s="1">
        <v>7.0222220420837402</v>
      </c>
      <c r="X414" s="1">
        <v>7.0167407989501998</v>
      </c>
      <c r="Y414" s="1">
        <v>6</v>
      </c>
      <c r="Z414" s="1">
        <v>7.2331738471984899</v>
      </c>
      <c r="AA414" s="1">
        <v>7.4905343055725098</v>
      </c>
    </row>
    <row r="415" spans="1:27" ht="16" customHeight="1" x14ac:dyDescent="0.2">
      <c r="A415" t="s">
        <v>82</v>
      </c>
      <c r="B415" t="s">
        <v>83</v>
      </c>
      <c r="C415" t="s">
        <v>81</v>
      </c>
      <c r="D415" t="s">
        <v>81</v>
      </c>
      <c r="E415">
        <v>1</v>
      </c>
      <c r="F415">
        <v>0</v>
      </c>
      <c r="G415">
        <v>0</v>
      </c>
      <c r="H415">
        <v>2</v>
      </c>
      <c r="I415">
        <v>1</v>
      </c>
      <c r="J415">
        <v>1</v>
      </c>
      <c r="K415">
        <v>2</v>
      </c>
      <c r="L415">
        <v>2</v>
      </c>
      <c r="M415">
        <v>2</v>
      </c>
      <c r="N415">
        <v>7.7</v>
      </c>
      <c r="O415">
        <v>7.7</v>
      </c>
      <c r="P415">
        <v>7.7</v>
      </c>
      <c r="Q415">
        <v>59.271000000000001</v>
      </c>
      <c r="R415">
        <v>0</v>
      </c>
      <c r="S415">
        <v>5</v>
      </c>
      <c r="T415" s="1">
        <v>6.8326791802417697</v>
      </c>
      <c r="U415" s="1">
        <v>7.5335772047610803</v>
      </c>
      <c r="V415" s="1">
        <v>7.3098006248474103</v>
      </c>
      <c r="W415" s="1">
        <v>6</v>
      </c>
      <c r="X415" s="1">
        <v>6</v>
      </c>
      <c r="Y415" s="1">
        <v>7.5331873893737802</v>
      </c>
      <c r="Z415" s="1">
        <v>7.6041288375854501</v>
      </c>
      <c r="AA415" s="1">
        <v>7.4497714042663601</v>
      </c>
    </row>
    <row r="416" spans="1:27" ht="16" customHeight="1" x14ac:dyDescent="0.2">
      <c r="A416" t="s">
        <v>202</v>
      </c>
      <c r="B416" t="s">
        <v>203</v>
      </c>
      <c r="C416" t="s">
        <v>201</v>
      </c>
      <c r="D416" t="s">
        <v>201</v>
      </c>
      <c r="E416">
        <v>0</v>
      </c>
      <c r="F416">
        <v>0</v>
      </c>
      <c r="G416">
        <v>1</v>
      </c>
      <c r="H416">
        <v>0</v>
      </c>
      <c r="I416">
        <v>1</v>
      </c>
      <c r="J416">
        <v>1</v>
      </c>
      <c r="K416">
        <v>1</v>
      </c>
      <c r="L416">
        <v>1</v>
      </c>
      <c r="M416">
        <v>1</v>
      </c>
      <c r="N416">
        <v>3.7</v>
      </c>
      <c r="O416">
        <v>3.7</v>
      </c>
      <c r="P416">
        <v>3.7</v>
      </c>
      <c r="Q416">
        <v>40.450000000000003</v>
      </c>
      <c r="R416">
        <v>5.5633000000000002E-3</v>
      </c>
      <c r="S416">
        <v>2</v>
      </c>
      <c r="T416" s="1">
        <v>6.8245596837328097</v>
      </c>
      <c r="U416" s="1">
        <v>7.2894923179584303</v>
      </c>
      <c r="V416" s="1">
        <v>6</v>
      </c>
      <c r="W416" s="1">
        <v>6</v>
      </c>
      <c r="X416" s="1">
        <v>7.3016810417175302</v>
      </c>
      <c r="Y416" s="1">
        <v>6</v>
      </c>
      <c r="Z416" s="1">
        <v>7.2425413131713903</v>
      </c>
      <c r="AA416" s="1">
        <v>7.61222219467163</v>
      </c>
    </row>
    <row r="417" spans="1:27" x14ac:dyDescent="0.2">
      <c r="A417" t="s">
        <v>1282</v>
      </c>
      <c r="B417" t="s">
        <v>1283</v>
      </c>
      <c r="C417" t="s">
        <v>1281</v>
      </c>
      <c r="D417" t="s">
        <v>1281</v>
      </c>
      <c r="E417">
        <v>1</v>
      </c>
      <c r="F417">
        <v>0</v>
      </c>
      <c r="G417">
        <v>0</v>
      </c>
      <c r="H417">
        <v>4</v>
      </c>
      <c r="I417">
        <v>3</v>
      </c>
      <c r="J417">
        <v>2</v>
      </c>
      <c r="K417">
        <v>5</v>
      </c>
      <c r="L417">
        <v>5</v>
      </c>
      <c r="M417">
        <v>5</v>
      </c>
      <c r="N417">
        <v>5.9</v>
      </c>
      <c r="O417">
        <v>5.9</v>
      </c>
      <c r="P417">
        <v>5.9</v>
      </c>
      <c r="Q417">
        <v>153.88999999999999</v>
      </c>
      <c r="R417">
        <v>0</v>
      </c>
      <c r="S417">
        <v>6</v>
      </c>
      <c r="T417" s="1">
        <v>6.8186876634415103</v>
      </c>
      <c r="U417" s="1">
        <v>8.9579026332683398</v>
      </c>
      <c r="V417" s="1">
        <v>7.2958087921142596</v>
      </c>
      <c r="W417" s="1">
        <v>6</v>
      </c>
      <c r="X417" s="1">
        <v>6</v>
      </c>
      <c r="Y417" s="1">
        <v>9.3290929794311506</v>
      </c>
      <c r="Z417" s="1">
        <v>8.7442770004272496</v>
      </c>
      <c r="AA417" s="1">
        <v>7.5361919403076199</v>
      </c>
    </row>
    <row r="418" spans="1:27" ht="16" customHeight="1" x14ac:dyDescent="0.2">
      <c r="A418" t="s">
        <v>205</v>
      </c>
      <c r="B418" t="s">
        <v>206</v>
      </c>
      <c r="C418" t="s">
        <v>204</v>
      </c>
      <c r="D418" t="s">
        <v>204</v>
      </c>
      <c r="E418">
        <v>0</v>
      </c>
      <c r="F418">
        <v>1</v>
      </c>
      <c r="G418">
        <v>1</v>
      </c>
      <c r="H418">
        <v>0</v>
      </c>
      <c r="I418">
        <v>0</v>
      </c>
      <c r="J418">
        <v>1</v>
      </c>
      <c r="K418">
        <v>1</v>
      </c>
      <c r="L418">
        <v>1</v>
      </c>
      <c r="M418">
        <v>1</v>
      </c>
      <c r="N418">
        <v>1.1000000000000001</v>
      </c>
      <c r="O418">
        <v>1.1000000000000001</v>
      </c>
      <c r="P418">
        <v>1.1000000000000001</v>
      </c>
      <c r="Q418">
        <v>112.89</v>
      </c>
      <c r="R418">
        <v>0</v>
      </c>
      <c r="S418">
        <v>2</v>
      </c>
      <c r="T418" s="1">
        <v>6.8097459499984501</v>
      </c>
      <c r="U418" s="1">
        <v>6.8882544074687102</v>
      </c>
      <c r="V418" s="1">
        <v>6</v>
      </c>
      <c r="W418" s="1">
        <v>6.8444337844848597</v>
      </c>
      <c r="X418" s="1">
        <v>7.0923347473144496</v>
      </c>
      <c r="Y418" s="1">
        <v>6</v>
      </c>
      <c r="Z418" s="1">
        <v>6</v>
      </c>
      <c r="AA418" s="1">
        <v>7.3653755187988299</v>
      </c>
    </row>
    <row r="419" spans="1:27" ht="16" customHeight="1" x14ac:dyDescent="0.2">
      <c r="A419" t="s">
        <v>32</v>
      </c>
      <c r="B419" t="s">
        <v>33</v>
      </c>
      <c r="C419" t="s">
        <v>31</v>
      </c>
      <c r="D419" t="s">
        <v>31</v>
      </c>
      <c r="E419">
        <v>0</v>
      </c>
      <c r="F419">
        <v>0</v>
      </c>
      <c r="G419">
        <v>1</v>
      </c>
      <c r="H419">
        <v>0</v>
      </c>
      <c r="I419">
        <v>0</v>
      </c>
      <c r="J419">
        <v>0</v>
      </c>
      <c r="K419">
        <v>1</v>
      </c>
      <c r="L419">
        <v>1</v>
      </c>
      <c r="M419">
        <v>1</v>
      </c>
      <c r="N419">
        <v>7.5</v>
      </c>
      <c r="O419">
        <v>7.5</v>
      </c>
      <c r="P419">
        <v>7.5</v>
      </c>
      <c r="Q419">
        <v>49.128999999999998</v>
      </c>
      <c r="R419">
        <v>1.4924999999999999E-3</v>
      </c>
      <c r="S419">
        <v>1</v>
      </c>
      <c r="T419" s="1">
        <v>6.8022033993091604</v>
      </c>
      <c r="U419" s="1">
        <v>6</v>
      </c>
      <c r="V419" s="1">
        <v>6</v>
      </c>
      <c r="W419" s="1">
        <v>6</v>
      </c>
      <c r="X419" s="1">
        <v>7.2793245315551802</v>
      </c>
      <c r="Y419" s="1">
        <v>6</v>
      </c>
      <c r="Z419" s="1">
        <v>6</v>
      </c>
      <c r="AA419" s="1">
        <v>6</v>
      </c>
    </row>
    <row r="420" spans="1:27" ht="16" customHeight="1" x14ac:dyDescent="0.2">
      <c r="A420" t="s">
        <v>1012</v>
      </c>
      <c r="B420" t="s">
        <v>1013</v>
      </c>
      <c r="C420" t="s">
        <v>1011</v>
      </c>
      <c r="D420" t="s">
        <v>1011</v>
      </c>
      <c r="E420">
        <v>0</v>
      </c>
      <c r="F420">
        <v>0</v>
      </c>
      <c r="G420">
        <v>1</v>
      </c>
      <c r="H420">
        <v>0</v>
      </c>
      <c r="I420">
        <v>0</v>
      </c>
      <c r="J420">
        <v>0</v>
      </c>
      <c r="K420">
        <v>1</v>
      </c>
      <c r="L420">
        <v>1</v>
      </c>
      <c r="M420">
        <v>1</v>
      </c>
      <c r="N420">
        <v>5</v>
      </c>
      <c r="O420">
        <v>5</v>
      </c>
      <c r="P420">
        <v>5</v>
      </c>
      <c r="Q420">
        <v>29.716999999999999</v>
      </c>
      <c r="R420">
        <v>0</v>
      </c>
      <c r="S420">
        <v>1</v>
      </c>
      <c r="T420" s="1">
        <v>6.79740604967638</v>
      </c>
      <c r="U420" s="1">
        <v>6</v>
      </c>
      <c r="V420" s="1">
        <v>6</v>
      </c>
      <c r="W420" s="1">
        <v>6</v>
      </c>
      <c r="X420" s="1">
        <v>7.2745270729064897</v>
      </c>
      <c r="Y420" s="1">
        <v>6</v>
      </c>
      <c r="Z420" s="1">
        <v>6</v>
      </c>
      <c r="AA420" s="1">
        <v>6</v>
      </c>
    </row>
    <row r="421" spans="1:27" ht="16" customHeight="1" x14ac:dyDescent="0.2">
      <c r="A421" t="s">
        <v>872</v>
      </c>
      <c r="B421" t="s">
        <v>873</v>
      </c>
      <c r="C421" t="s">
        <v>871</v>
      </c>
      <c r="D421" t="s">
        <v>871</v>
      </c>
      <c r="E421">
        <v>0</v>
      </c>
      <c r="F421">
        <v>0</v>
      </c>
      <c r="G421">
        <v>1</v>
      </c>
      <c r="H421">
        <v>0</v>
      </c>
      <c r="I421">
        <v>0</v>
      </c>
      <c r="J421">
        <v>0</v>
      </c>
      <c r="K421">
        <v>1</v>
      </c>
      <c r="L421">
        <v>1</v>
      </c>
      <c r="M421">
        <v>1</v>
      </c>
      <c r="N421">
        <v>3</v>
      </c>
      <c r="O421">
        <v>3</v>
      </c>
      <c r="P421">
        <v>3</v>
      </c>
      <c r="Q421">
        <v>66.022000000000006</v>
      </c>
      <c r="R421">
        <v>0</v>
      </c>
      <c r="S421">
        <v>1</v>
      </c>
      <c r="T421" s="1">
        <v>6.7885689891876098</v>
      </c>
      <c r="U421" s="1">
        <v>6</v>
      </c>
      <c r="V421" s="1">
        <v>6</v>
      </c>
      <c r="W421" s="1">
        <v>6</v>
      </c>
      <c r="X421" s="1">
        <v>7.2656903266906703</v>
      </c>
      <c r="Y421" s="1">
        <v>6</v>
      </c>
      <c r="Z421" s="1">
        <v>6</v>
      </c>
      <c r="AA421" s="1">
        <v>6</v>
      </c>
    </row>
    <row r="422" spans="1:27" ht="16" customHeight="1" x14ac:dyDescent="0.2">
      <c r="A422" t="s">
        <v>860</v>
      </c>
      <c r="B422" t="s">
        <v>861</v>
      </c>
      <c r="C422" t="s">
        <v>859</v>
      </c>
      <c r="D422" t="s">
        <v>859</v>
      </c>
      <c r="E422">
        <v>1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1</v>
      </c>
      <c r="L422">
        <v>1</v>
      </c>
      <c r="M422">
        <v>1</v>
      </c>
      <c r="N422">
        <v>3.5</v>
      </c>
      <c r="O422">
        <v>3.5</v>
      </c>
      <c r="P422">
        <v>3.5</v>
      </c>
      <c r="Q422">
        <v>53.542000000000002</v>
      </c>
      <c r="R422">
        <v>2.8289000000000001E-3</v>
      </c>
      <c r="S422">
        <v>1</v>
      </c>
      <c r="T422" s="1">
        <v>6.7758045448170403</v>
      </c>
      <c r="U422" s="1">
        <v>6</v>
      </c>
      <c r="V422" s="1">
        <v>7.2529258728027299</v>
      </c>
      <c r="W422" s="1">
        <v>6</v>
      </c>
      <c r="X422" s="1">
        <v>6</v>
      </c>
      <c r="Y422" s="1">
        <v>6</v>
      </c>
      <c r="Z422" s="1">
        <v>6</v>
      </c>
      <c r="AA422" s="1">
        <v>6</v>
      </c>
    </row>
    <row r="423" spans="1:27" ht="16" customHeight="1" x14ac:dyDescent="0.2">
      <c r="A423" t="s">
        <v>332</v>
      </c>
      <c r="B423" t="s">
        <v>333</v>
      </c>
      <c r="C423" t="s">
        <v>331</v>
      </c>
      <c r="D423" t="s">
        <v>331</v>
      </c>
      <c r="E423">
        <v>0</v>
      </c>
      <c r="F423">
        <v>1</v>
      </c>
      <c r="G423">
        <v>1</v>
      </c>
      <c r="H423">
        <v>0</v>
      </c>
      <c r="I423">
        <v>0</v>
      </c>
      <c r="J423">
        <v>0</v>
      </c>
      <c r="K423">
        <v>1</v>
      </c>
      <c r="L423">
        <v>1</v>
      </c>
      <c r="M423">
        <v>1</v>
      </c>
      <c r="N423">
        <v>0.5</v>
      </c>
      <c r="O423">
        <v>0.5</v>
      </c>
      <c r="P423">
        <v>0.5</v>
      </c>
      <c r="Q423">
        <v>267.29000000000002</v>
      </c>
      <c r="R423">
        <v>2.8408999999999999E-3</v>
      </c>
      <c r="S423">
        <v>1</v>
      </c>
      <c r="T423" s="1">
        <v>6.7621581863234796</v>
      </c>
      <c r="U423" s="1">
        <v>6</v>
      </c>
      <c r="V423" s="1">
        <v>6</v>
      </c>
      <c r="W423" s="1">
        <v>6.9277448654174796</v>
      </c>
      <c r="X423" s="1">
        <v>6.9485058784484899</v>
      </c>
      <c r="Y423" s="1">
        <v>6</v>
      </c>
      <c r="Z423" s="1">
        <v>6</v>
      </c>
      <c r="AA423" s="1">
        <v>6</v>
      </c>
    </row>
    <row r="424" spans="1:27" x14ac:dyDescent="0.2">
      <c r="A424" t="s">
        <v>1465</v>
      </c>
      <c r="B424" t="s">
        <v>1466</v>
      </c>
      <c r="C424" t="s">
        <v>1464</v>
      </c>
      <c r="D424" t="s">
        <v>1464</v>
      </c>
      <c r="E424">
        <v>1</v>
      </c>
      <c r="F424">
        <v>1</v>
      </c>
      <c r="G424">
        <v>0</v>
      </c>
      <c r="H424">
        <v>3</v>
      </c>
      <c r="I424">
        <v>1</v>
      </c>
      <c r="J424">
        <v>0</v>
      </c>
      <c r="K424">
        <v>4</v>
      </c>
      <c r="L424">
        <v>4</v>
      </c>
      <c r="M424">
        <v>4</v>
      </c>
      <c r="N424">
        <v>9.4</v>
      </c>
      <c r="O424">
        <v>9.4</v>
      </c>
      <c r="P424">
        <v>9.4</v>
      </c>
      <c r="Q424">
        <v>79.748000000000005</v>
      </c>
      <c r="R424">
        <v>0</v>
      </c>
      <c r="S424">
        <v>5</v>
      </c>
      <c r="T424" s="1">
        <v>6.7561541238837801</v>
      </c>
      <c r="U424" s="1">
        <v>7.3191990737683996</v>
      </c>
      <c r="V424" s="1">
        <v>7.23327541351318</v>
      </c>
      <c r="W424" s="1">
        <v>6</v>
      </c>
      <c r="X424" s="1">
        <v>6</v>
      </c>
      <c r="Y424" s="1">
        <v>7.7385187149047896</v>
      </c>
      <c r="Z424" s="1">
        <v>6.8918943405151403</v>
      </c>
      <c r="AA424" s="1">
        <v>6</v>
      </c>
    </row>
    <row r="425" spans="1:27" x14ac:dyDescent="0.2">
      <c r="A425" t="s">
        <v>1192</v>
      </c>
      <c r="B425" t="s">
        <v>1193</v>
      </c>
      <c r="C425" t="s">
        <v>1191</v>
      </c>
      <c r="D425" t="s">
        <v>1191</v>
      </c>
      <c r="E425">
        <v>1</v>
      </c>
      <c r="F425">
        <v>0</v>
      </c>
      <c r="G425">
        <v>0</v>
      </c>
      <c r="H425">
        <v>3</v>
      </c>
      <c r="I425">
        <v>4</v>
      </c>
      <c r="J425">
        <v>4</v>
      </c>
      <c r="K425">
        <v>4</v>
      </c>
      <c r="L425">
        <v>4</v>
      </c>
      <c r="M425">
        <v>4</v>
      </c>
      <c r="N425">
        <v>6.2</v>
      </c>
      <c r="O425">
        <v>6.2</v>
      </c>
      <c r="P425">
        <v>6.2</v>
      </c>
      <c r="Q425">
        <v>110.45</v>
      </c>
      <c r="R425">
        <v>0</v>
      </c>
      <c r="S425">
        <v>9</v>
      </c>
      <c r="T425" s="1">
        <v>6.7533787698936703</v>
      </c>
      <c r="U425" s="1">
        <v>8.0376442440197096</v>
      </c>
      <c r="V425" s="1">
        <v>7.2305002212524396</v>
      </c>
      <c r="W425" s="1">
        <v>6</v>
      </c>
      <c r="X425" s="1">
        <v>6</v>
      </c>
      <c r="Y425" s="1">
        <v>8.2771968841552699</v>
      </c>
      <c r="Z425" s="1">
        <v>7.8436250686645499</v>
      </c>
      <c r="AA425" s="1">
        <v>7.8330259323120099</v>
      </c>
    </row>
    <row r="426" spans="1:27" ht="16" customHeight="1" x14ac:dyDescent="0.2">
      <c r="A426" t="s">
        <v>1593</v>
      </c>
      <c r="B426" t="s">
        <v>1594</v>
      </c>
      <c r="C426" t="s">
        <v>1592</v>
      </c>
      <c r="D426" t="s">
        <v>1592</v>
      </c>
      <c r="E426">
        <v>0</v>
      </c>
      <c r="F426">
        <v>0</v>
      </c>
      <c r="G426">
        <v>1</v>
      </c>
      <c r="H426">
        <v>0</v>
      </c>
      <c r="I426">
        <v>0</v>
      </c>
      <c r="J426">
        <v>0</v>
      </c>
      <c r="K426">
        <v>1</v>
      </c>
      <c r="L426">
        <v>1</v>
      </c>
      <c r="M426">
        <v>1</v>
      </c>
      <c r="N426">
        <v>4.7</v>
      </c>
      <c r="O426">
        <v>4.7</v>
      </c>
      <c r="P426">
        <v>4.7</v>
      </c>
      <c r="Q426">
        <v>33.732999999999997</v>
      </c>
      <c r="R426">
        <v>8.1300999999999995E-3</v>
      </c>
      <c r="S426">
        <v>1</v>
      </c>
      <c r="T426" s="1">
        <v>6.7162538258960396</v>
      </c>
      <c r="U426" s="1">
        <v>6</v>
      </c>
      <c r="V426" s="1">
        <v>6</v>
      </c>
      <c r="W426" s="1">
        <v>6</v>
      </c>
      <c r="X426" s="1">
        <v>7.1933751106262198</v>
      </c>
      <c r="Y426" s="1">
        <v>6</v>
      </c>
      <c r="Z426" s="1">
        <v>6</v>
      </c>
      <c r="AA426" s="1">
        <v>6</v>
      </c>
    </row>
    <row r="427" spans="1:27" ht="16" customHeight="1" x14ac:dyDescent="0.2">
      <c r="A427" t="s">
        <v>1422</v>
      </c>
      <c r="B427" t="s">
        <v>1423</v>
      </c>
      <c r="C427" t="s">
        <v>1421</v>
      </c>
      <c r="D427" t="s">
        <v>1421</v>
      </c>
      <c r="E427">
        <v>0</v>
      </c>
      <c r="F427">
        <v>0</v>
      </c>
      <c r="G427">
        <v>1</v>
      </c>
      <c r="H427">
        <v>0</v>
      </c>
      <c r="I427">
        <v>0</v>
      </c>
      <c r="J427">
        <v>1</v>
      </c>
      <c r="K427">
        <v>1</v>
      </c>
      <c r="L427">
        <v>1</v>
      </c>
      <c r="M427">
        <v>1</v>
      </c>
      <c r="N427">
        <v>2.5</v>
      </c>
      <c r="O427">
        <v>2.5</v>
      </c>
      <c r="P427">
        <v>2.5</v>
      </c>
      <c r="Q427">
        <v>53.524000000000001</v>
      </c>
      <c r="R427">
        <v>1.4815E-3</v>
      </c>
      <c r="S427">
        <v>2</v>
      </c>
      <c r="T427" s="1">
        <v>6.6783666226014304</v>
      </c>
      <c r="U427" s="1">
        <v>6.6059870155087204</v>
      </c>
      <c r="V427" s="1">
        <v>6</v>
      </c>
      <c r="W427" s="1">
        <v>6</v>
      </c>
      <c r="X427" s="1">
        <v>7.1554880142211896</v>
      </c>
      <c r="Y427" s="1">
        <v>6</v>
      </c>
      <c r="Z427" s="1">
        <v>6</v>
      </c>
      <c r="AA427" s="1">
        <v>7.08310842514038</v>
      </c>
    </row>
    <row r="428" spans="1:27" ht="16" customHeight="1" x14ac:dyDescent="0.2">
      <c r="A428" t="s">
        <v>1229</v>
      </c>
      <c r="B428" t="s">
        <v>1230</v>
      </c>
      <c r="C428" t="s">
        <v>1228</v>
      </c>
      <c r="D428" t="s">
        <v>1228</v>
      </c>
      <c r="E428">
        <v>0</v>
      </c>
      <c r="F428">
        <v>0</v>
      </c>
      <c r="G428">
        <v>1</v>
      </c>
      <c r="H428">
        <v>0</v>
      </c>
      <c r="I428">
        <v>1</v>
      </c>
      <c r="J428">
        <v>1</v>
      </c>
      <c r="K428">
        <v>1</v>
      </c>
      <c r="L428">
        <v>1</v>
      </c>
      <c r="M428">
        <v>1</v>
      </c>
      <c r="N428">
        <v>12.5</v>
      </c>
      <c r="O428">
        <v>12.5</v>
      </c>
      <c r="P428">
        <v>12.5</v>
      </c>
      <c r="Q428">
        <v>10.920999999999999</v>
      </c>
      <c r="R428">
        <v>1.4859000000000001E-3</v>
      </c>
      <c r="S428">
        <v>0</v>
      </c>
      <c r="T428" s="1">
        <v>6.6771505212734299</v>
      </c>
      <c r="U428" s="1">
        <v>7.0097482559485496</v>
      </c>
      <c r="V428" s="1">
        <v>6</v>
      </c>
      <c r="W428" s="1">
        <v>6</v>
      </c>
      <c r="X428" s="1">
        <v>7.1542716026306197</v>
      </c>
      <c r="Y428" s="1">
        <v>6</v>
      </c>
      <c r="Z428" s="1">
        <v>7.2432861328125</v>
      </c>
      <c r="AA428" s="1">
        <v>7.1196188926696804</v>
      </c>
    </row>
    <row r="429" spans="1:27" ht="16" customHeight="1" x14ac:dyDescent="0.2">
      <c r="A429" t="s">
        <v>1075</v>
      </c>
      <c r="B429" t="s">
        <v>1076</v>
      </c>
      <c r="C429" t="s">
        <v>1074</v>
      </c>
      <c r="D429" t="s">
        <v>1074</v>
      </c>
      <c r="E429">
        <v>0</v>
      </c>
      <c r="F429">
        <v>0</v>
      </c>
      <c r="G429">
        <v>1</v>
      </c>
      <c r="H429">
        <v>0</v>
      </c>
      <c r="I429">
        <v>0</v>
      </c>
      <c r="J429">
        <v>0</v>
      </c>
      <c r="K429">
        <v>1</v>
      </c>
      <c r="L429">
        <v>1</v>
      </c>
      <c r="M429">
        <v>1</v>
      </c>
      <c r="N429">
        <v>3.7</v>
      </c>
      <c r="O429">
        <v>3.7</v>
      </c>
      <c r="P429">
        <v>3.7</v>
      </c>
      <c r="Q429">
        <v>42.152999999999999</v>
      </c>
      <c r="R429">
        <v>0</v>
      </c>
      <c r="S429">
        <v>1</v>
      </c>
      <c r="T429" s="1">
        <v>6.67522825359306</v>
      </c>
      <c r="U429" s="1">
        <v>6</v>
      </c>
      <c r="V429" s="1">
        <v>6</v>
      </c>
      <c r="W429" s="1">
        <v>6</v>
      </c>
      <c r="X429" s="1">
        <v>7.1523494720459002</v>
      </c>
      <c r="Y429" s="1">
        <v>6</v>
      </c>
      <c r="Z429" s="1">
        <v>6</v>
      </c>
      <c r="AA429" s="1">
        <v>6</v>
      </c>
    </row>
    <row r="430" spans="1:27" ht="16" customHeight="1" x14ac:dyDescent="0.2">
      <c r="A430" t="s">
        <v>1110</v>
      </c>
      <c r="B430" t="s">
        <v>1111</v>
      </c>
      <c r="C430" t="s">
        <v>1109</v>
      </c>
      <c r="D430" t="s">
        <v>1109</v>
      </c>
      <c r="E430">
        <v>0</v>
      </c>
      <c r="F430">
        <v>1</v>
      </c>
      <c r="G430">
        <v>2</v>
      </c>
      <c r="H430">
        <v>0</v>
      </c>
      <c r="I430">
        <v>1</v>
      </c>
      <c r="J430">
        <v>1</v>
      </c>
      <c r="K430">
        <v>2</v>
      </c>
      <c r="L430">
        <v>1</v>
      </c>
      <c r="M430">
        <v>1</v>
      </c>
      <c r="N430">
        <v>8.1999999999999993</v>
      </c>
      <c r="O430">
        <v>3.9</v>
      </c>
      <c r="P430">
        <v>3.9</v>
      </c>
      <c r="Q430">
        <v>37.19</v>
      </c>
      <c r="R430">
        <v>0</v>
      </c>
      <c r="S430">
        <v>1</v>
      </c>
      <c r="T430" s="1">
        <v>6.6744324651412601</v>
      </c>
      <c r="U430" s="1">
        <v>6</v>
      </c>
      <c r="V430" s="1">
        <v>6</v>
      </c>
      <c r="W430" s="1">
        <v>6</v>
      </c>
      <c r="X430" s="1">
        <v>7.1515536308288601</v>
      </c>
      <c r="Y430" s="1">
        <v>6</v>
      </c>
      <c r="Z430" s="1">
        <v>6</v>
      </c>
      <c r="AA430" s="1">
        <v>6</v>
      </c>
    </row>
    <row r="431" spans="1:27" ht="16" customHeight="1" x14ac:dyDescent="0.2">
      <c r="A431" t="s">
        <v>152</v>
      </c>
      <c r="B431" t="s">
        <v>153</v>
      </c>
      <c r="C431" t="s">
        <v>151</v>
      </c>
      <c r="D431" t="s">
        <v>151</v>
      </c>
      <c r="E431">
        <v>1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1</v>
      </c>
      <c r="L431">
        <v>1</v>
      </c>
      <c r="M431">
        <v>1</v>
      </c>
      <c r="N431">
        <v>1.6</v>
      </c>
      <c r="O431">
        <v>1.6</v>
      </c>
      <c r="P431">
        <v>1.6</v>
      </c>
      <c r="Q431">
        <v>100.28</v>
      </c>
      <c r="R431">
        <v>0</v>
      </c>
      <c r="S431">
        <v>1</v>
      </c>
      <c r="T431" s="1">
        <v>6.6743098889414796</v>
      </c>
      <c r="U431" s="1">
        <v>6</v>
      </c>
      <c r="V431" s="1">
        <v>7.1514310836792001</v>
      </c>
      <c r="W431" s="1">
        <v>6</v>
      </c>
      <c r="X431" s="1">
        <v>6</v>
      </c>
      <c r="Y431" s="1">
        <v>6</v>
      </c>
      <c r="Z431" s="1">
        <v>6</v>
      </c>
      <c r="AA431" s="1">
        <v>6</v>
      </c>
    </row>
    <row r="432" spans="1:27" ht="16" customHeight="1" x14ac:dyDescent="0.2">
      <c r="A432" t="s">
        <v>567</v>
      </c>
      <c r="B432" t="s">
        <v>568</v>
      </c>
      <c r="C432" t="s">
        <v>566</v>
      </c>
      <c r="D432" t="s">
        <v>566</v>
      </c>
      <c r="E432">
        <v>1</v>
      </c>
      <c r="F432">
        <v>0</v>
      </c>
      <c r="G432">
        <v>1</v>
      </c>
      <c r="H432">
        <v>1</v>
      </c>
      <c r="I432">
        <v>0</v>
      </c>
      <c r="J432">
        <v>0</v>
      </c>
      <c r="K432">
        <v>2</v>
      </c>
      <c r="L432">
        <v>2</v>
      </c>
      <c r="M432">
        <v>2</v>
      </c>
      <c r="N432">
        <v>3.5</v>
      </c>
      <c r="O432">
        <v>3.5</v>
      </c>
      <c r="P432">
        <v>3.5</v>
      </c>
      <c r="Q432">
        <v>75.491</v>
      </c>
      <c r="R432">
        <v>0</v>
      </c>
      <c r="S432">
        <v>2</v>
      </c>
      <c r="T432" s="1">
        <v>6.6614971633987796</v>
      </c>
      <c r="U432" s="1">
        <v>6.5130488118936798</v>
      </c>
      <c r="V432" s="1">
        <v>6</v>
      </c>
      <c r="W432" s="1">
        <v>6</v>
      </c>
      <c r="X432" s="1">
        <v>7.1386184692382804</v>
      </c>
      <c r="Y432" s="1">
        <v>6.9901700019836399</v>
      </c>
      <c r="Z432" s="1">
        <v>6</v>
      </c>
      <c r="AA432" s="1">
        <v>6</v>
      </c>
    </row>
    <row r="433" spans="1:27" x14ac:dyDescent="0.2">
      <c r="A433" t="s">
        <v>1031</v>
      </c>
      <c r="B433" t="s">
        <v>1032</v>
      </c>
      <c r="C433" t="s">
        <v>1030</v>
      </c>
      <c r="D433" t="s">
        <v>1030</v>
      </c>
      <c r="E433">
        <v>0</v>
      </c>
      <c r="F433">
        <v>0</v>
      </c>
      <c r="G433">
        <v>1</v>
      </c>
      <c r="H433">
        <v>0</v>
      </c>
      <c r="I433">
        <v>4</v>
      </c>
      <c r="J433">
        <v>6</v>
      </c>
      <c r="K433">
        <v>8</v>
      </c>
      <c r="L433">
        <v>7</v>
      </c>
      <c r="M433">
        <v>7</v>
      </c>
      <c r="N433">
        <v>2.8</v>
      </c>
      <c r="O433">
        <v>2.2000000000000002</v>
      </c>
      <c r="P433">
        <v>2.2000000000000002</v>
      </c>
      <c r="Q433">
        <v>531.78</v>
      </c>
      <c r="R433">
        <v>0</v>
      </c>
      <c r="S433">
        <v>6</v>
      </c>
      <c r="T433" s="1">
        <v>6.6601695279734399</v>
      </c>
      <c r="U433" s="1">
        <v>7.8346219967100801</v>
      </c>
      <c r="V433" s="1">
        <v>6</v>
      </c>
      <c r="W433" s="1">
        <v>6</v>
      </c>
      <c r="X433" s="1">
        <v>7.1372909545898402</v>
      </c>
      <c r="Y433" s="1">
        <v>6</v>
      </c>
      <c r="Z433" s="1">
        <v>7.5649619102478001</v>
      </c>
      <c r="AA433" s="1">
        <v>8.2260065078735405</v>
      </c>
    </row>
    <row r="434" spans="1:27" x14ac:dyDescent="0.2">
      <c r="A434" t="s">
        <v>57</v>
      </c>
      <c r="B434" t="s">
        <v>58</v>
      </c>
      <c r="C434" t="s">
        <v>56</v>
      </c>
      <c r="D434" t="s">
        <v>56</v>
      </c>
      <c r="E434">
        <v>0</v>
      </c>
      <c r="F434">
        <v>1</v>
      </c>
      <c r="G434">
        <v>0</v>
      </c>
      <c r="H434">
        <v>1</v>
      </c>
      <c r="I434">
        <v>7</v>
      </c>
      <c r="J434">
        <v>6</v>
      </c>
      <c r="K434">
        <v>8</v>
      </c>
      <c r="L434">
        <v>8</v>
      </c>
      <c r="M434">
        <v>8</v>
      </c>
      <c r="N434">
        <v>30.2</v>
      </c>
      <c r="O434">
        <v>30.2</v>
      </c>
      <c r="P434">
        <v>30.2</v>
      </c>
      <c r="Q434">
        <v>42.026000000000003</v>
      </c>
      <c r="R434">
        <v>0</v>
      </c>
      <c r="S434">
        <v>10</v>
      </c>
      <c r="T434" s="1">
        <v>6.6139474767803499</v>
      </c>
      <c r="U434" s="1">
        <v>8.3619021532695097</v>
      </c>
      <c r="V434" s="1">
        <v>6</v>
      </c>
      <c r="W434" s="1">
        <v>7.0910687446594203</v>
      </c>
      <c r="X434" s="1">
        <v>6</v>
      </c>
      <c r="Y434" s="1">
        <v>7.4142546653747603</v>
      </c>
      <c r="Z434" s="1">
        <v>8.5319509506225604</v>
      </c>
      <c r="AA434" s="1">
        <v>8.5104780197143608</v>
      </c>
    </row>
    <row r="435" spans="1:27" ht="16" customHeight="1" x14ac:dyDescent="0.2">
      <c r="A435" t="s">
        <v>1481</v>
      </c>
      <c r="B435" t="s">
        <v>1482</v>
      </c>
      <c r="C435" t="s">
        <v>1480</v>
      </c>
      <c r="D435" t="s">
        <v>1480</v>
      </c>
      <c r="E435">
        <v>0</v>
      </c>
      <c r="F435">
        <v>0</v>
      </c>
      <c r="G435">
        <v>1</v>
      </c>
      <c r="H435">
        <v>0</v>
      </c>
      <c r="I435">
        <v>1</v>
      </c>
      <c r="J435">
        <v>1</v>
      </c>
      <c r="K435">
        <v>1</v>
      </c>
      <c r="L435">
        <v>1</v>
      </c>
      <c r="M435">
        <v>1</v>
      </c>
      <c r="N435">
        <v>1.8</v>
      </c>
      <c r="O435">
        <v>1.8</v>
      </c>
      <c r="P435">
        <v>1.8</v>
      </c>
      <c r="Q435">
        <v>117.15</v>
      </c>
      <c r="R435">
        <v>0</v>
      </c>
      <c r="S435">
        <v>0</v>
      </c>
      <c r="T435" s="1">
        <v>6.5494119995897497</v>
      </c>
      <c r="U435" s="1">
        <v>6.9373339549344797</v>
      </c>
      <c r="V435" s="1">
        <v>6</v>
      </c>
      <c r="W435" s="1">
        <v>6</v>
      </c>
      <c r="X435" s="1">
        <v>7.0265331268310502</v>
      </c>
      <c r="Y435" s="1">
        <v>6</v>
      </c>
      <c r="Z435" s="1">
        <v>7.0468463897705096</v>
      </c>
      <c r="AA435" s="1">
        <v>7.1711411476135298</v>
      </c>
    </row>
    <row r="436" spans="1:27" ht="16" customHeight="1" x14ac:dyDescent="0.2">
      <c r="A436" t="s">
        <v>1006</v>
      </c>
      <c r="B436" t="s">
        <v>1007</v>
      </c>
      <c r="C436" t="s">
        <v>1005</v>
      </c>
      <c r="D436" t="s">
        <v>1005</v>
      </c>
      <c r="E436">
        <v>0</v>
      </c>
      <c r="F436">
        <v>0</v>
      </c>
      <c r="G436">
        <v>1</v>
      </c>
      <c r="H436">
        <v>0</v>
      </c>
      <c r="I436">
        <v>0</v>
      </c>
      <c r="J436">
        <v>0</v>
      </c>
      <c r="K436">
        <v>1</v>
      </c>
      <c r="L436">
        <v>1</v>
      </c>
      <c r="M436">
        <v>1</v>
      </c>
      <c r="N436">
        <v>0.7</v>
      </c>
      <c r="O436">
        <v>0.7</v>
      </c>
      <c r="P436">
        <v>0.7</v>
      </c>
      <c r="Q436">
        <v>233.17</v>
      </c>
      <c r="R436">
        <v>2.8530999999999999E-3</v>
      </c>
      <c r="S436">
        <v>1</v>
      </c>
      <c r="T436" s="1">
        <v>6.5398703130457703</v>
      </c>
      <c r="U436" s="1">
        <v>6</v>
      </c>
      <c r="V436" s="1">
        <v>6</v>
      </c>
      <c r="W436" s="1">
        <v>6</v>
      </c>
      <c r="X436" s="1">
        <v>7.0169916152954102</v>
      </c>
      <c r="Y436" s="1">
        <v>6</v>
      </c>
      <c r="Z436" s="1">
        <v>6</v>
      </c>
      <c r="AA436" s="1">
        <v>6</v>
      </c>
    </row>
    <row r="437" spans="1:27" ht="16" customHeight="1" x14ac:dyDescent="0.2">
      <c r="A437" t="s">
        <v>1553</v>
      </c>
      <c r="B437" t="s">
        <v>1554</v>
      </c>
      <c r="C437" t="s">
        <v>1552</v>
      </c>
      <c r="D437" t="s">
        <v>1552</v>
      </c>
      <c r="E437">
        <v>0</v>
      </c>
      <c r="F437">
        <v>0</v>
      </c>
      <c r="G437">
        <v>1</v>
      </c>
      <c r="H437">
        <v>0</v>
      </c>
      <c r="I437">
        <v>1</v>
      </c>
      <c r="J437">
        <v>1</v>
      </c>
      <c r="K437">
        <v>1</v>
      </c>
      <c r="L437">
        <v>1</v>
      </c>
      <c r="M437">
        <v>1</v>
      </c>
      <c r="N437">
        <v>1.5</v>
      </c>
      <c r="O437">
        <v>1.5</v>
      </c>
      <c r="P437">
        <v>1.5</v>
      </c>
      <c r="Q437">
        <v>72.313000000000002</v>
      </c>
      <c r="R437">
        <v>4.2075999999999997E-3</v>
      </c>
      <c r="S437">
        <v>2</v>
      </c>
      <c r="T437" s="1">
        <v>6.4564115861051796</v>
      </c>
      <c r="U437" s="1">
        <v>7.0680336464098001</v>
      </c>
      <c r="V437" s="1">
        <v>6</v>
      </c>
      <c r="W437" s="1">
        <v>6</v>
      </c>
      <c r="X437" s="1">
        <v>6.93353271484375</v>
      </c>
      <c r="Y437" s="1">
        <v>6</v>
      </c>
      <c r="Z437" s="1">
        <v>6.8324899673461896</v>
      </c>
      <c r="AA437" s="1">
        <v>7.4516024589538601</v>
      </c>
    </row>
    <row r="438" spans="1:27" ht="16" customHeight="1" x14ac:dyDescent="0.2">
      <c r="A438" t="s">
        <v>1342</v>
      </c>
      <c r="B438" t="s">
        <v>1343</v>
      </c>
      <c r="C438" t="s">
        <v>1341</v>
      </c>
      <c r="D438" t="s">
        <v>1341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1</v>
      </c>
      <c r="K438">
        <v>1</v>
      </c>
      <c r="L438">
        <v>1</v>
      </c>
      <c r="M438">
        <v>1</v>
      </c>
      <c r="N438">
        <v>1.1000000000000001</v>
      </c>
      <c r="O438">
        <v>1.1000000000000001</v>
      </c>
      <c r="P438">
        <v>1.1000000000000001</v>
      </c>
      <c r="Q438">
        <v>148.28</v>
      </c>
      <c r="R438">
        <v>6.8212999999999998E-3</v>
      </c>
      <c r="S438">
        <v>2</v>
      </c>
      <c r="T438" s="1">
        <v>6</v>
      </c>
      <c r="U438" s="1">
        <v>8.5629666140942895</v>
      </c>
      <c r="V438" s="1">
        <v>6</v>
      </c>
      <c r="W438" s="1">
        <v>6</v>
      </c>
      <c r="X438" s="1">
        <v>6</v>
      </c>
      <c r="Y438" s="1">
        <v>6</v>
      </c>
      <c r="Z438" s="1">
        <v>6</v>
      </c>
      <c r="AA438" s="1">
        <v>9.0400876998901403</v>
      </c>
    </row>
    <row r="439" spans="1:27" ht="16" customHeight="1" x14ac:dyDescent="0.2">
      <c r="A439" t="s">
        <v>679</v>
      </c>
      <c r="B439" t="s">
        <v>680</v>
      </c>
      <c r="C439" t="s">
        <v>678</v>
      </c>
      <c r="D439" t="s">
        <v>678</v>
      </c>
      <c r="E439">
        <v>0</v>
      </c>
      <c r="F439">
        <v>0</v>
      </c>
      <c r="G439">
        <v>0</v>
      </c>
      <c r="H439">
        <v>0</v>
      </c>
      <c r="I439">
        <v>5</v>
      </c>
      <c r="J439">
        <v>12</v>
      </c>
      <c r="K439">
        <v>12</v>
      </c>
      <c r="L439">
        <v>12</v>
      </c>
      <c r="M439">
        <v>11</v>
      </c>
      <c r="N439">
        <v>19</v>
      </c>
      <c r="O439">
        <v>19</v>
      </c>
      <c r="P439">
        <v>15.1</v>
      </c>
      <c r="Q439">
        <v>555.61</v>
      </c>
      <c r="R439">
        <v>0</v>
      </c>
      <c r="S439">
        <v>15</v>
      </c>
      <c r="T439" s="1">
        <v>6</v>
      </c>
      <c r="U439" s="1">
        <v>8.3978589235347503</v>
      </c>
      <c r="V439" s="1">
        <v>6</v>
      </c>
      <c r="W439" s="1">
        <v>6</v>
      </c>
      <c r="X439" s="1">
        <v>6</v>
      </c>
      <c r="Y439" s="1">
        <v>6</v>
      </c>
      <c r="Z439" s="1">
        <v>8.0012578964233398</v>
      </c>
      <c r="AA439" s="1">
        <v>8.8126258850097692</v>
      </c>
    </row>
    <row r="440" spans="1:27" ht="16" customHeight="1" x14ac:dyDescent="0.2">
      <c r="A440" t="s">
        <v>1565</v>
      </c>
      <c r="B440" t="s">
        <v>1566</v>
      </c>
      <c r="C440" t="s">
        <v>1564</v>
      </c>
      <c r="D440" t="s">
        <v>1564</v>
      </c>
      <c r="E440">
        <v>0</v>
      </c>
      <c r="F440">
        <v>1</v>
      </c>
      <c r="G440">
        <v>0</v>
      </c>
      <c r="H440">
        <v>0</v>
      </c>
      <c r="I440">
        <v>1</v>
      </c>
      <c r="J440">
        <v>1</v>
      </c>
      <c r="K440">
        <v>2</v>
      </c>
      <c r="L440">
        <v>2</v>
      </c>
      <c r="M440">
        <v>2</v>
      </c>
      <c r="N440">
        <v>2.2000000000000002</v>
      </c>
      <c r="O440">
        <v>2.2000000000000002</v>
      </c>
      <c r="P440">
        <v>2.2000000000000002</v>
      </c>
      <c r="Q440">
        <v>196.32</v>
      </c>
      <c r="R440">
        <v>0</v>
      </c>
      <c r="S440">
        <v>2</v>
      </c>
      <c r="T440" s="1">
        <v>6</v>
      </c>
      <c r="U440" s="1">
        <v>8.3188560336944093</v>
      </c>
      <c r="V440" s="1">
        <v>6</v>
      </c>
      <c r="W440" s="1">
        <v>6</v>
      </c>
      <c r="X440" s="1">
        <v>6</v>
      </c>
      <c r="Y440" s="1">
        <v>6</v>
      </c>
      <c r="Z440" s="1">
        <v>8.2312908172607404</v>
      </c>
      <c r="AA440" s="1">
        <v>8.6578302383422905</v>
      </c>
    </row>
    <row r="441" spans="1:27" ht="16" customHeight="1" x14ac:dyDescent="0.2">
      <c r="A441" t="s">
        <v>939</v>
      </c>
      <c r="B441" t="s">
        <v>940</v>
      </c>
      <c r="C441" t="s">
        <v>938</v>
      </c>
      <c r="D441" t="s">
        <v>938</v>
      </c>
      <c r="E441">
        <v>0</v>
      </c>
      <c r="F441">
        <v>0</v>
      </c>
      <c r="G441">
        <v>0</v>
      </c>
      <c r="H441">
        <v>0</v>
      </c>
      <c r="I441">
        <v>3</v>
      </c>
      <c r="J441">
        <v>2</v>
      </c>
      <c r="K441">
        <v>3</v>
      </c>
      <c r="L441">
        <v>3</v>
      </c>
      <c r="M441">
        <v>3</v>
      </c>
      <c r="N441">
        <v>19.5</v>
      </c>
      <c r="O441">
        <v>19.5</v>
      </c>
      <c r="P441">
        <v>19.5</v>
      </c>
      <c r="Q441">
        <v>25.542000000000002</v>
      </c>
      <c r="R441">
        <v>0</v>
      </c>
      <c r="S441">
        <v>3</v>
      </c>
      <c r="T441" s="1">
        <v>6</v>
      </c>
      <c r="U441" s="1">
        <v>7.9670328821587004</v>
      </c>
      <c r="V441" s="1">
        <v>6</v>
      </c>
      <c r="W441" s="1">
        <v>6</v>
      </c>
      <c r="X441" s="1">
        <v>6</v>
      </c>
      <c r="Y441" s="1">
        <v>6</v>
      </c>
      <c r="Z441" s="1">
        <v>8.2319278717040998</v>
      </c>
      <c r="AA441" s="1">
        <v>8.0313682556152308</v>
      </c>
    </row>
    <row r="442" spans="1:27" ht="16" customHeight="1" x14ac:dyDescent="0.2">
      <c r="A442" t="s">
        <v>1220</v>
      </c>
      <c r="B442" t="s">
        <v>1221</v>
      </c>
      <c r="C442" t="s">
        <v>1219</v>
      </c>
      <c r="D442" t="s">
        <v>1219</v>
      </c>
      <c r="E442">
        <v>0</v>
      </c>
      <c r="F442">
        <v>0</v>
      </c>
      <c r="G442">
        <v>0</v>
      </c>
      <c r="H442">
        <v>1</v>
      </c>
      <c r="I442">
        <v>0</v>
      </c>
      <c r="J442">
        <v>0</v>
      </c>
      <c r="K442">
        <v>1</v>
      </c>
      <c r="L442">
        <v>1</v>
      </c>
      <c r="M442">
        <v>1</v>
      </c>
      <c r="N442">
        <v>0.2</v>
      </c>
      <c r="O442">
        <v>0.2</v>
      </c>
      <c r="P442">
        <v>0.2</v>
      </c>
      <c r="Q442">
        <v>1011.1</v>
      </c>
      <c r="R442">
        <v>4.2135000000000002E-3</v>
      </c>
      <c r="S442">
        <v>1</v>
      </c>
      <c r="T442" s="1">
        <v>6</v>
      </c>
      <c r="U442" s="1">
        <v>7.9155757126062198</v>
      </c>
      <c r="V442" s="1">
        <v>6</v>
      </c>
      <c r="W442" s="1">
        <v>6</v>
      </c>
      <c r="X442" s="1">
        <v>6</v>
      </c>
      <c r="Y442" s="1">
        <v>8.3926973342895508</v>
      </c>
      <c r="Z442" s="1">
        <v>6</v>
      </c>
      <c r="AA442" s="1">
        <v>6</v>
      </c>
    </row>
    <row r="443" spans="1:27" x14ac:dyDescent="0.2">
      <c r="A443" t="s">
        <v>335</v>
      </c>
      <c r="B443" t="s">
        <v>336</v>
      </c>
      <c r="C443" t="s">
        <v>334</v>
      </c>
      <c r="D443" t="s">
        <v>334</v>
      </c>
      <c r="E443">
        <v>0</v>
      </c>
      <c r="F443">
        <v>0</v>
      </c>
      <c r="G443">
        <v>0</v>
      </c>
      <c r="H443">
        <v>0</v>
      </c>
      <c r="I443">
        <v>3</v>
      </c>
      <c r="J443">
        <v>1</v>
      </c>
      <c r="K443">
        <v>3</v>
      </c>
      <c r="L443">
        <v>3</v>
      </c>
      <c r="M443">
        <v>3</v>
      </c>
      <c r="N443">
        <v>21.9</v>
      </c>
      <c r="O443">
        <v>21.9</v>
      </c>
      <c r="P443">
        <v>21.9</v>
      </c>
      <c r="Q443">
        <v>14.177</v>
      </c>
      <c r="R443">
        <v>0</v>
      </c>
      <c r="S443">
        <v>2</v>
      </c>
      <c r="T443" s="1">
        <v>6</v>
      </c>
      <c r="U443" s="1">
        <v>7.7761949286993097</v>
      </c>
      <c r="V443" s="1">
        <v>6</v>
      </c>
      <c r="W443" s="1">
        <v>6</v>
      </c>
      <c r="X443" s="1">
        <v>6</v>
      </c>
      <c r="Y443" s="1">
        <v>6</v>
      </c>
      <c r="Z443" s="1">
        <v>8.1113634109497106</v>
      </c>
      <c r="AA443" s="1">
        <v>7.6986312866210902</v>
      </c>
    </row>
    <row r="444" spans="1:27" ht="16" customHeight="1" x14ac:dyDescent="0.2">
      <c r="A444" t="s">
        <v>1154</v>
      </c>
      <c r="B444" t="s">
        <v>1155</v>
      </c>
      <c r="C444" t="s">
        <v>1153</v>
      </c>
      <c r="D444" t="s">
        <v>1153</v>
      </c>
      <c r="E444">
        <v>0</v>
      </c>
      <c r="F444">
        <v>0</v>
      </c>
      <c r="G444">
        <v>0</v>
      </c>
      <c r="H444">
        <v>0</v>
      </c>
      <c r="I444">
        <v>4</v>
      </c>
      <c r="J444">
        <v>4</v>
      </c>
      <c r="K444">
        <v>4</v>
      </c>
      <c r="L444">
        <v>4</v>
      </c>
      <c r="M444">
        <v>4</v>
      </c>
      <c r="N444">
        <v>5.9</v>
      </c>
      <c r="O444">
        <v>5.9</v>
      </c>
      <c r="P444">
        <v>5.9</v>
      </c>
      <c r="Q444">
        <v>101.43</v>
      </c>
      <c r="R444">
        <v>0</v>
      </c>
      <c r="S444">
        <v>3</v>
      </c>
      <c r="T444" s="1">
        <v>6</v>
      </c>
      <c r="U444" s="1">
        <v>7.7427931994705101</v>
      </c>
      <c r="V444" s="1">
        <v>6</v>
      </c>
      <c r="W444" s="1">
        <v>6</v>
      </c>
      <c r="X444" s="1">
        <v>6</v>
      </c>
      <c r="Y444" s="1">
        <v>6</v>
      </c>
      <c r="Z444" s="1">
        <v>7.7933430671691903</v>
      </c>
      <c r="AA444" s="1">
        <v>8.0161552429199201</v>
      </c>
    </row>
    <row r="445" spans="1:27" ht="16" customHeight="1" x14ac:dyDescent="0.2">
      <c r="A445" t="s">
        <v>726</v>
      </c>
      <c r="B445" t="s">
        <v>727</v>
      </c>
      <c r="C445" t="s">
        <v>725</v>
      </c>
      <c r="D445" t="s">
        <v>725</v>
      </c>
      <c r="E445">
        <v>0</v>
      </c>
      <c r="F445">
        <v>0</v>
      </c>
      <c r="G445">
        <v>0</v>
      </c>
      <c r="H445">
        <v>0</v>
      </c>
      <c r="I445">
        <v>1</v>
      </c>
      <c r="J445">
        <v>1</v>
      </c>
      <c r="K445">
        <v>1</v>
      </c>
      <c r="L445">
        <v>1</v>
      </c>
      <c r="M445">
        <v>1</v>
      </c>
      <c r="N445">
        <v>31.8</v>
      </c>
      <c r="O445">
        <v>31.8</v>
      </c>
      <c r="P445">
        <v>31.8</v>
      </c>
      <c r="Q445">
        <v>5.0526</v>
      </c>
      <c r="R445">
        <v>0</v>
      </c>
      <c r="S445">
        <v>1</v>
      </c>
      <c r="T445" s="1">
        <v>6</v>
      </c>
      <c r="U445" s="1">
        <v>7.7166070274942697</v>
      </c>
      <c r="V445" s="1">
        <v>6</v>
      </c>
      <c r="W445" s="1">
        <v>6</v>
      </c>
      <c r="X445" s="1">
        <v>6</v>
      </c>
      <c r="Y445" s="1">
        <v>6</v>
      </c>
      <c r="Z445" s="1">
        <v>7.8975114822387704</v>
      </c>
      <c r="AA445" s="1">
        <v>7.8878312110900897</v>
      </c>
    </row>
    <row r="446" spans="1:27" ht="16" customHeight="1" x14ac:dyDescent="0.2">
      <c r="A446" t="s">
        <v>1307</v>
      </c>
      <c r="B446" t="s">
        <v>1308</v>
      </c>
      <c r="C446" t="s">
        <v>1306</v>
      </c>
      <c r="D446" t="s">
        <v>1306</v>
      </c>
      <c r="E446">
        <v>0</v>
      </c>
      <c r="F446">
        <v>0</v>
      </c>
      <c r="G446">
        <v>0</v>
      </c>
      <c r="H446">
        <v>0</v>
      </c>
      <c r="I446">
        <v>5</v>
      </c>
      <c r="J446">
        <v>4</v>
      </c>
      <c r="K446">
        <v>5</v>
      </c>
      <c r="L446">
        <v>5</v>
      </c>
      <c r="M446">
        <v>5</v>
      </c>
      <c r="N446">
        <v>22</v>
      </c>
      <c r="O446">
        <v>22</v>
      </c>
      <c r="P446">
        <v>22</v>
      </c>
      <c r="Q446">
        <v>34.357999999999997</v>
      </c>
      <c r="R446">
        <v>0</v>
      </c>
      <c r="S446">
        <v>6</v>
      </c>
      <c r="T446" s="1">
        <v>6</v>
      </c>
      <c r="U446" s="1">
        <v>7.7065243288970802</v>
      </c>
      <c r="V446" s="1">
        <v>6</v>
      </c>
      <c r="W446" s="1">
        <v>6</v>
      </c>
      <c r="X446" s="1">
        <v>6</v>
      </c>
      <c r="Y446" s="1">
        <v>6</v>
      </c>
      <c r="Z446" s="1">
        <v>7.92006587982178</v>
      </c>
      <c r="AA446" s="1">
        <v>7.8416285514831499</v>
      </c>
    </row>
    <row r="447" spans="1:27" x14ac:dyDescent="0.2">
      <c r="A447" t="s">
        <v>1207</v>
      </c>
      <c r="B447" t="s">
        <v>1208</v>
      </c>
      <c r="C447" t="s">
        <v>1206</v>
      </c>
      <c r="D447" t="s">
        <v>1206</v>
      </c>
      <c r="E447">
        <v>0</v>
      </c>
      <c r="F447">
        <v>0</v>
      </c>
      <c r="G447">
        <v>0</v>
      </c>
      <c r="H447">
        <v>1</v>
      </c>
      <c r="I447">
        <v>2</v>
      </c>
      <c r="J447">
        <v>1</v>
      </c>
      <c r="K447">
        <v>2</v>
      </c>
      <c r="L447">
        <v>2</v>
      </c>
      <c r="M447">
        <v>2</v>
      </c>
      <c r="N447">
        <v>4.7</v>
      </c>
      <c r="O447">
        <v>4.7</v>
      </c>
      <c r="P447">
        <v>4.7</v>
      </c>
      <c r="Q447">
        <v>82.596999999999994</v>
      </c>
      <c r="R447">
        <v>0</v>
      </c>
      <c r="S447">
        <v>2</v>
      </c>
      <c r="T447" s="1">
        <v>6</v>
      </c>
      <c r="U447" s="1">
        <v>7.7057553987291296</v>
      </c>
      <c r="V447" s="1">
        <v>6</v>
      </c>
      <c r="W447" s="1">
        <v>6</v>
      </c>
      <c r="X447" s="1">
        <v>6</v>
      </c>
      <c r="Y447" s="1">
        <v>7.5266237258911097</v>
      </c>
      <c r="Z447" s="1">
        <v>8.0221805572509801</v>
      </c>
      <c r="AA447" s="1">
        <v>7.1303339004516602</v>
      </c>
    </row>
    <row r="448" spans="1:27" ht="16" customHeight="1" x14ac:dyDescent="0.2">
      <c r="A448" t="s">
        <v>1142</v>
      </c>
      <c r="B448" t="s">
        <v>1143</v>
      </c>
      <c r="C448" t="s">
        <v>1141</v>
      </c>
      <c r="D448" t="s">
        <v>1141</v>
      </c>
      <c r="E448">
        <v>0</v>
      </c>
      <c r="F448">
        <v>0</v>
      </c>
      <c r="G448">
        <v>0</v>
      </c>
      <c r="H448">
        <v>0</v>
      </c>
      <c r="I448">
        <v>3</v>
      </c>
      <c r="J448">
        <v>3</v>
      </c>
      <c r="K448">
        <v>3</v>
      </c>
      <c r="L448">
        <v>3</v>
      </c>
      <c r="M448">
        <v>3</v>
      </c>
      <c r="N448">
        <v>3.3</v>
      </c>
      <c r="O448">
        <v>3.3</v>
      </c>
      <c r="P448">
        <v>3.3</v>
      </c>
      <c r="Q448">
        <v>161.69</v>
      </c>
      <c r="R448">
        <v>0</v>
      </c>
      <c r="S448">
        <v>4</v>
      </c>
      <c r="T448" s="1">
        <v>6</v>
      </c>
      <c r="U448" s="1">
        <v>7.6547955912127597</v>
      </c>
      <c r="V448" s="1">
        <v>6</v>
      </c>
      <c r="W448" s="1">
        <v>6</v>
      </c>
      <c r="X448" s="1">
        <v>6</v>
      </c>
      <c r="Y448" s="1">
        <v>6</v>
      </c>
      <c r="Z448" s="1">
        <v>7.7340712547302202</v>
      </c>
      <c r="AA448" s="1">
        <v>7.9100050926208496</v>
      </c>
    </row>
    <row r="449" spans="1:27" ht="16" customHeight="1" x14ac:dyDescent="0.2">
      <c r="A449" t="s">
        <v>1107</v>
      </c>
      <c r="B449" t="s">
        <v>1108</v>
      </c>
      <c r="C449" t="s">
        <v>1106</v>
      </c>
      <c r="D449" t="s">
        <v>1106</v>
      </c>
      <c r="E449">
        <v>0</v>
      </c>
      <c r="F449">
        <v>0</v>
      </c>
      <c r="G449">
        <v>0</v>
      </c>
      <c r="H449">
        <v>0</v>
      </c>
      <c r="I449">
        <v>2</v>
      </c>
      <c r="J449">
        <v>1</v>
      </c>
      <c r="K449">
        <v>2</v>
      </c>
      <c r="L449">
        <v>2</v>
      </c>
      <c r="M449">
        <v>2</v>
      </c>
      <c r="N449">
        <v>5.4</v>
      </c>
      <c r="O449">
        <v>5.4</v>
      </c>
      <c r="P449">
        <v>5.4</v>
      </c>
      <c r="Q449">
        <v>22.195</v>
      </c>
      <c r="R449">
        <v>0</v>
      </c>
      <c r="S449">
        <v>0</v>
      </c>
      <c r="T449" s="1">
        <v>6</v>
      </c>
      <c r="U449" s="1">
        <v>7.6155853435732697</v>
      </c>
      <c r="V449" s="1">
        <v>6</v>
      </c>
      <c r="W449" s="1">
        <v>6</v>
      </c>
      <c r="X449" s="1">
        <v>6</v>
      </c>
      <c r="Y449" s="1">
        <v>6</v>
      </c>
      <c r="Z449" s="1">
        <v>7.7388916015625</v>
      </c>
      <c r="AA449" s="1">
        <v>7.8387355804443404</v>
      </c>
    </row>
    <row r="450" spans="1:27" ht="16" customHeight="1" x14ac:dyDescent="0.2">
      <c r="A450" t="s">
        <v>975</v>
      </c>
      <c r="B450" t="s">
        <v>976</v>
      </c>
      <c r="C450" t="s">
        <v>974</v>
      </c>
      <c r="D450" t="s">
        <v>974</v>
      </c>
      <c r="E450">
        <v>0</v>
      </c>
      <c r="F450">
        <v>0</v>
      </c>
      <c r="G450">
        <v>0</v>
      </c>
      <c r="H450">
        <v>0</v>
      </c>
      <c r="I450">
        <v>4</v>
      </c>
      <c r="J450">
        <v>2</v>
      </c>
      <c r="K450">
        <v>4</v>
      </c>
      <c r="L450">
        <v>4</v>
      </c>
      <c r="M450">
        <v>4</v>
      </c>
      <c r="N450">
        <v>17.3</v>
      </c>
      <c r="O450">
        <v>17.3</v>
      </c>
      <c r="P450">
        <v>17.3</v>
      </c>
      <c r="Q450">
        <v>43.664000000000001</v>
      </c>
      <c r="R450">
        <v>0</v>
      </c>
      <c r="S450">
        <v>4</v>
      </c>
      <c r="T450" s="1">
        <v>6</v>
      </c>
      <c r="U450" s="1">
        <v>7.57805821907324</v>
      </c>
      <c r="V450" s="1">
        <v>6</v>
      </c>
      <c r="W450" s="1">
        <v>6</v>
      </c>
      <c r="X450" s="1">
        <v>6</v>
      </c>
      <c r="Y450" s="1">
        <v>6</v>
      </c>
      <c r="Z450" s="1">
        <v>7.7860269546508798</v>
      </c>
      <c r="AA450" s="1">
        <v>7.7197456359863299</v>
      </c>
    </row>
    <row r="451" spans="1:27" ht="16" customHeight="1" x14ac:dyDescent="0.2">
      <c r="A451" t="s">
        <v>1388</v>
      </c>
      <c r="B451" t="s">
        <v>1389</v>
      </c>
      <c r="C451" t="s">
        <v>1387</v>
      </c>
      <c r="D451" t="s">
        <v>1387</v>
      </c>
      <c r="E451">
        <v>0</v>
      </c>
      <c r="F451">
        <v>0</v>
      </c>
      <c r="G451">
        <v>0</v>
      </c>
      <c r="H451">
        <v>0</v>
      </c>
      <c r="I451">
        <v>2</v>
      </c>
      <c r="J451">
        <v>1</v>
      </c>
      <c r="K451">
        <v>2</v>
      </c>
      <c r="L451">
        <v>2</v>
      </c>
      <c r="M451">
        <v>2</v>
      </c>
      <c r="N451">
        <v>30.5</v>
      </c>
      <c r="O451">
        <v>30.5</v>
      </c>
      <c r="P451">
        <v>30.5</v>
      </c>
      <c r="Q451">
        <v>14.381</v>
      </c>
      <c r="R451">
        <v>0</v>
      </c>
      <c r="S451">
        <v>2</v>
      </c>
      <c r="T451" s="1">
        <v>6</v>
      </c>
      <c r="U451" s="1">
        <v>7.5223746625658698</v>
      </c>
      <c r="V451" s="1">
        <v>6</v>
      </c>
      <c r="W451" s="1">
        <v>6</v>
      </c>
      <c r="X451" s="1">
        <v>6</v>
      </c>
      <c r="Y451" s="1">
        <v>6</v>
      </c>
      <c r="Z451" s="1">
        <v>7.8235917091369602</v>
      </c>
      <c r="AA451" s="1">
        <v>7.5220007896423304</v>
      </c>
    </row>
    <row r="452" spans="1:27" ht="16" customHeight="1" x14ac:dyDescent="0.2">
      <c r="A452" t="s">
        <v>177</v>
      </c>
      <c r="B452" t="s">
        <v>178</v>
      </c>
      <c r="C452" t="s">
        <v>176</v>
      </c>
      <c r="D452" t="s">
        <v>176</v>
      </c>
      <c r="E452">
        <v>0</v>
      </c>
      <c r="F452">
        <v>0</v>
      </c>
      <c r="G452">
        <v>0</v>
      </c>
      <c r="H452">
        <v>0</v>
      </c>
      <c r="I452">
        <v>3</v>
      </c>
      <c r="J452">
        <v>3</v>
      </c>
      <c r="K452">
        <v>3</v>
      </c>
      <c r="L452">
        <v>3</v>
      </c>
      <c r="M452">
        <v>3</v>
      </c>
      <c r="N452">
        <v>11.5</v>
      </c>
      <c r="O452">
        <v>11.5</v>
      </c>
      <c r="P452">
        <v>11.5</v>
      </c>
      <c r="Q452">
        <v>36.694000000000003</v>
      </c>
      <c r="R452">
        <v>0</v>
      </c>
      <c r="S452">
        <v>3</v>
      </c>
      <c r="T452" s="1">
        <v>6</v>
      </c>
      <c r="U452" s="1">
        <v>7.5159974146877699</v>
      </c>
      <c r="V452" s="1">
        <v>6</v>
      </c>
      <c r="W452" s="1">
        <v>6</v>
      </c>
      <c r="X452" s="1">
        <v>6</v>
      </c>
      <c r="Y452" s="1">
        <v>6</v>
      </c>
      <c r="Z452" s="1">
        <v>7.7182273864746103</v>
      </c>
      <c r="AA452" s="1">
        <v>7.6642751693725604</v>
      </c>
    </row>
    <row r="453" spans="1:27" ht="16" customHeight="1" x14ac:dyDescent="0.2">
      <c r="A453" t="s">
        <v>271</v>
      </c>
      <c r="B453" t="s">
        <v>272</v>
      </c>
      <c r="C453" t="s">
        <v>270</v>
      </c>
      <c r="D453" t="s">
        <v>270</v>
      </c>
      <c r="E453">
        <v>0</v>
      </c>
      <c r="F453">
        <v>0</v>
      </c>
      <c r="G453">
        <v>0</v>
      </c>
      <c r="H453">
        <v>0</v>
      </c>
      <c r="I453">
        <v>1</v>
      </c>
      <c r="J453">
        <v>1</v>
      </c>
      <c r="K453">
        <v>1</v>
      </c>
      <c r="L453">
        <v>1</v>
      </c>
      <c r="M453">
        <v>1</v>
      </c>
      <c r="N453">
        <v>19.8</v>
      </c>
      <c r="O453">
        <v>19.8</v>
      </c>
      <c r="P453">
        <v>19.8</v>
      </c>
      <c r="Q453">
        <v>10.739000000000001</v>
      </c>
      <c r="R453">
        <v>0</v>
      </c>
      <c r="S453">
        <v>2</v>
      </c>
      <c r="T453" s="1">
        <v>6</v>
      </c>
      <c r="U453" s="1">
        <v>7.4338764509295201</v>
      </c>
      <c r="V453" s="1">
        <v>6</v>
      </c>
      <c r="W453" s="1">
        <v>6</v>
      </c>
      <c r="X453" s="1">
        <v>6</v>
      </c>
      <c r="Y453" s="1">
        <v>6</v>
      </c>
      <c r="Z453" s="1">
        <v>7.7534756660461399</v>
      </c>
      <c r="AA453" s="1">
        <v>7.3941712379455602</v>
      </c>
    </row>
    <row r="454" spans="1:27" ht="16" customHeight="1" x14ac:dyDescent="0.2">
      <c r="A454" t="s">
        <v>27</v>
      </c>
      <c r="B454" t="s">
        <v>28</v>
      </c>
      <c r="C454" t="s">
        <v>26</v>
      </c>
      <c r="D454" t="s">
        <v>26</v>
      </c>
      <c r="E454">
        <v>0</v>
      </c>
      <c r="F454">
        <v>0</v>
      </c>
      <c r="G454">
        <v>0</v>
      </c>
      <c r="H454">
        <v>1</v>
      </c>
      <c r="I454">
        <v>2</v>
      </c>
      <c r="J454">
        <v>1</v>
      </c>
      <c r="K454">
        <v>2</v>
      </c>
      <c r="L454">
        <v>2</v>
      </c>
      <c r="M454">
        <v>2</v>
      </c>
      <c r="N454">
        <v>1.4</v>
      </c>
      <c r="O454">
        <v>1.4</v>
      </c>
      <c r="P454">
        <v>1.4</v>
      </c>
      <c r="Q454">
        <v>205.42</v>
      </c>
      <c r="R454">
        <v>0</v>
      </c>
      <c r="S454">
        <v>3</v>
      </c>
      <c r="T454" s="1">
        <v>6</v>
      </c>
      <c r="U454" s="1">
        <v>7.4308433607211901</v>
      </c>
      <c r="V454" s="1">
        <v>6</v>
      </c>
      <c r="W454" s="1">
        <v>6</v>
      </c>
      <c r="X454" s="1">
        <v>6</v>
      </c>
      <c r="Y454" s="1">
        <v>7.3284001350402797</v>
      </c>
      <c r="Z454" s="1">
        <v>7.5735096931457502</v>
      </c>
      <c r="AA454" s="1">
        <v>7.34531497955322</v>
      </c>
    </row>
    <row r="455" spans="1:27" ht="16" customHeight="1" x14ac:dyDescent="0.2">
      <c r="A455" t="s">
        <v>637</v>
      </c>
      <c r="B455" t="s">
        <v>638</v>
      </c>
      <c r="C455" t="s">
        <v>636</v>
      </c>
      <c r="D455" t="s">
        <v>636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2</v>
      </c>
      <c r="K455">
        <v>2</v>
      </c>
      <c r="L455">
        <v>2</v>
      </c>
      <c r="M455">
        <v>2</v>
      </c>
      <c r="N455">
        <v>6</v>
      </c>
      <c r="O455">
        <v>6</v>
      </c>
      <c r="P455">
        <v>6</v>
      </c>
      <c r="Q455">
        <v>36.923999999999999</v>
      </c>
      <c r="R455">
        <v>0</v>
      </c>
      <c r="S455">
        <v>1</v>
      </c>
      <c r="T455" s="1">
        <v>6</v>
      </c>
      <c r="U455" s="1">
        <v>7.4076967576339001</v>
      </c>
      <c r="V455" s="1">
        <v>6</v>
      </c>
      <c r="W455" s="1">
        <v>6</v>
      </c>
      <c r="X455" s="1">
        <v>6</v>
      </c>
      <c r="Y455" s="1">
        <v>6</v>
      </c>
      <c r="Z455" s="1">
        <v>6</v>
      </c>
      <c r="AA455" s="1">
        <v>7.8848180770873997</v>
      </c>
    </row>
    <row r="456" spans="1:27" ht="16" customHeight="1" x14ac:dyDescent="0.2">
      <c r="A456" t="s">
        <v>930</v>
      </c>
      <c r="B456" t="s">
        <v>931</v>
      </c>
      <c r="C456" t="s">
        <v>929</v>
      </c>
      <c r="D456" t="s">
        <v>929</v>
      </c>
      <c r="E456">
        <v>0</v>
      </c>
      <c r="F456">
        <v>0</v>
      </c>
      <c r="G456">
        <v>0</v>
      </c>
      <c r="H456">
        <v>1</v>
      </c>
      <c r="I456">
        <v>1</v>
      </c>
      <c r="J456">
        <v>1</v>
      </c>
      <c r="K456">
        <v>1</v>
      </c>
      <c r="L456">
        <v>1</v>
      </c>
      <c r="M456">
        <v>1</v>
      </c>
      <c r="N456">
        <v>5.9</v>
      </c>
      <c r="O456">
        <v>5.9</v>
      </c>
      <c r="P456">
        <v>5.9</v>
      </c>
      <c r="Q456">
        <v>58.042000000000002</v>
      </c>
      <c r="R456">
        <v>0</v>
      </c>
      <c r="S456">
        <v>2</v>
      </c>
      <c r="T456" s="1">
        <v>6</v>
      </c>
      <c r="U456" s="1">
        <v>7.3977517620231303</v>
      </c>
      <c r="V456" s="1">
        <v>6</v>
      </c>
      <c r="W456" s="1">
        <v>6</v>
      </c>
      <c r="X456" s="1">
        <v>6</v>
      </c>
      <c r="Y456" s="1">
        <v>7.65342473983765</v>
      </c>
      <c r="Z456" s="1">
        <v>6.8670845031738299</v>
      </c>
      <c r="AA456" s="1">
        <v>7.3537626266479501</v>
      </c>
    </row>
    <row r="457" spans="1:27" ht="16" customHeight="1" x14ac:dyDescent="0.2">
      <c r="A457" t="s">
        <v>561</v>
      </c>
      <c r="B457" t="s">
        <v>562</v>
      </c>
      <c r="C457" t="s">
        <v>560</v>
      </c>
      <c r="D457" t="s">
        <v>560</v>
      </c>
      <c r="E457">
        <v>0</v>
      </c>
      <c r="F457">
        <v>0</v>
      </c>
      <c r="G457">
        <v>0</v>
      </c>
      <c r="H457">
        <v>1</v>
      </c>
      <c r="I457">
        <v>1</v>
      </c>
      <c r="J457">
        <v>1</v>
      </c>
      <c r="K457">
        <v>1</v>
      </c>
      <c r="L457">
        <v>1</v>
      </c>
      <c r="M457">
        <v>1</v>
      </c>
      <c r="N457">
        <v>6.5</v>
      </c>
      <c r="O457">
        <v>6.5</v>
      </c>
      <c r="P457">
        <v>6.5</v>
      </c>
      <c r="Q457">
        <v>35.503</v>
      </c>
      <c r="R457">
        <v>0</v>
      </c>
      <c r="S457">
        <v>1</v>
      </c>
      <c r="T457" s="1">
        <v>6</v>
      </c>
      <c r="U457" s="1">
        <v>7.3958562061386903</v>
      </c>
      <c r="V457" s="1">
        <v>6</v>
      </c>
      <c r="W457" s="1">
        <v>6</v>
      </c>
      <c r="X457" s="1">
        <v>6</v>
      </c>
      <c r="Y457" s="1">
        <v>7.0436763763427699</v>
      </c>
      <c r="Z457" s="1">
        <v>7.67417192459106</v>
      </c>
      <c r="AA457" s="1">
        <v>7.2137303352356001</v>
      </c>
    </row>
    <row r="458" spans="1:27" ht="16" customHeight="1" x14ac:dyDescent="0.2">
      <c r="A458" t="s">
        <v>1151</v>
      </c>
      <c r="B458" t="s">
        <v>1152</v>
      </c>
      <c r="C458" t="s">
        <v>1150</v>
      </c>
      <c r="D458" t="s">
        <v>1150</v>
      </c>
      <c r="E458">
        <v>0</v>
      </c>
      <c r="F458">
        <v>0</v>
      </c>
      <c r="G458">
        <v>0</v>
      </c>
      <c r="H458">
        <v>0</v>
      </c>
      <c r="I458">
        <v>1</v>
      </c>
      <c r="J458">
        <v>1</v>
      </c>
      <c r="K458">
        <v>1</v>
      </c>
      <c r="L458">
        <v>1</v>
      </c>
      <c r="M458">
        <v>1</v>
      </c>
      <c r="N458">
        <v>11.8</v>
      </c>
      <c r="O458">
        <v>11.8</v>
      </c>
      <c r="P458">
        <v>11.8</v>
      </c>
      <c r="Q458">
        <v>12.404999999999999</v>
      </c>
      <c r="R458">
        <v>0</v>
      </c>
      <c r="S458">
        <v>1</v>
      </c>
      <c r="T458" s="1">
        <v>6</v>
      </c>
      <c r="U458" s="1">
        <v>7.3627149033484196</v>
      </c>
      <c r="V458" s="1">
        <v>6</v>
      </c>
      <c r="W458" s="1">
        <v>6</v>
      </c>
      <c r="X458" s="1">
        <v>6</v>
      </c>
      <c r="Y458" s="1">
        <v>6</v>
      </c>
      <c r="Z458" s="1">
        <v>7.4916696548461896</v>
      </c>
      <c r="AA458" s="1">
        <v>7.5813236236572301</v>
      </c>
    </row>
    <row r="459" spans="1:27" ht="16" customHeight="1" x14ac:dyDescent="0.2">
      <c r="A459" t="s">
        <v>125</v>
      </c>
      <c r="B459" t="s">
        <v>126</v>
      </c>
      <c r="C459" t="s">
        <v>124</v>
      </c>
      <c r="D459" t="s">
        <v>124</v>
      </c>
      <c r="E459">
        <v>0</v>
      </c>
      <c r="F459">
        <v>0</v>
      </c>
      <c r="G459">
        <v>0</v>
      </c>
      <c r="H459">
        <v>0</v>
      </c>
      <c r="I459">
        <v>2</v>
      </c>
      <c r="J459">
        <v>2</v>
      </c>
      <c r="K459">
        <v>2</v>
      </c>
      <c r="L459">
        <v>2</v>
      </c>
      <c r="M459">
        <v>2</v>
      </c>
      <c r="N459">
        <v>1.5</v>
      </c>
      <c r="O459">
        <v>1.5</v>
      </c>
      <c r="P459">
        <v>1.5</v>
      </c>
      <c r="Q459">
        <v>278.16000000000003</v>
      </c>
      <c r="R459">
        <v>0</v>
      </c>
      <c r="S459">
        <v>2</v>
      </c>
      <c r="T459" s="1">
        <v>6</v>
      </c>
      <c r="U459" s="1">
        <v>7.33754579208507</v>
      </c>
      <c r="V459" s="1">
        <v>6</v>
      </c>
      <c r="W459" s="1">
        <v>6</v>
      </c>
      <c r="X459" s="1">
        <v>6</v>
      </c>
      <c r="Y459" s="1">
        <v>6</v>
      </c>
      <c r="Z459" s="1">
        <v>7.4406414031982404</v>
      </c>
      <c r="AA459" s="1">
        <v>7.57611083984375</v>
      </c>
    </row>
    <row r="460" spans="1:27" ht="16" customHeight="1" x14ac:dyDescent="0.2">
      <c r="A460" t="s">
        <v>1082</v>
      </c>
      <c r="B460" t="s">
        <v>1083</v>
      </c>
      <c r="C460" t="s">
        <v>1081</v>
      </c>
      <c r="D460" t="s">
        <v>1081</v>
      </c>
      <c r="E460">
        <v>0</v>
      </c>
      <c r="F460">
        <v>0</v>
      </c>
      <c r="G460">
        <v>0</v>
      </c>
      <c r="H460">
        <v>0</v>
      </c>
      <c r="I460">
        <v>1</v>
      </c>
      <c r="J460">
        <v>1</v>
      </c>
      <c r="K460">
        <v>1</v>
      </c>
      <c r="L460">
        <v>1</v>
      </c>
      <c r="M460">
        <v>1</v>
      </c>
      <c r="N460">
        <v>6.4</v>
      </c>
      <c r="O460">
        <v>6.4</v>
      </c>
      <c r="P460">
        <v>6.4</v>
      </c>
      <c r="Q460">
        <v>47.82</v>
      </c>
      <c r="R460">
        <v>1.4368E-3</v>
      </c>
      <c r="S460">
        <v>0</v>
      </c>
      <c r="T460" s="1">
        <v>6</v>
      </c>
      <c r="U460" s="1">
        <v>7.3146886510461204</v>
      </c>
      <c r="V460" s="1">
        <v>6</v>
      </c>
      <c r="W460" s="1">
        <v>6</v>
      </c>
      <c r="X460" s="1">
        <v>6</v>
      </c>
      <c r="Y460" s="1">
        <v>6</v>
      </c>
      <c r="Z460" s="1">
        <v>7.3960771560668901</v>
      </c>
      <c r="AA460" s="1">
        <v>7.5684833526611301</v>
      </c>
    </row>
    <row r="461" spans="1:27" ht="16" customHeight="1" x14ac:dyDescent="0.2">
      <c r="A461" t="s">
        <v>1434</v>
      </c>
      <c r="B461" t="s">
        <v>1435</v>
      </c>
      <c r="C461" t="s">
        <v>1433</v>
      </c>
      <c r="D461" t="s">
        <v>1433</v>
      </c>
      <c r="E461">
        <v>0</v>
      </c>
      <c r="F461">
        <v>0</v>
      </c>
      <c r="G461">
        <v>0</v>
      </c>
      <c r="H461">
        <v>0</v>
      </c>
      <c r="I461">
        <v>1</v>
      </c>
      <c r="J461">
        <v>1</v>
      </c>
      <c r="K461">
        <v>1</v>
      </c>
      <c r="L461">
        <v>1</v>
      </c>
      <c r="M461">
        <v>1</v>
      </c>
      <c r="N461">
        <v>3.3</v>
      </c>
      <c r="O461">
        <v>3.3</v>
      </c>
      <c r="P461">
        <v>3.3</v>
      </c>
      <c r="Q461">
        <v>40.234999999999999</v>
      </c>
      <c r="R461">
        <v>1.4285999999999999E-3</v>
      </c>
      <c r="S461">
        <v>1</v>
      </c>
      <c r="T461" s="1">
        <v>6</v>
      </c>
      <c r="U461" s="1">
        <v>7.3052151688219604</v>
      </c>
      <c r="V461" s="1">
        <v>6</v>
      </c>
      <c r="W461" s="1">
        <v>6</v>
      </c>
      <c r="X461" s="1">
        <v>6</v>
      </c>
      <c r="Y461" s="1">
        <v>6</v>
      </c>
      <c r="Z461" s="1">
        <v>7.3966350555419904</v>
      </c>
      <c r="AA461" s="1">
        <v>7.5521326065063503</v>
      </c>
    </row>
    <row r="462" spans="1:27" ht="16" customHeight="1" x14ac:dyDescent="0.2">
      <c r="A462" t="s">
        <v>1254</v>
      </c>
      <c r="B462" t="s">
        <v>1255</v>
      </c>
      <c r="C462" t="s">
        <v>1253</v>
      </c>
      <c r="D462" t="s">
        <v>1253</v>
      </c>
      <c r="E462">
        <v>0</v>
      </c>
      <c r="F462">
        <v>0</v>
      </c>
      <c r="G462">
        <v>0</v>
      </c>
      <c r="H462">
        <v>1</v>
      </c>
      <c r="I462">
        <v>0</v>
      </c>
      <c r="J462">
        <v>0</v>
      </c>
      <c r="K462">
        <v>1</v>
      </c>
      <c r="L462">
        <v>1</v>
      </c>
      <c r="M462">
        <v>1</v>
      </c>
      <c r="N462">
        <v>3.3</v>
      </c>
      <c r="O462">
        <v>3.3</v>
      </c>
      <c r="P462">
        <v>3.3</v>
      </c>
      <c r="Q462">
        <v>42.168999999999997</v>
      </c>
      <c r="R462">
        <v>6.9061000000000001E-3</v>
      </c>
      <c r="S462">
        <v>1</v>
      </c>
      <c r="T462" s="1">
        <v>6</v>
      </c>
      <c r="U462" s="1">
        <v>7.2911467617318904</v>
      </c>
      <c r="V462" s="1">
        <v>6</v>
      </c>
      <c r="W462" s="1">
        <v>6</v>
      </c>
      <c r="X462" s="1">
        <v>6</v>
      </c>
      <c r="Y462" s="1">
        <v>7.7682681083679199</v>
      </c>
      <c r="Z462" s="1">
        <v>6</v>
      </c>
      <c r="AA462" s="1">
        <v>6</v>
      </c>
    </row>
    <row r="463" spans="1:27" ht="16" customHeight="1" x14ac:dyDescent="0.2">
      <c r="A463" t="s">
        <v>845</v>
      </c>
      <c r="B463" t="s">
        <v>846</v>
      </c>
      <c r="C463" t="s">
        <v>844</v>
      </c>
      <c r="D463" t="s">
        <v>844</v>
      </c>
      <c r="E463">
        <v>0</v>
      </c>
      <c r="F463">
        <v>0</v>
      </c>
      <c r="G463">
        <v>0</v>
      </c>
      <c r="H463">
        <v>1</v>
      </c>
      <c r="I463">
        <v>0</v>
      </c>
      <c r="J463">
        <v>0</v>
      </c>
      <c r="K463">
        <v>1</v>
      </c>
      <c r="L463">
        <v>1</v>
      </c>
      <c r="M463">
        <v>1</v>
      </c>
      <c r="N463">
        <v>1.5</v>
      </c>
      <c r="O463">
        <v>1.5</v>
      </c>
      <c r="P463">
        <v>1.5</v>
      </c>
      <c r="Q463">
        <v>113.75</v>
      </c>
      <c r="R463">
        <v>1.4683999999999999E-3</v>
      </c>
      <c r="S463">
        <v>1</v>
      </c>
      <c r="T463" s="1">
        <v>6</v>
      </c>
      <c r="U463" s="1">
        <v>7.2911023303561304</v>
      </c>
      <c r="V463" s="1">
        <v>6</v>
      </c>
      <c r="W463" s="1">
        <v>6</v>
      </c>
      <c r="X463" s="1">
        <v>6</v>
      </c>
      <c r="Y463" s="1">
        <v>7.7682237625122097</v>
      </c>
      <c r="Z463" s="1">
        <v>6</v>
      </c>
      <c r="AA463" s="1">
        <v>6</v>
      </c>
    </row>
    <row r="464" spans="1:27" ht="16" customHeight="1" x14ac:dyDescent="0.2">
      <c r="A464" t="s">
        <v>1304</v>
      </c>
      <c r="B464" t="s">
        <v>1305</v>
      </c>
      <c r="C464" t="s">
        <v>1303</v>
      </c>
      <c r="D464" t="s">
        <v>1303</v>
      </c>
      <c r="E464">
        <v>0</v>
      </c>
      <c r="F464">
        <v>0</v>
      </c>
      <c r="G464">
        <v>0</v>
      </c>
      <c r="H464">
        <v>0</v>
      </c>
      <c r="I464">
        <v>1</v>
      </c>
      <c r="J464">
        <v>0</v>
      </c>
      <c r="K464">
        <v>1</v>
      </c>
      <c r="L464">
        <v>1</v>
      </c>
      <c r="M464">
        <v>1</v>
      </c>
      <c r="N464">
        <v>5.8</v>
      </c>
      <c r="O464">
        <v>5.8</v>
      </c>
      <c r="P464">
        <v>5.8</v>
      </c>
      <c r="Q464">
        <v>42.204999999999998</v>
      </c>
      <c r="R464">
        <v>0</v>
      </c>
      <c r="S464">
        <v>1</v>
      </c>
      <c r="T464" s="1">
        <v>6</v>
      </c>
      <c r="U464" s="1">
        <v>7.2660277703810099</v>
      </c>
      <c r="V464" s="1">
        <v>6</v>
      </c>
      <c r="W464" s="1">
        <v>6</v>
      </c>
      <c r="X464" s="1">
        <v>6</v>
      </c>
      <c r="Y464" s="1">
        <v>6</v>
      </c>
      <c r="Z464" s="1">
        <v>7.7431488037109402</v>
      </c>
      <c r="AA464" s="1">
        <v>6</v>
      </c>
    </row>
    <row r="465" spans="1:27" ht="16" customHeight="1" x14ac:dyDescent="0.2">
      <c r="A465" t="s">
        <v>527</v>
      </c>
      <c r="B465" t="s">
        <v>528</v>
      </c>
      <c r="C465" t="s">
        <v>526</v>
      </c>
      <c r="D465" t="s">
        <v>526</v>
      </c>
      <c r="E465">
        <v>0</v>
      </c>
      <c r="F465">
        <v>0</v>
      </c>
      <c r="G465">
        <v>0</v>
      </c>
      <c r="H465">
        <v>0</v>
      </c>
      <c r="I465">
        <v>1</v>
      </c>
      <c r="J465">
        <v>2</v>
      </c>
      <c r="K465">
        <v>2</v>
      </c>
      <c r="L465">
        <v>2</v>
      </c>
      <c r="M465">
        <v>2</v>
      </c>
      <c r="N465">
        <v>7</v>
      </c>
      <c r="O465">
        <v>7</v>
      </c>
      <c r="P465">
        <v>7</v>
      </c>
      <c r="Q465">
        <v>42.2</v>
      </c>
      <c r="R465">
        <v>0</v>
      </c>
      <c r="S465">
        <v>2</v>
      </c>
      <c r="T465" s="1">
        <v>6</v>
      </c>
      <c r="U465" s="1">
        <v>7.2635729670510401</v>
      </c>
      <c r="V465" s="1">
        <v>6</v>
      </c>
      <c r="W465" s="1">
        <v>6</v>
      </c>
      <c r="X465" s="1">
        <v>6</v>
      </c>
      <c r="Y465" s="1">
        <v>6</v>
      </c>
      <c r="Z465" s="1">
        <v>7.2967529296875</v>
      </c>
      <c r="AA465" s="1">
        <v>7.5470113754272496</v>
      </c>
    </row>
    <row r="466" spans="1:27" ht="16" customHeight="1" x14ac:dyDescent="0.2">
      <c r="A466" t="s">
        <v>698</v>
      </c>
      <c r="B466" t="s">
        <v>699</v>
      </c>
      <c r="C466" t="s">
        <v>697</v>
      </c>
      <c r="D466" t="s">
        <v>697</v>
      </c>
      <c r="E466">
        <v>0</v>
      </c>
      <c r="F466">
        <v>0</v>
      </c>
      <c r="G466">
        <v>0</v>
      </c>
      <c r="H466">
        <v>0</v>
      </c>
      <c r="I466">
        <v>1</v>
      </c>
      <c r="J466">
        <v>1</v>
      </c>
      <c r="K466">
        <v>1</v>
      </c>
      <c r="L466">
        <v>1</v>
      </c>
      <c r="M466">
        <v>1</v>
      </c>
      <c r="N466">
        <v>1.8</v>
      </c>
      <c r="O466">
        <v>1.8</v>
      </c>
      <c r="P466">
        <v>1.8</v>
      </c>
      <c r="Q466">
        <v>44.76</v>
      </c>
      <c r="R466">
        <v>1.4534999999999999E-3</v>
      </c>
      <c r="S466">
        <v>1</v>
      </c>
      <c r="T466" s="1">
        <v>6</v>
      </c>
      <c r="U466" s="1">
        <v>7.2587809065412596</v>
      </c>
      <c r="V466" s="1">
        <v>6</v>
      </c>
      <c r="W466" s="1">
        <v>6</v>
      </c>
      <c r="X466" s="1">
        <v>6</v>
      </c>
      <c r="Y466" s="1">
        <v>6</v>
      </c>
      <c r="Z466" s="1">
        <v>7.1563067436218297</v>
      </c>
      <c r="AA466" s="1">
        <v>7.60320949554443</v>
      </c>
    </row>
    <row r="467" spans="1:27" x14ac:dyDescent="0.2">
      <c r="A467" t="s">
        <v>1123</v>
      </c>
      <c r="B467" t="s">
        <v>1124</v>
      </c>
      <c r="C467" t="s">
        <v>1122</v>
      </c>
      <c r="D467" t="s">
        <v>1122</v>
      </c>
      <c r="E467">
        <v>2</v>
      </c>
      <c r="F467">
        <v>1</v>
      </c>
      <c r="G467">
        <v>1</v>
      </c>
      <c r="H467">
        <v>3</v>
      </c>
      <c r="I467">
        <v>1</v>
      </c>
      <c r="J467">
        <v>3</v>
      </c>
      <c r="K467">
        <v>4</v>
      </c>
      <c r="L467">
        <v>4</v>
      </c>
      <c r="M467">
        <v>4</v>
      </c>
      <c r="N467">
        <v>5</v>
      </c>
      <c r="O467">
        <v>5</v>
      </c>
      <c r="P467">
        <v>5</v>
      </c>
      <c r="Q467">
        <v>217.33</v>
      </c>
      <c r="R467">
        <v>0</v>
      </c>
      <c r="S467">
        <v>2</v>
      </c>
      <c r="T467" s="1">
        <v>6</v>
      </c>
      <c r="U467" s="1">
        <v>7.25590741360792</v>
      </c>
      <c r="V467" s="1">
        <v>6</v>
      </c>
      <c r="W467" s="1">
        <v>6</v>
      </c>
      <c r="X467" s="1">
        <v>6</v>
      </c>
      <c r="Y467" s="1">
        <v>7.5419158935546902</v>
      </c>
      <c r="Z467" s="1">
        <v>6</v>
      </c>
      <c r="AA467" s="1">
        <v>7.2844758033752397</v>
      </c>
    </row>
    <row r="468" spans="1:27" ht="16" customHeight="1" x14ac:dyDescent="0.2">
      <c r="A468" t="s">
        <v>660</v>
      </c>
      <c r="B468" t="s">
        <v>661</v>
      </c>
      <c r="C468" t="s">
        <v>659</v>
      </c>
      <c r="D468" t="s">
        <v>659</v>
      </c>
      <c r="E468">
        <v>0</v>
      </c>
      <c r="F468">
        <v>0</v>
      </c>
      <c r="G468">
        <v>0</v>
      </c>
      <c r="H468">
        <v>1</v>
      </c>
      <c r="I468">
        <v>1</v>
      </c>
      <c r="J468">
        <v>1</v>
      </c>
      <c r="K468">
        <v>1</v>
      </c>
      <c r="L468">
        <v>1</v>
      </c>
      <c r="M468">
        <v>1</v>
      </c>
      <c r="N468">
        <v>4.5999999999999996</v>
      </c>
      <c r="O468">
        <v>4.5999999999999996</v>
      </c>
      <c r="P468">
        <v>4.5999999999999996</v>
      </c>
      <c r="Q468">
        <v>45.374000000000002</v>
      </c>
      <c r="R468">
        <v>1.4881E-3</v>
      </c>
      <c r="S468">
        <v>1</v>
      </c>
      <c r="T468" s="1">
        <v>6</v>
      </c>
      <c r="U468" s="1">
        <v>7.2507013242384399</v>
      </c>
      <c r="V468" s="1">
        <v>6</v>
      </c>
      <c r="W468" s="1">
        <v>6</v>
      </c>
      <c r="X468" s="1">
        <v>6</v>
      </c>
      <c r="Y468" s="1">
        <v>6.8882131576538104</v>
      </c>
      <c r="Z468" s="1">
        <v>7.4463043212890598</v>
      </c>
      <c r="AA468" s="1">
        <v>7.2494187355041504</v>
      </c>
    </row>
    <row r="469" spans="1:27" ht="16" customHeight="1" x14ac:dyDescent="0.2">
      <c r="A469" t="s">
        <v>1025</v>
      </c>
      <c r="B469" t="s">
        <v>1026</v>
      </c>
      <c r="C469" t="s">
        <v>1024</v>
      </c>
      <c r="D469" t="s">
        <v>1024</v>
      </c>
      <c r="E469">
        <v>0</v>
      </c>
      <c r="F469">
        <v>0</v>
      </c>
      <c r="G469">
        <v>0</v>
      </c>
      <c r="H469">
        <v>0</v>
      </c>
      <c r="I469">
        <v>1</v>
      </c>
      <c r="J469">
        <v>2</v>
      </c>
      <c r="K469">
        <v>2</v>
      </c>
      <c r="L469">
        <v>2</v>
      </c>
      <c r="M469">
        <v>2</v>
      </c>
      <c r="N469">
        <v>5.8</v>
      </c>
      <c r="O469">
        <v>5.8</v>
      </c>
      <c r="P469">
        <v>5.8</v>
      </c>
      <c r="Q469">
        <v>109.93</v>
      </c>
      <c r="R469">
        <v>0</v>
      </c>
      <c r="S469">
        <v>2</v>
      </c>
      <c r="T469" s="1">
        <v>6</v>
      </c>
      <c r="U469" s="1">
        <v>7.24715459849266</v>
      </c>
      <c r="V469" s="1">
        <v>6</v>
      </c>
      <c r="W469" s="1">
        <v>6</v>
      </c>
      <c r="X469" s="1">
        <v>6</v>
      </c>
      <c r="Y469" s="1">
        <v>6</v>
      </c>
      <c r="Z469" s="1">
        <v>6.9605660438537598</v>
      </c>
      <c r="AA469" s="1">
        <v>7.6421480178832999</v>
      </c>
    </row>
    <row r="470" spans="1:27" ht="16" customHeight="1" x14ac:dyDescent="0.2">
      <c r="A470" t="s">
        <v>407</v>
      </c>
      <c r="B470" t="s">
        <v>408</v>
      </c>
      <c r="C470" t="s">
        <v>406</v>
      </c>
      <c r="D470" t="s">
        <v>406</v>
      </c>
      <c r="E470">
        <v>0</v>
      </c>
      <c r="F470">
        <v>0</v>
      </c>
      <c r="G470">
        <v>0</v>
      </c>
      <c r="H470">
        <v>0</v>
      </c>
      <c r="I470">
        <v>1</v>
      </c>
      <c r="J470">
        <v>1</v>
      </c>
      <c r="K470">
        <v>1</v>
      </c>
      <c r="L470">
        <v>1</v>
      </c>
      <c r="M470">
        <v>1</v>
      </c>
      <c r="N470">
        <v>8.5</v>
      </c>
      <c r="O470">
        <v>8.5</v>
      </c>
      <c r="P470">
        <v>8.5</v>
      </c>
      <c r="Q470">
        <v>30.036999999999999</v>
      </c>
      <c r="R470">
        <v>0</v>
      </c>
      <c r="S470">
        <v>1</v>
      </c>
      <c r="T470" s="1">
        <v>6</v>
      </c>
      <c r="U470" s="1">
        <v>7.2450682757184</v>
      </c>
      <c r="V470" s="1">
        <v>6</v>
      </c>
      <c r="W470" s="1">
        <v>6</v>
      </c>
      <c r="X470" s="1">
        <v>6</v>
      </c>
      <c r="Y470" s="1">
        <v>6</v>
      </c>
      <c r="Z470" s="1">
        <v>7.1172380447387704</v>
      </c>
      <c r="AA470" s="1">
        <v>7.5982103347778303</v>
      </c>
    </row>
    <row r="471" spans="1:27" ht="16" customHeight="1" x14ac:dyDescent="0.2">
      <c r="A471" t="s">
        <v>899</v>
      </c>
      <c r="B471" t="s">
        <v>900</v>
      </c>
      <c r="C471" t="s">
        <v>898</v>
      </c>
      <c r="D471" t="s">
        <v>898</v>
      </c>
      <c r="E471">
        <v>0</v>
      </c>
      <c r="F471">
        <v>0</v>
      </c>
      <c r="G471">
        <v>0</v>
      </c>
      <c r="H471">
        <v>0</v>
      </c>
      <c r="I471">
        <v>1</v>
      </c>
      <c r="J471">
        <v>1</v>
      </c>
      <c r="K471">
        <v>1</v>
      </c>
      <c r="L471">
        <v>1</v>
      </c>
      <c r="M471">
        <v>1</v>
      </c>
      <c r="N471">
        <v>8.3000000000000007</v>
      </c>
      <c r="O471">
        <v>8.3000000000000007</v>
      </c>
      <c r="P471">
        <v>8.3000000000000007</v>
      </c>
      <c r="Q471">
        <v>19.768999999999998</v>
      </c>
      <c r="R471">
        <v>0</v>
      </c>
      <c r="S471">
        <v>1</v>
      </c>
      <c r="T471" s="1">
        <v>6</v>
      </c>
      <c r="U471" s="1">
        <v>7.24345972997095</v>
      </c>
      <c r="V471" s="1">
        <v>6</v>
      </c>
      <c r="W471" s="1">
        <v>6</v>
      </c>
      <c r="X471" s="1">
        <v>6</v>
      </c>
      <c r="Y471" s="1">
        <v>6</v>
      </c>
      <c r="Z471" s="1">
        <v>7.5254206657409703</v>
      </c>
      <c r="AA471" s="1">
        <v>7.2792563438415501</v>
      </c>
    </row>
    <row r="472" spans="1:27" ht="16" customHeight="1" x14ac:dyDescent="0.2">
      <c r="A472" t="s">
        <v>1587</v>
      </c>
      <c r="B472" t="s">
        <v>1588</v>
      </c>
      <c r="C472" t="s">
        <v>1586</v>
      </c>
      <c r="D472" t="s">
        <v>1586</v>
      </c>
      <c r="E472">
        <v>0</v>
      </c>
      <c r="F472">
        <v>0</v>
      </c>
      <c r="G472">
        <v>0</v>
      </c>
      <c r="H472">
        <v>0</v>
      </c>
      <c r="I472">
        <v>1</v>
      </c>
      <c r="J472">
        <v>1</v>
      </c>
      <c r="K472">
        <v>1</v>
      </c>
      <c r="L472">
        <v>1</v>
      </c>
      <c r="M472">
        <v>1</v>
      </c>
      <c r="N472">
        <v>3.3</v>
      </c>
      <c r="O472">
        <v>3.3</v>
      </c>
      <c r="P472">
        <v>3.3</v>
      </c>
      <c r="Q472">
        <v>84.34</v>
      </c>
      <c r="R472">
        <v>1.4836999999999999E-3</v>
      </c>
      <c r="S472">
        <v>1</v>
      </c>
      <c r="T472" s="1">
        <v>6</v>
      </c>
      <c r="U472" s="1">
        <v>7.2408985401234904</v>
      </c>
      <c r="V472" s="1">
        <v>6</v>
      </c>
      <c r="W472" s="1">
        <v>6</v>
      </c>
      <c r="X472" s="1">
        <v>6</v>
      </c>
      <c r="Y472" s="1">
        <v>6</v>
      </c>
      <c r="Z472" s="1">
        <v>7.4707045555114702</v>
      </c>
      <c r="AA472" s="1">
        <v>7.3556814193725604</v>
      </c>
    </row>
    <row r="473" spans="1:27" ht="16" customHeight="1" x14ac:dyDescent="0.2">
      <c r="A473" t="s">
        <v>208</v>
      </c>
      <c r="B473" t="s">
        <v>209</v>
      </c>
      <c r="C473" t="s">
        <v>207</v>
      </c>
      <c r="D473" t="s">
        <v>207</v>
      </c>
      <c r="E473">
        <v>0</v>
      </c>
      <c r="F473">
        <v>0</v>
      </c>
      <c r="G473">
        <v>0</v>
      </c>
      <c r="H473">
        <v>0</v>
      </c>
      <c r="I473">
        <v>2</v>
      </c>
      <c r="J473">
        <v>2</v>
      </c>
      <c r="K473">
        <v>2</v>
      </c>
      <c r="L473">
        <v>2</v>
      </c>
      <c r="M473">
        <v>2</v>
      </c>
      <c r="N473">
        <v>23.7</v>
      </c>
      <c r="O473">
        <v>23.7</v>
      </c>
      <c r="P473">
        <v>23.7</v>
      </c>
      <c r="Q473">
        <v>10.834</v>
      </c>
      <c r="R473">
        <v>0</v>
      </c>
      <c r="S473">
        <v>2</v>
      </c>
      <c r="T473" s="1">
        <v>6</v>
      </c>
      <c r="U473" s="1">
        <v>7.2390825029761103</v>
      </c>
      <c r="V473" s="1">
        <v>6</v>
      </c>
      <c r="W473" s="1">
        <v>6</v>
      </c>
      <c r="X473" s="1">
        <v>6</v>
      </c>
      <c r="Y473" s="1">
        <v>6</v>
      </c>
      <c r="Z473" s="1">
        <v>7.4045429229736301</v>
      </c>
      <c r="AA473" s="1">
        <v>7.4255504608154297</v>
      </c>
    </row>
    <row r="474" spans="1:27" ht="16" customHeight="1" x14ac:dyDescent="0.2">
      <c r="A474" t="s">
        <v>1322</v>
      </c>
      <c r="B474" t="s">
        <v>1323</v>
      </c>
      <c r="C474" t="s">
        <v>1321</v>
      </c>
      <c r="D474" t="s">
        <v>1321</v>
      </c>
      <c r="E474">
        <v>0</v>
      </c>
      <c r="F474">
        <v>0</v>
      </c>
      <c r="G474">
        <v>0</v>
      </c>
      <c r="H474">
        <v>0</v>
      </c>
      <c r="I474">
        <v>2</v>
      </c>
      <c r="J474">
        <v>1</v>
      </c>
      <c r="K474">
        <v>2</v>
      </c>
      <c r="L474">
        <v>2</v>
      </c>
      <c r="M474">
        <v>2</v>
      </c>
      <c r="N474">
        <v>6.5</v>
      </c>
      <c r="O474">
        <v>6.5</v>
      </c>
      <c r="P474">
        <v>6.5</v>
      </c>
      <c r="Q474">
        <v>44.960999999999999</v>
      </c>
      <c r="R474">
        <v>0</v>
      </c>
      <c r="S474">
        <v>1</v>
      </c>
      <c r="T474" s="1">
        <v>6</v>
      </c>
      <c r="U474" s="1">
        <v>7.23237765141561</v>
      </c>
      <c r="V474" s="1">
        <v>6</v>
      </c>
      <c r="W474" s="1">
        <v>6</v>
      </c>
      <c r="X474" s="1">
        <v>6</v>
      </c>
      <c r="Y474" s="1">
        <v>6</v>
      </c>
      <c r="Z474" s="1">
        <v>7.4727854728698704</v>
      </c>
      <c r="AA474" s="1">
        <v>7.3329429626464799</v>
      </c>
    </row>
    <row r="475" spans="1:27" ht="16" customHeight="1" x14ac:dyDescent="0.2">
      <c r="A475" t="s">
        <v>892</v>
      </c>
      <c r="B475" t="s">
        <v>893</v>
      </c>
      <c r="C475" t="s">
        <v>891</v>
      </c>
      <c r="D475" t="s">
        <v>891</v>
      </c>
      <c r="E475">
        <v>0</v>
      </c>
      <c r="F475">
        <v>0</v>
      </c>
      <c r="G475">
        <v>0</v>
      </c>
      <c r="H475">
        <v>1</v>
      </c>
      <c r="I475">
        <v>1</v>
      </c>
      <c r="J475">
        <v>1</v>
      </c>
      <c r="K475">
        <v>1</v>
      </c>
      <c r="L475">
        <v>1</v>
      </c>
      <c r="M475">
        <v>1</v>
      </c>
      <c r="N475">
        <v>3.3</v>
      </c>
      <c r="O475">
        <v>3.3</v>
      </c>
      <c r="P475">
        <v>3.3</v>
      </c>
      <c r="Q475">
        <v>47.655000000000001</v>
      </c>
      <c r="R475">
        <v>0</v>
      </c>
      <c r="S475">
        <v>1</v>
      </c>
      <c r="T475" s="1">
        <v>6</v>
      </c>
      <c r="U475" s="1">
        <v>7.2133937727958202</v>
      </c>
      <c r="V475" s="1">
        <v>6</v>
      </c>
      <c r="W475" s="1">
        <v>6</v>
      </c>
      <c r="X475" s="1">
        <v>6</v>
      </c>
      <c r="Y475" s="1">
        <v>7.1664299964904803</v>
      </c>
      <c r="Z475" s="1">
        <v>7.1397533416748002</v>
      </c>
      <c r="AA475" s="1">
        <v>7.3132343292236301</v>
      </c>
    </row>
    <row r="476" spans="1:27" ht="16" customHeight="1" x14ac:dyDescent="0.2">
      <c r="A476" t="s">
        <v>1145</v>
      </c>
      <c r="B476" t="s">
        <v>1146</v>
      </c>
      <c r="C476" t="s">
        <v>1144</v>
      </c>
      <c r="D476" t="s">
        <v>1144</v>
      </c>
      <c r="E476">
        <v>0</v>
      </c>
      <c r="F476">
        <v>0</v>
      </c>
      <c r="G476">
        <v>0</v>
      </c>
      <c r="H476">
        <v>0</v>
      </c>
      <c r="I476">
        <v>1</v>
      </c>
      <c r="J476">
        <v>1</v>
      </c>
      <c r="K476">
        <v>1</v>
      </c>
      <c r="L476">
        <v>1</v>
      </c>
      <c r="M476">
        <v>1</v>
      </c>
      <c r="N476">
        <v>3</v>
      </c>
      <c r="O476">
        <v>3</v>
      </c>
      <c r="P476">
        <v>3</v>
      </c>
      <c r="Q476">
        <v>80.594999999999999</v>
      </c>
      <c r="R476">
        <v>0</v>
      </c>
      <c r="S476">
        <v>2</v>
      </c>
      <c r="T476" s="1">
        <v>6</v>
      </c>
      <c r="U476" s="1">
        <v>7.2119299620607702</v>
      </c>
      <c r="V476" s="1">
        <v>6</v>
      </c>
      <c r="W476" s="1">
        <v>6</v>
      </c>
      <c r="X476" s="1">
        <v>6</v>
      </c>
      <c r="Y476" s="1">
        <v>6</v>
      </c>
      <c r="Z476" s="1">
        <v>7.3842639923095703</v>
      </c>
      <c r="AA476" s="1">
        <v>7.3917465209960902</v>
      </c>
    </row>
    <row r="477" spans="1:27" ht="16" customHeight="1" x14ac:dyDescent="0.2">
      <c r="A477" t="s">
        <v>812</v>
      </c>
      <c r="B477" t="s">
        <v>813</v>
      </c>
      <c r="C477" t="s">
        <v>811</v>
      </c>
      <c r="D477" t="s">
        <v>811</v>
      </c>
      <c r="E477">
        <v>1</v>
      </c>
      <c r="F477">
        <v>1</v>
      </c>
      <c r="G477">
        <v>1</v>
      </c>
      <c r="H477">
        <v>0</v>
      </c>
      <c r="I477">
        <v>1</v>
      </c>
      <c r="J477">
        <v>2</v>
      </c>
      <c r="K477">
        <v>3</v>
      </c>
      <c r="L477">
        <v>2</v>
      </c>
      <c r="M477">
        <v>2</v>
      </c>
      <c r="N477">
        <v>9.1999999999999993</v>
      </c>
      <c r="O477">
        <v>6.5</v>
      </c>
      <c r="P477">
        <v>6.5</v>
      </c>
      <c r="Q477">
        <v>33.304000000000002</v>
      </c>
      <c r="R477">
        <v>0</v>
      </c>
      <c r="S477">
        <v>2</v>
      </c>
      <c r="T477" s="1">
        <v>6</v>
      </c>
      <c r="U477" s="1">
        <v>7.2107660433014997</v>
      </c>
      <c r="V477" s="1">
        <v>6</v>
      </c>
      <c r="W477" s="1">
        <v>6</v>
      </c>
      <c r="X477" s="1">
        <v>6</v>
      </c>
      <c r="Y477" s="1">
        <v>6</v>
      </c>
      <c r="Z477" s="1">
        <v>6.7813386917114302</v>
      </c>
      <c r="AA477" s="1">
        <v>7.6303873062133798</v>
      </c>
    </row>
    <row r="478" spans="1:27" x14ac:dyDescent="0.2">
      <c r="A478" t="s">
        <v>579</v>
      </c>
      <c r="B478" t="s">
        <v>580</v>
      </c>
      <c r="C478" t="s">
        <v>578</v>
      </c>
      <c r="D478" t="s">
        <v>578</v>
      </c>
      <c r="E478">
        <v>0</v>
      </c>
      <c r="F478">
        <v>0</v>
      </c>
      <c r="G478">
        <v>0</v>
      </c>
      <c r="H478">
        <v>0</v>
      </c>
      <c r="I478">
        <v>1</v>
      </c>
      <c r="J478">
        <v>1</v>
      </c>
      <c r="K478">
        <v>1</v>
      </c>
      <c r="L478">
        <v>1</v>
      </c>
      <c r="M478">
        <v>1</v>
      </c>
      <c r="N478">
        <v>3.5</v>
      </c>
      <c r="O478">
        <v>3.5</v>
      </c>
      <c r="P478">
        <v>3.5</v>
      </c>
      <c r="Q478">
        <v>32.921999999999997</v>
      </c>
      <c r="R478">
        <v>4.2017000000000001E-3</v>
      </c>
      <c r="S478">
        <v>1</v>
      </c>
      <c r="T478" s="1">
        <v>6</v>
      </c>
      <c r="U478" s="1">
        <v>7.1985746181472798</v>
      </c>
      <c r="V478" s="1">
        <v>6</v>
      </c>
      <c r="W478" s="1">
        <v>6</v>
      </c>
      <c r="X478" s="1">
        <v>6</v>
      </c>
      <c r="Y478" s="1">
        <v>6</v>
      </c>
      <c r="Z478" s="1">
        <v>7.1359591484069798</v>
      </c>
      <c r="AA478" s="1">
        <v>7.5278229713439897</v>
      </c>
    </row>
    <row r="479" spans="1:27" ht="16" customHeight="1" x14ac:dyDescent="0.2">
      <c r="A479" t="s">
        <v>231</v>
      </c>
      <c r="B479" t="s">
        <v>232</v>
      </c>
      <c r="C479" t="s">
        <v>230</v>
      </c>
      <c r="D479" t="s">
        <v>230</v>
      </c>
      <c r="E479">
        <v>0</v>
      </c>
      <c r="F479">
        <v>0</v>
      </c>
      <c r="G479">
        <v>0</v>
      </c>
      <c r="H479">
        <v>0</v>
      </c>
      <c r="I479">
        <v>1</v>
      </c>
      <c r="J479">
        <v>0</v>
      </c>
      <c r="K479">
        <v>1</v>
      </c>
      <c r="L479">
        <v>1</v>
      </c>
      <c r="M479">
        <v>1</v>
      </c>
      <c r="N479">
        <v>8.9</v>
      </c>
      <c r="O479">
        <v>8.9</v>
      </c>
      <c r="P479">
        <v>8.9</v>
      </c>
      <c r="Q479">
        <v>10.18</v>
      </c>
      <c r="R479">
        <v>1.4346999999999999E-3</v>
      </c>
      <c r="S479">
        <v>1</v>
      </c>
      <c r="T479" s="1">
        <v>6</v>
      </c>
      <c r="U479" s="1">
        <v>7.1637773914575202</v>
      </c>
      <c r="V479" s="1">
        <v>6</v>
      </c>
      <c r="W479" s="1">
        <v>6</v>
      </c>
      <c r="X479" s="1">
        <v>6</v>
      </c>
      <c r="Y479" s="1">
        <v>6</v>
      </c>
      <c r="Z479" s="1">
        <v>7.6408987045288104</v>
      </c>
      <c r="AA479" s="1">
        <v>6</v>
      </c>
    </row>
    <row r="480" spans="1:27" ht="16" customHeight="1" x14ac:dyDescent="0.2">
      <c r="A480" t="s">
        <v>1133</v>
      </c>
      <c r="B480" t="s">
        <v>1134</v>
      </c>
      <c r="C480" t="s">
        <v>1132</v>
      </c>
      <c r="D480" t="s">
        <v>1132</v>
      </c>
      <c r="E480">
        <v>0</v>
      </c>
      <c r="F480">
        <v>0</v>
      </c>
      <c r="G480">
        <v>0</v>
      </c>
      <c r="H480">
        <v>0</v>
      </c>
      <c r="I480">
        <v>1</v>
      </c>
      <c r="J480">
        <v>0</v>
      </c>
      <c r="K480">
        <v>1</v>
      </c>
      <c r="L480">
        <v>1</v>
      </c>
      <c r="M480">
        <v>1</v>
      </c>
      <c r="N480">
        <v>4.3</v>
      </c>
      <c r="O480">
        <v>4.3</v>
      </c>
      <c r="P480">
        <v>4.3</v>
      </c>
      <c r="Q480">
        <v>38.46</v>
      </c>
      <c r="R480">
        <v>4.2253999999999998E-3</v>
      </c>
      <c r="S480">
        <v>1</v>
      </c>
      <c r="T480" s="1">
        <v>6</v>
      </c>
      <c r="U480" s="1">
        <v>7.1307303395144404</v>
      </c>
      <c r="V480" s="1">
        <v>6</v>
      </c>
      <c r="W480" s="1">
        <v>6</v>
      </c>
      <c r="X480" s="1">
        <v>6</v>
      </c>
      <c r="Y480" s="1">
        <v>6</v>
      </c>
      <c r="Z480" s="1">
        <v>7.6078515052795401</v>
      </c>
      <c r="AA480" s="1">
        <v>6</v>
      </c>
    </row>
    <row r="481" spans="1:27" x14ac:dyDescent="0.2">
      <c r="A481" t="s">
        <v>364</v>
      </c>
      <c r="B481" t="s">
        <v>365</v>
      </c>
      <c r="C481" t="s">
        <v>363</v>
      </c>
      <c r="D481" t="s">
        <v>363</v>
      </c>
      <c r="E481">
        <v>1</v>
      </c>
      <c r="F481">
        <v>6</v>
      </c>
      <c r="G481">
        <v>6</v>
      </c>
      <c r="H481">
        <v>2</v>
      </c>
      <c r="I481">
        <v>10</v>
      </c>
      <c r="J481">
        <v>8</v>
      </c>
      <c r="K481">
        <v>11</v>
      </c>
      <c r="L481">
        <v>1</v>
      </c>
      <c r="M481">
        <v>1</v>
      </c>
      <c r="N481">
        <v>31.7</v>
      </c>
      <c r="O481">
        <v>6.5</v>
      </c>
      <c r="P481">
        <v>6.5</v>
      </c>
      <c r="Q481">
        <v>40.088999999999999</v>
      </c>
      <c r="R481">
        <v>6.8586999999999997E-3</v>
      </c>
      <c r="S481">
        <v>2</v>
      </c>
      <c r="T481" s="1">
        <v>6</v>
      </c>
      <c r="U481" s="1">
        <v>7.1143217919412001</v>
      </c>
      <c r="V481" s="1">
        <v>6</v>
      </c>
      <c r="W481" s="1">
        <v>6</v>
      </c>
      <c r="X481" s="1">
        <v>6</v>
      </c>
      <c r="Y481" s="1">
        <v>6</v>
      </c>
      <c r="Z481" s="1">
        <v>7.2742271423339799</v>
      </c>
      <c r="AA481" s="1">
        <v>7.3060173988342303</v>
      </c>
    </row>
    <row r="482" spans="1:27" ht="16" customHeight="1" x14ac:dyDescent="0.2">
      <c r="A482" t="s">
        <v>398</v>
      </c>
      <c r="B482" t="s">
        <v>399</v>
      </c>
      <c r="C482" t="s">
        <v>397</v>
      </c>
      <c r="D482" t="s">
        <v>397</v>
      </c>
      <c r="E482">
        <v>0</v>
      </c>
      <c r="F482">
        <v>0</v>
      </c>
      <c r="G482">
        <v>0</v>
      </c>
      <c r="H482">
        <v>0</v>
      </c>
      <c r="I482">
        <v>1</v>
      </c>
      <c r="J482">
        <v>1</v>
      </c>
      <c r="K482">
        <v>1</v>
      </c>
      <c r="L482">
        <v>1</v>
      </c>
      <c r="M482">
        <v>1</v>
      </c>
      <c r="N482">
        <v>9.1999999999999993</v>
      </c>
      <c r="O482">
        <v>9.1999999999999993</v>
      </c>
      <c r="P482">
        <v>9.1999999999999993</v>
      </c>
      <c r="Q482">
        <v>22.167999999999999</v>
      </c>
      <c r="R482">
        <v>2.8449999999999999E-3</v>
      </c>
      <c r="S482">
        <v>1</v>
      </c>
      <c r="T482" s="1">
        <v>6</v>
      </c>
      <c r="U482" s="1">
        <v>7.0898344887086298</v>
      </c>
      <c r="V482" s="1">
        <v>6</v>
      </c>
      <c r="W482" s="1">
        <v>6</v>
      </c>
      <c r="X482" s="1">
        <v>6</v>
      </c>
      <c r="Y482" s="1">
        <v>6</v>
      </c>
      <c r="Z482" s="1">
        <v>7.26375436782837</v>
      </c>
      <c r="AA482" s="1">
        <v>7.2680864334106401</v>
      </c>
    </row>
    <row r="483" spans="1:27" ht="16" customHeight="1" x14ac:dyDescent="0.2">
      <c r="A483" t="s">
        <v>1544</v>
      </c>
      <c r="B483" t="s">
        <v>1545</v>
      </c>
      <c r="C483" t="s">
        <v>1543</v>
      </c>
      <c r="D483" t="s">
        <v>1543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1</v>
      </c>
      <c r="K483">
        <v>1</v>
      </c>
      <c r="L483">
        <v>1</v>
      </c>
      <c r="M483">
        <v>1</v>
      </c>
      <c r="N483">
        <v>7.4</v>
      </c>
      <c r="O483">
        <v>7.4</v>
      </c>
      <c r="P483">
        <v>7.4</v>
      </c>
      <c r="Q483">
        <v>29.425999999999998</v>
      </c>
      <c r="R483">
        <v>0</v>
      </c>
      <c r="S483">
        <v>1</v>
      </c>
      <c r="T483" s="1">
        <v>6</v>
      </c>
      <c r="U483" s="1">
        <v>7.0786380383696699</v>
      </c>
      <c r="V483" s="1">
        <v>6</v>
      </c>
      <c r="W483" s="1">
        <v>6</v>
      </c>
      <c r="X483" s="1">
        <v>6</v>
      </c>
      <c r="Y483" s="1">
        <v>6</v>
      </c>
      <c r="Z483" s="1">
        <v>6</v>
      </c>
      <c r="AA483" s="1">
        <v>7.5557594299316397</v>
      </c>
    </row>
    <row r="484" spans="1:27" ht="16" customHeight="1" x14ac:dyDescent="0.2">
      <c r="A484" t="s">
        <v>1104</v>
      </c>
      <c r="B484" t="s">
        <v>1105</v>
      </c>
      <c r="C484" t="s">
        <v>1103</v>
      </c>
      <c r="D484" t="s">
        <v>1103</v>
      </c>
      <c r="E484">
        <v>0</v>
      </c>
      <c r="F484">
        <v>0</v>
      </c>
      <c r="G484">
        <v>0</v>
      </c>
      <c r="H484">
        <v>0</v>
      </c>
      <c r="I484">
        <v>1</v>
      </c>
      <c r="J484">
        <v>1</v>
      </c>
      <c r="K484">
        <v>1</v>
      </c>
      <c r="L484">
        <v>1</v>
      </c>
      <c r="M484">
        <v>1</v>
      </c>
      <c r="N484">
        <v>4.8</v>
      </c>
      <c r="O484">
        <v>4.8</v>
      </c>
      <c r="P484">
        <v>4.8</v>
      </c>
      <c r="Q484">
        <v>39.646000000000001</v>
      </c>
      <c r="R484">
        <v>1.4472E-3</v>
      </c>
      <c r="S484">
        <v>0</v>
      </c>
      <c r="T484" s="1">
        <v>6</v>
      </c>
      <c r="U484" s="1">
        <v>7.0520523357007097</v>
      </c>
      <c r="V484" s="1">
        <v>6</v>
      </c>
      <c r="W484" s="1">
        <v>6</v>
      </c>
      <c r="X484" s="1">
        <v>6</v>
      </c>
      <c r="Y484" s="1">
        <v>6</v>
      </c>
      <c r="Z484" s="1">
        <v>7.0524244308471697</v>
      </c>
      <c r="AA484" s="1">
        <v>7.3528962135314897</v>
      </c>
    </row>
    <row r="485" spans="1:27" ht="16" customHeight="1" x14ac:dyDescent="0.2">
      <c r="A485" t="s">
        <v>618</v>
      </c>
      <c r="B485" t="s">
        <v>619</v>
      </c>
      <c r="C485" t="s">
        <v>617</v>
      </c>
      <c r="D485" t="s">
        <v>617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1</v>
      </c>
      <c r="K485">
        <v>1</v>
      </c>
      <c r="L485">
        <v>1</v>
      </c>
      <c r="M485">
        <v>1</v>
      </c>
      <c r="N485">
        <v>4</v>
      </c>
      <c r="O485">
        <v>4</v>
      </c>
      <c r="P485">
        <v>4</v>
      </c>
      <c r="Q485">
        <v>54.389000000000003</v>
      </c>
      <c r="R485">
        <v>1.4306E-3</v>
      </c>
      <c r="S485">
        <v>1</v>
      </c>
      <c r="T485" s="1">
        <v>6</v>
      </c>
      <c r="U485" s="1">
        <v>7.0421947177351401</v>
      </c>
      <c r="V485" s="1">
        <v>6</v>
      </c>
      <c r="W485" s="1">
        <v>6</v>
      </c>
      <c r="X485" s="1">
        <v>6</v>
      </c>
      <c r="Y485" s="1">
        <v>6</v>
      </c>
      <c r="Z485" s="1">
        <v>6</v>
      </c>
      <c r="AA485" s="1">
        <v>7.5193161964416504</v>
      </c>
    </row>
    <row r="486" spans="1:27" ht="16" customHeight="1" x14ac:dyDescent="0.2">
      <c r="A486" t="s">
        <v>585</v>
      </c>
      <c r="B486" t="s">
        <v>586</v>
      </c>
      <c r="C486" t="s">
        <v>584</v>
      </c>
      <c r="D486" t="s">
        <v>584</v>
      </c>
      <c r="E486">
        <v>0</v>
      </c>
      <c r="F486">
        <v>0</v>
      </c>
      <c r="G486">
        <v>0</v>
      </c>
      <c r="H486">
        <v>0</v>
      </c>
      <c r="I486">
        <v>1</v>
      </c>
      <c r="J486">
        <v>1</v>
      </c>
      <c r="K486">
        <v>1</v>
      </c>
      <c r="L486">
        <v>1</v>
      </c>
      <c r="M486">
        <v>1</v>
      </c>
      <c r="N486">
        <v>1.1000000000000001</v>
      </c>
      <c r="O486">
        <v>1.1000000000000001</v>
      </c>
      <c r="P486">
        <v>1.1000000000000001</v>
      </c>
      <c r="Q486">
        <v>227.84</v>
      </c>
      <c r="R486">
        <v>1.4663E-3</v>
      </c>
      <c r="S486">
        <v>1</v>
      </c>
      <c r="T486" s="1">
        <v>6</v>
      </c>
      <c r="U486" s="1">
        <v>7.0379720115567803</v>
      </c>
      <c r="V486" s="1">
        <v>6</v>
      </c>
      <c r="W486" s="1">
        <v>6</v>
      </c>
      <c r="X486" s="1">
        <v>6</v>
      </c>
      <c r="Y486" s="1">
        <v>6</v>
      </c>
      <c r="Z486" s="1">
        <v>6.7249388694763201</v>
      </c>
      <c r="AA486" s="1">
        <v>7.4382734298706099</v>
      </c>
    </row>
    <row r="487" spans="1:27" ht="16" customHeight="1" x14ac:dyDescent="0.2">
      <c r="A487" t="s">
        <v>542</v>
      </c>
      <c r="B487" t="s">
        <v>543</v>
      </c>
      <c r="C487" t="s">
        <v>541</v>
      </c>
      <c r="D487" t="s">
        <v>541</v>
      </c>
      <c r="E487">
        <v>0</v>
      </c>
      <c r="F487">
        <v>0</v>
      </c>
      <c r="G487">
        <v>0</v>
      </c>
      <c r="H487">
        <v>1</v>
      </c>
      <c r="I487">
        <v>1</v>
      </c>
      <c r="J487">
        <v>0</v>
      </c>
      <c r="K487">
        <v>1</v>
      </c>
      <c r="L487">
        <v>1</v>
      </c>
      <c r="M487">
        <v>1</v>
      </c>
      <c r="N487">
        <v>3.1</v>
      </c>
      <c r="O487">
        <v>3.1</v>
      </c>
      <c r="P487">
        <v>3.1</v>
      </c>
      <c r="Q487">
        <v>48.755000000000003</v>
      </c>
      <c r="R487">
        <v>0</v>
      </c>
      <c r="S487">
        <v>2</v>
      </c>
      <c r="T487" s="1">
        <v>6</v>
      </c>
      <c r="U487" s="1">
        <v>7.0309638423782799</v>
      </c>
      <c r="V487" s="1">
        <v>6</v>
      </c>
      <c r="W487" s="1">
        <v>6</v>
      </c>
      <c r="X487" s="1">
        <v>6</v>
      </c>
      <c r="Y487" s="1">
        <v>7.30751752853394</v>
      </c>
      <c r="Z487" s="1">
        <v>7.0761303901672399</v>
      </c>
      <c r="AA487" s="1">
        <v>6</v>
      </c>
    </row>
    <row r="488" spans="1:27" ht="16" customHeight="1" x14ac:dyDescent="0.2">
      <c r="A488" t="s">
        <v>341</v>
      </c>
      <c r="B488" t="s">
        <v>342</v>
      </c>
      <c r="C488" t="s">
        <v>340</v>
      </c>
      <c r="D488" t="s">
        <v>340</v>
      </c>
      <c r="E488">
        <v>0</v>
      </c>
      <c r="F488">
        <v>0</v>
      </c>
      <c r="G488">
        <v>0</v>
      </c>
      <c r="H488">
        <v>0</v>
      </c>
      <c r="I488">
        <v>1</v>
      </c>
      <c r="J488">
        <v>1</v>
      </c>
      <c r="K488">
        <v>1</v>
      </c>
      <c r="L488">
        <v>1</v>
      </c>
      <c r="M488">
        <v>1</v>
      </c>
      <c r="N488">
        <v>2.7</v>
      </c>
      <c r="O488">
        <v>2.7</v>
      </c>
      <c r="P488">
        <v>2.7</v>
      </c>
      <c r="Q488">
        <v>58.488999999999997</v>
      </c>
      <c r="R488">
        <v>0</v>
      </c>
      <c r="S488">
        <v>2</v>
      </c>
      <c r="T488" s="1">
        <v>6</v>
      </c>
      <c r="U488" s="1">
        <v>7.0078899456430497</v>
      </c>
      <c r="V488" s="1">
        <v>6</v>
      </c>
      <c r="W488" s="1">
        <v>6</v>
      </c>
      <c r="X488" s="1">
        <v>6</v>
      </c>
      <c r="Y488" s="1">
        <v>6</v>
      </c>
      <c r="Z488" s="1">
        <v>7.1259040832519496</v>
      </c>
      <c r="AA488" s="1">
        <v>7.2351999282836896</v>
      </c>
    </row>
    <row r="489" spans="1:27" x14ac:dyDescent="0.2">
      <c r="A489" t="s">
        <v>70</v>
      </c>
      <c r="B489" t="s">
        <v>71</v>
      </c>
      <c r="C489" t="s">
        <v>69</v>
      </c>
      <c r="D489" t="s">
        <v>69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1</v>
      </c>
      <c r="K489">
        <v>1</v>
      </c>
      <c r="L489">
        <v>1</v>
      </c>
      <c r="M489">
        <v>1</v>
      </c>
      <c r="N489">
        <v>1.6</v>
      </c>
      <c r="O489">
        <v>1.6</v>
      </c>
      <c r="P489">
        <v>1.6</v>
      </c>
      <c r="Q489">
        <v>151.19</v>
      </c>
      <c r="R489">
        <v>0</v>
      </c>
      <c r="S489">
        <v>1</v>
      </c>
      <c r="T489" s="1">
        <v>6</v>
      </c>
      <c r="U489" s="1">
        <v>6.9729121774646998</v>
      </c>
      <c r="V489" s="1">
        <v>6</v>
      </c>
      <c r="W489" s="1">
        <v>6</v>
      </c>
      <c r="X489" s="1">
        <v>6</v>
      </c>
      <c r="Y489" s="1">
        <v>6</v>
      </c>
      <c r="Z489" s="1">
        <v>6</v>
      </c>
      <c r="AA489" s="1">
        <v>7.45003366470337</v>
      </c>
    </row>
    <row r="490" spans="1:27" ht="16" customHeight="1" x14ac:dyDescent="0.2">
      <c r="A490" t="s">
        <v>1376</v>
      </c>
      <c r="B490" t="s">
        <v>1377</v>
      </c>
      <c r="C490" t="s">
        <v>1375</v>
      </c>
      <c r="D490" t="s">
        <v>1375</v>
      </c>
      <c r="E490">
        <v>0</v>
      </c>
      <c r="F490">
        <v>0</v>
      </c>
      <c r="G490">
        <v>0</v>
      </c>
      <c r="H490">
        <v>0</v>
      </c>
      <c r="I490">
        <v>1</v>
      </c>
      <c r="J490">
        <v>1</v>
      </c>
      <c r="K490">
        <v>1</v>
      </c>
      <c r="L490">
        <v>1</v>
      </c>
      <c r="M490">
        <v>1</v>
      </c>
      <c r="N490">
        <v>4.5</v>
      </c>
      <c r="O490">
        <v>4.5</v>
      </c>
      <c r="P490">
        <v>4.5</v>
      </c>
      <c r="Q490">
        <v>40.149000000000001</v>
      </c>
      <c r="R490">
        <v>0</v>
      </c>
      <c r="S490">
        <v>1</v>
      </c>
      <c r="T490" s="1">
        <v>6</v>
      </c>
      <c r="U490" s="1">
        <v>6.9359638410621001</v>
      </c>
      <c r="V490" s="1">
        <v>6</v>
      </c>
      <c r="W490" s="1">
        <v>6</v>
      </c>
      <c r="X490" s="1">
        <v>6</v>
      </c>
      <c r="Y490" s="1">
        <v>6</v>
      </c>
      <c r="Z490" s="1">
        <v>6.8261528015136701</v>
      </c>
      <c r="AA490" s="1">
        <v>7.2829842567443803</v>
      </c>
    </row>
    <row r="491" spans="1:27" ht="16" customHeight="1" x14ac:dyDescent="0.2">
      <c r="A491" t="s">
        <v>417</v>
      </c>
      <c r="B491" t="s">
        <v>418</v>
      </c>
      <c r="C491" t="s">
        <v>416</v>
      </c>
      <c r="D491" t="s">
        <v>416</v>
      </c>
      <c r="E491">
        <v>0</v>
      </c>
      <c r="F491">
        <v>0</v>
      </c>
      <c r="G491">
        <v>0</v>
      </c>
      <c r="H491">
        <v>1</v>
      </c>
      <c r="I491">
        <v>0</v>
      </c>
      <c r="J491">
        <v>0</v>
      </c>
      <c r="K491">
        <v>1</v>
      </c>
      <c r="L491">
        <v>1</v>
      </c>
      <c r="M491">
        <v>1</v>
      </c>
      <c r="N491">
        <v>2.1</v>
      </c>
      <c r="O491">
        <v>2.1</v>
      </c>
      <c r="P491">
        <v>2.1</v>
      </c>
      <c r="Q491">
        <v>107.77</v>
      </c>
      <c r="R491">
        <v>0</v>
      </c>
      <c r="S491">
        <v>1</v>
      </c>
      <c r="T491" s="1">
        <v>6</v>
      </c>
      <c r="U491" s="1">
        <v>6.9230366686707896</v>
      </c>
      <c r="V491" s="1">
        <v>6</v>
      </c>
      <c r="W491" s="1">
        <v>6</v>
      </c>
      <c r="X491" s="1">
        <v>6</v>
      </c>
      <c r="Y491" s="1">
        <v>7.4001579284668004</v>
      </c>
      <c r="Z491" s="1">
        <v>6</v>
      </c>
      <c r="AA491" s="1">
        <v>6</v>
      </c>
    </row>
    <row r="492" spans="1:27" x14ac:dyDescent="0.2">
      <c r="A492" t="s">
        <v>1394</v>
      </c>
      <c r="B492" t="s">
        <v>1395</v>
      </c>
      <c r="C492" t="s">
        <v>1393</v>
      </c>
      <c r="D492" t="s">
        <v>1393</v>
      </c>
      <c r="E492">
        <v>0</v>
      </c>
      <c r="F492">
        <v>0</v>
      </c>
      <c r="G492">
        <v>0</v>
      </c>
      <c r="H492">
        <v>0</v>
      </c>
      <c r="I492">
        <v>1</v>
      </c>
      <c r="J492">
        <v>1</v>
      </c>
      <c r="K492">
        <v>1</v>
      </c>
      <c r="L492">
        <v>1</v>
      </c>
      <c r="M492">
        <v>1</v>
      </c>
      <c r="N492">
        <v>17.399999999999999</v>
      </c>
      <c r="O492">
        <v>17.399999999999999</v>
      </c>
      <c r="P492">
        <v>17.399999999999999</v>
      </c>
      <c r="Q492">
        <v>10.135</v>
      </c>
      <c r="R492">
        <v>0</v>
      </c>
      <c r="S492">
        <v>1</v>
      </c>
      <c r="T492" s="1">
        <v>6</v>
      </c>
      <c r="U492" s="1">
        <v>6.9048056669054398</v>
      </c>
      <c r="V492" s="1">
        <v>6</v>
      </c>
      <c r="W492" s="1">
        <v>6</v>
      </c>
      <c r="X492" s="1">
        <v>6</v>
      </c>
      <c r="Y492" s="1">
        <v>6</v>
      </c>
      <c r="Z492" s="1">
        <v>7.0773677825927699</v>
      </c>
      <c r="AA492" s="1">
        <v>7.0843973159790004</v>
      </c>
    </row>
    <row r="493" spans="1:27" ht="16" customHeight="1" x14ac:dyDescent="0.2">
      <c r="A493" t="s">
        <v>640</v>
      </c>
      <c r="B493" t="s">
        <v>641</v>
      </c>
      <c r="C493" t="s">
        <v>639</v>
      </c>
      <c r="D493" t="s">
        <v>639</v>
      </c>
      <c r="E493">
        <v>0</v>
      </c>
      <c r="F493">
        <v>0</v>
      </c>
      <c r="G493">
        <v>0</v>
      </c>
      <c r="H493">
        <v>0</v>
      </c>
      <c r="I493">
        <v>1</v>
      </c>
      <c r="J493">
        <v>1</v>
      </c>
      <c r="K493">
        <v>1</v>
      </c>
      <c r="L493">
        <v>1</v>
      </c>
      <c r="M493">
        <v>1</v>
      </c>
      <c r="N493">
        <v>2.6</v>
      </c>
      <c r="O493">
        <v>2.6</v>
      </c>
      <c r="P493">
        <v>2.6</v>
      </c>
      <c r="Q493">
        <v>51.853000000000002</v>
      </c>
      <c r="R493">
        <v>0</v>
      </c>
      <c r="S493">
        <v>1</v>
      </c>
      <c r="T493" s="1">
        <v>6</v>
      </c>
      <c r="U493" s="1">
        <v>6.8461308351362398</v>
      </c>
      <c r="V493" s="1">
        <v>6</v>
      </c>
      <c r="W493" s="1">
        <v>6</v>
      </c>
      <c r="X493" s="1">
        <v>6</v>
      </c>
      <c r="Y493" s="1">
        <v>6</v>
      </c>
      <c r="Z493" s="1">
        <v>7.0783843994140598</v>
      </c>
      <c r="AA493" s="1">
        <v>6.95770311355591</v>
      </c>
    </row>
    <row r="494" spans="1:27" ht="16" customHeight="1" x14ac:dyDescent="0.2">
      <c r="A494" t="s">
        <v>100</v>
      </c>
      <c r="B494" t="s">
        <v>101</v>
      </c>
      <c r="C494" t="s">
        <v>99</v>
      </c>
      <c r="D494" t="s">
        <v>99</v>
      </c>
      <c r="E494">
        <v>0</v>
      </c>
      <c r="F494">
        <v>0</v>
      </c>
      <c r="G494">
        <v>0</v>
      </c>
      <c r="H494">
        <v>0</v>
      </c>
      <c r="I494">
        <v>1</v>
      </c>
      <c r="J494">
        <v>0</v>
      </c>
      <c r="K494">
        <v>1</v>
      </c>
      <c r="L494">
        <v>1</v>
      </c>
      <c r="M494">
        <v>1</v>
      </c>
      <c r="N494">
        <v>22</v>
      </c>
      <c r="O494">
        <v>22</v>
      </c>
      <c r="P494">
        <v>22</v>
      </c>
      <c r="Q494">
        <v>9.6137999999999995</v>
      </c>
      <c r="R494">
        <v>0</v>
      </c>
      <c r="S494">
        <v>1</v>
      </c>
      <c r="T494" s="1">
        <v>6</v>
      </c>
      <c r="U494" s="1">
        <v>6.8332959008384799</v>
      </c>
      <c r="V494" s="1">
        <v>6</v>
      </c>
      <c r="W494" s="1">
        <v>6</v>
      </c>
      <c r="X494" s="1">
        <v>6</v>
      </c>
      <c r="Y494" s="1">
        <v>6</v>
      </c>
      <c r="Z494" s="1">
        <v>7.3104171752929696</v>
      </c>
      <c r="AA494" s="1">
        <v>6</v>
      </c>
    </row>
    <row r="495" spans="1:27" x14ac:dyDescent="0.2">
      <c r="A495" t="s">
        <v>1443</v>
      </c>
      <c r="B495" t="s">
        <v>1444</v>
      </c>
      <c r="C495" t="s">
        <v>1442</v>
      </c>
      <c r="D495" t="s">
        <v>1442</v>
      </c>
      <c r="E495">
        <v>0</v>
      </c>
      <c r="F495">
        <v>0</v>
      </c>
      <c r="G495">
        <v>0</v>
      </c>
      <c r="H495">
        <v>0</v>
      </c>
      <c r="I495">
        <v>1</v>
      </c>
      <c r="J495">
        <v>1</v>
      </c>
      <c r="K495">
        <v>1</v>
      </c>
      <c r="L495">
        <v>1</v>
      </c>
      <c r="M495">
        <v>1</v>
      </c>
      <c r="N495">
        <v>5.2</v>
      </c>
      <c r="O495">
        <v>5.2</v>
      </c>
      <c r="P495">
        <v>5.2</v>
      </c>
      <c r="Q495">
        <v>23.222000000000001</v>
      </c>
      <c r="R495">
        <v>8.1522000000000001E-3</v>
      </c>
      <c r="S495">
        <v>0</v>
      </c>
      <c r="T495" s="1">
        <v>6</v>
      </c>
      <c r="U495" s="1">
        <v>6.8024909314701603</v>
      </c>
      <c r="V495" s="1">
        <v>6</v>
      </c>
      <c r="W495" s="1">
        <v>6</v>
      </c>
      <c r="X495" s="1">
        <v>6</v>
      </c>
      <c r="Y495" s="1">
        <v>6</v>
      </c>
      <c r="Z495" s="1">
        <v>6.9217696189880398</v>
      </c>
      <c r="AA495" s="1">
        <v>7.0288152694702104</v>
      </c>
    </row>
    <row r="496" spans="1:27" ht="16" customHeight="1" x14ac:dyDescent="0.2">
      <c r="A496" t="s">
        <v>116</v>
      </c>
      <c r="B496" t="s">
        <v>117</v>
      </c>
      <c r="C496" t="s">
        <v>115</v>
      </c>
      <c r="D496" t="s">
        <v>115</v>
      </c>
      <c r="E496">
        <v>0</v>
      </c>
      <c r="F496">
        <v>0</v>
      </c>
      <c r="G496">
        <v>0</v>
      </c>
      <c r="H496">
        <v>0</v>
      </c>
      <c r="I496">
        <v>1</v>
      </c>
      <c r="J496">
        <v>1</v>
      </c>
      <c r="K496">
        <v>1</v>
      </c>
      <c r="L496">
        <v>1</v>
      </c>
      <c r="M496">
        <v>1</v>
      </c>
      <c r="N496">
        <v>3.6</v>
      </c>
      <c r="O496">
        <v>3.6</v>
      </c>
      <c r="P496">
        <v>3.6</v>
      </c>
      <c r="Q496">
        <v>45.744999999999997</v>
      </c>
      <c r="R496">
        <v>6.8120000000000003E-3</v>
      </c>
      <c r="S496">
        <v>1</v>
      </c>
      <c r="T496" s="1">
        <v>6</v>
      </c>
      <c r="U496" s="1">
        <v>6.7910798219258899</v>
      </c>
      <c r="V496" s="1">
        <v>6</v>
      </c>
      <c r="W496" s="1">
        <v>6</v>
      </c>
      <c r="X496" s="1">
        <v>6</v>
      </c>
      <c r="Y496" s="1">
        <v>6</v>
      </c>
      <c r="Z496" s="1">
        <v>7.0861463546752903</v>
      </c>
      <c r="AA496" s="1">
        <v>6.8027667999267596</v>
      </c>
    </row>
    <row r="497" spans="1:27" ht="16" customHeight="1" x14ac:dyDescent="0.2">
      <c r="A497" t="s">
        <v>832</v>
      </c>
      <c r="B497" t="s">
        <v>833</v>
      </c>
      <c r="C497" t="s">
        <v>831</v>
      </c>
      <c r="D497" t="s">
        <v>831</v>
      </c>
      <c r="E497">
        <v>0</v>
      </c>
      <c r="F497">
        <v>0</v>
      </c>
      <c r="G497">
        <v>0</v>
      </c>
      <c r="H497">
        <v>1</v>
      </c>
      <c r="I497">
        <v>0</v>
      </c>
      <c r="J497">
        <v>0</v>
      </c>
      <c r="K497">
        <v>1</v>
      </c>
      <c r="L497">
        <v>1</v>
      </c>
      <c r="M497">
        <v>1</v>
      </c>
      <c r="N497">
        <v>6.7</v>
      </c>
      <c r="O497">
        <v>6.7</v>
      </c>
      <c r="P497">
        <v>6.7</v>
      </c>
      <c r="Q497">
        <v>15.164</v>
      </c>
      <c r="R497">
        <v>6.8399000000000003E-3</v>
      </c>
      <c r="S497">
        <v>1</v>
      </c>
      <c r="T497" s="1">
        <v>6</v>
      </c>
      <c r="U497" s="1">
        <v>6.7632282845080196</v>
      </c>
      <c r="V497" s="1">
        <v>6</v>
      </c>
      <c r="W497" s="1">
        <v>6</v>
      </c>
      <c r="X497" s="1">
        <v>6</v>
      </c>
      <c r="Y497" s="1">
        <v>7.2403492927551296</v>
      </c>
      <c r="Z497" s="1">
        <v>6</v>
      </c>
      <c r="AA497" s="1">
        <v>6</v>
      </c>
    </row>
    <row r="498" spans="1:27" ht="16" customHeight="1" x14ac:dyDescent="0.2">
      <c r="A498" t="s">
        <v>455</v>
      </c>
      <c r="B498" t="s">
        <v>456</v>
      </c>
      <c r="C498" t="s">
        <v>454</v>
      </c>
      <c r="D498" t="s">
        <v>454</v>
      </c>
      <c r="E498">
        <v>0</v>
      </c>
      <c r="F498">
        <v>0</v>
      </c>
      <c r="G498">
        <v>0</v>
      </c>
      <c r="H498">
        <v>0</v>
      </c>
      <c r="I498">
        <v>1</v>
      </c>
      <c r="J498">
        <v>0</v>
      </c>
      <c r="K498">
        <v>1</v>
      </c>
      <c r="L498">
        <v>1</v>
      </c>
      <c r="M498">
        <v>1</v>
      </c>
      <c r="N498">
        <v>4.3</v>
      </c>
      <c r="O498">
        <v>4.3</v>
      </c>
      <c r="P498">
        <v>4.3</v>
      </c>
      <c r="Q498">
        <v>48.140999999999998</v>
      </c>
      <c r="R498">
        <v>2.849E-3</v>
      </c>
      <c r="S498">
        <v>1</v>
      </c>
      <c r="T498" s="1">
        <v>6</v>
      </c>
      <c r="U498" s="1">
        <v>6.7060061597378997</v>
      </c>
      <c r="V498" s="1">
        <v>6</v>
      </c>
      <c r="W498" s="1">
        <v>6</v>
      </c>
      <c r="X498" s="1">
        <v>6</v>
      </c>
      <c r="Y498" s="1">
        <v>6</v>
      </c>
      <c r="Z498" s="1">
        <v>7.18312740325928</v>
      </c>
      <c r="AA498" s="1">
        <v>6</v>
      </c>
    </row>
    <row r="499" spans="1:27" ht="16" customHeight="1" x14ac:dyDescent="0.2">
      <c r="A499" t="s">
        <v>650</v>
      </c>
      <c r="B499" t="s">
        <v>651</v>
      </c>
      <c r="C499" t="s">
        <v>649</v>
      </c>
      <c r="D499" t="s">
        <v>649</v>
      </c>
      <c r="E499">
        <v>0</v>
      </c>
      <c r="F499">
        <v>0</v>
      </c>
      <c r="G499">
        <v>0</v>
      </c>
      <c r="H499">
        <v>0</v>
      </c>
      <c r="I499">
        <v>1</v>
      </c>
      <c r="J499">
        <v>0</v>
      </c>
      <c r="K499">
        <v>1</v>
      </c>
      <c r="L499">
        <v>1</v>
      </c>
      <c r="M499">
        <v>1</v>
      </c>
      <c r="N499">
        <v>6.7</v>
      </c>
      <c r="O499">
        <v>6.7</v>
      </c>
      <c r="P499">
        <v>6.7</v>
      </c>
      <c r="Q499">
        <v>26.477</v>
      </c>
      <c r="R499">
        <v>1.4514E-3</v>
      </c>
      <c r="S499">
        <v>1</v>
      </c>
      <c r="T499" s="1">
        <v>6</v>
      </c>
      <c r="U499" s="1">
        <v>6.6819042515619103</v>
      </c>
      <c r="V499" s="1">
        <v>6</v>
      </c>
      <c r="W499" s="1">
        <v>6</v>
      </c>
      <c r="X499" s="1">
        <v>6</v>
      </c>
      <c r="Y499" s="1">
        <v>6</v>
      </c>
      <c r="Z499" s="1">
        <v>7.1590256690979004</v>
      </c>
      <c r="AA499" s="1">
        <v>6</v>
      </c>
    </row>
    <row r="500" spans="1:27" ht="16" customHeight="1" x14ac:dyDescent="0.2">
      <c r="A500" t="s">
        <v>851</v>
      </c>
      <c r="B500" t="s">
        <v>852</v>
      </c>
      <c r="C500" t="s">
        <v>850</v>
      </c>
      <c r="D500" t="s">
        <v>850</v>
      </c>
      <c r="E500">
        <v>0</v>
      </c>
      <c r="F500">
        <v>0</v>
      </c>
      <c r="G500">
        <v>0</v>
      </c>
      <c r="H500">
        <v>0</v>
      </c>
      <c r="I500">
        <v>1</v>
      </c>
      <c r="J500">
        <v>0</v>
      </c>
      <c r="K500">
        <v>1</v>
      </c>
      <c r="L500">
        <v>1</v>
      </c>
      <c r="M500">
        <v>1</v>
      </c>
      <c r="N500">
        <v>5.0999999999999996</v>
      </c>
      <c r="O500">
        <v>5.0999999999999996</v>
      </c>
      <c r="P500">
        <v>5.0999999999999996</v>
      </c>
      <c r="Q500">
        <v>34.061</v>
      </c>
      <c r="R500">
        <v>0</v>
      </c>
      <c r="S500">
        <v>1</v>
      </c>
      <c r="T500" s="1">
        <v>6</v>
      </c>
      <c r="U500" s="1">
        <v>6.5785628006489398</v>
      </c>
      <c r="V500" s="1">
        <v>6</v>
      </c>
      <c r="W500" s="1">
        <v>6</v>
      </c>
      <c r="X500" s="1">
        <v>6</v>
      </c>
      <c r="Y500" s="1">
        <v>6</v>
      </c>
      <c r="Z500" s="1">
        <v>7.0556840896606401</v>
      </c>
      <c r="AA500" s="1">
        <v>6</v>
      </c>
    </row>
    <row r="501" spans="1:27" x14ac:dyDescent="0.2">
      <c r="A501" t="s">
        <v>1195</v>
      </c>
      <c r="B501" t="s">
        <v>1196</v>
      </c>
      <c r="C501" t="s">
        <v>1194</v>
      </c>
      <c r="D501" t="s">
        <v>1194</v>
      </c>
      <c r="E501">
        <v>0</v>
      </c>
      <c r="F501">
        <v>0</v>
      </c>
      <c r="G501">
        <v>0</v>
      </c>
      <c r="H501">
        <v>0</v>
      </c>
      <c r="I501">
        <v>1</v>
      </c>
      <c r="J501">
        <v>0</v>
      </c>
      <c r="K501">
        <v>1</v>
      </c>
      <c r="L501">
        <v>1</v>
      </c>
      <c r="M501">
        <v>1</v>
      </c>
      <c r="N501">
        <v>4.0999999999999996</v>
      </c>
      <c r="O501">
        <v>4.0999999999999996</v>
      </c>
      <c r="P501">
        <v>4.0999999999999996</v>
      </c>
      <c r="Q501">
        <v>42.960999999999999</v>
      </c>
      <c r="R501">
        <v>0</v>
      </c>
      <c r="S501">
        <v>1</v>
      </c>
      <c r="T501" s="1">
        <v>6</v>
      </c>
      <c r="U501" s="1">
        <v>6.57167002883235</v>
      </c>
      <c r="V501" s="1">
        <v>6</v>
      </c>
      <c r="W501" s="1">
        <v>6</v>
      </c>
      <c r="X501" s="1">
        <v>6</v>
      </c>
      <c r="Y501" s="1">
        <v>6</v>
      </c>
      <c r="Z501" s="1">
        <v>7.0487914085388201</v>
      </c>
      <c r="AA501" s="1">
        <v>6</v>
      </c>
    </row>
    <row r="502" spans="1:27" ht="16" customHeight="1" x14ac:dyDescent="0.2">
      <c r="A502" t="s">
        <v>1523</v>
      </c>
      <c r="B502" t="s">
        <v>1524</v>
      </c>
      <c r="C502" t="s">
        <v>1522</v>
      </c>
      <c r="D502" t="s">
        <v>1522</v>
      </c>
      <c r="E502">
        <v>0</v>
      </c>
      <c r="F502">
        <v>0</v>
      </c>
      <c r="G502">
        <v>0</v>
      </c>
      <c r="H502">
        <v>0</v>
      </c>
      <c r="I502">
        <v>1</v>
      </c>
      <c r="J502">
        <v>0</v>
      </c>
      <c r="K502">
        <v>1</v>
      </c>
      <c r="L502">
        <v>1</v>
      </c>
      <c r="M502">
        <v>1</v>
      </c>
      <c r="N502">
        <v>7.8</v>
      </c>
      <c r="O502">
        <v>7.8</v>
      </c>
      <c r="P502">
        <v>7.8</v>
      </c>
      <c r="Q502">
        <v>16.648</v>
      </c>
      <c r="R502">
        <v>4.2313000000000003E-3</v>
      </c>
      <c r="S502">
        <v>1</v>
      </c>
      <c r="T502" s="1">
        <v>6</v>
      </c>
      <c r="U502" s="1">
        <v>6.5629665986502497</v>
      </c>
      <c r="V502" s="1">
        <v>6</v>
      </c>
      <c r="W502" s="1">
        <v>6</v>
      </c>
      <c r="X502" s="1">
        <v>6</v>
      </c>
      <c r="Y502" s="1">
        <v>6</v>
      </c>
      <c r="Z502" s="1">
        <v>7.0400876998901403</v>
      </c>
      <c r="AA502" s="1">
        <v>6</v>
      </c>
    </row>
    <row r="503" spans="1:27" ht="16" customHeight="1" x14ac:dyDescent="0.2">
      <c r="A503" t="s">
        <v>1361</v>
      </c>
      <c r="B503" t="s">
        <v>1362</v>
      </c>
      <c r="C503" t="s">
        <v>1360</v>
      </c>
      <c r="D503" t="s">
        <v>1360</v>
      </c>
      <c r="E503">
        <v>0</v>
      </c>
      <c r="F503">
        <v>0</v>
      </c>
      <c r="G503">
        <v>0</v>
      </c>
      <c r="H503">
        <v>0</v>
      </c>
      <c r="I503">
        <v>1</v>
      </c>
      <c r="J503">
        <v>0</v>
      </c>
      <c r="K503">
        <v>1</v>
      </c>
      <c r="L503">
        <v>1</v>
      </c>
      <c r="M503">
        <v>1</v>
      </c>
      <c r="N503">
        <v>1.2</v>
      </c>
      <c r="O503">
        <v>1.2</v>
      </c>
      <c r="P503">
        <v>1.2</v>
      </c>
      <c r="Q503">
        <v>140.28</v>
      </c>
      <c r="R503">
        <v>8.1633000000000001E-3</v>
      </c>
      <c r="S503">
        <v>0</v>
      </c>
      <c r="T503" s="1">
        <v>6</v>
      </c>
      <c r="U503" s="1">
        <v>6.4910253356282999</v>
      </c>
      <c r="V503" s="1">
        <v>6</v>
      </c>
      <c r="W503" s="1">
        <v>6</v>
      </c>
      <c r="X503" s="1">
        <v>6</v>
      </c>
      <c r="Y503" s="1">
        <v>6</v>
      </c>
      <c r="Z503" s="1">
        <v>6.9681468009948704</v>
      </c>
      <c r="AA503" s="1">
        <v>6</v>
      </c>
    </row>
    <row r="504" spans="1:27" ht="16" customHeight="1" x14ac:dyDescent="0.2">
      <c r="A504" t="s">
        <v>1535</v>
      </c>
      <c r="B504" t="s">
        <v>1536</v>
      </c>
      <c r="C504" t="s">
        <v>1534</v>
      </c>
      <c r="D504" t="s">
        <v>1534</v>
      </c>
      <c r="E504">
        <v>0</v>
      </c>
      <c r="F504">
        <v>0</v>
      </c>
      <c r="G504">
        <v>0</v>
      </c>
      <c r="H504">
        <v>0</v>
      </c>
      <c r="I504">
        <v>1</v>
      </c>
      <c r="J504">
        <v>1</v>
      </c>
      <c r="K504">
        <v>1</v>
      </c>
      <c r="L504">
        <v>1</v>
      </c>
      <c r="M504">
        <v>1</v>
      </c>
      <c r="N504">
        <v>3.4</v>
      </c>
      <c r="O504">
        <v>3.4</v>
      </c>
      <c r="P504">
        <v>3.4</v>
      </c>
      <c r="Q504">
        <v>53.247999999999998</v>
      </c>
      <c r="R504">
        <v>0</v>
      </c>
      <c r="S504">
        <v>1</v>
      </c>
      <c r="T504" s="1">
        <v>6</v>
      </c>
      <c r="U504" s="1">
        <v>6.4528848615190402</v>
      </c>
      <c r="V504" s="1">
        <v>6</v>
      </c>
      <c r="W504" s="1">
        <v>6</v>
      </c>
      <c r="X504" s="1">
        <v>6</v>
      </c>
      <c r="Y504" s="1">
        <v>6</v>
      </c>
      <c r="Z504" s="1">
        <v>6.4621734619140598</v>
      </c>
      <c r="AA504" s="1">
        <v>6.7491950988769496</v>
      </c>
    </row>
    <row r="505" spans="1:27" ht="16" customHeight="1" x14ac:dyDescent="0.2">
      <c r="A505" t="s">
        <v>1502</v>
      </c>
      <c r="B505" t="s">
        <v>1503</v>
      </c>
      <c r="C505" t="s">
        <v>1501</v>
      </c>
      <c r="D505" t="s">
        <v>1501</v>
      </c>
      <c r="E505">
        <v>0</v>
      </c>
      <c r="F505">
        <v>0</v>
      </c>
      <c r="G505">
        <v>0</v>
      </c>
      <c r="H505">
        <v>0</v>
      </c>
      <c r="I505">
        <v>1</v>
      </c>
      <c r="J505">
        <v>1</v>
      </c>
      <c r="K505">
        <v>1</v>
      </c>
      <c r="L505">
        <v>1</v>
      </c>
      <c r="M505">
        <v>1</v>
      </c>
      <c r="N505">
        <v>0.8</v>
      </c>
      <c r="O505">
        <v>0.8</v>
      </c>
      <c r="P505">
        <v>0.8</v>
      </c>
      <c r="Q505">
        <v>162.19</v>
      </c>
      <c r="R505">
        <v>1.4771000000000001E-3</v>
      </c>
      <c r="S505">
        <v>1</v>
      </c>
      <c r="T505" s="1">
        <v>6</v>
      </c>
      <c r="U505" s="1">
        <v>6.4305050635542802</v>
      </c>
      <c r="V505" s="1">
        <v>6</v>
      </c>
      <c r="W505" s="1">
        <v>6</v>
      </c>
      <c r="X505" s="1">
        <v>6</v>
      </c>
      <c r="Y505" s="1">
        <v>6</v>
      </c>
      <c r="Z505" s="1">
        <v>6.4787397384643599</v>
      </c>
      <c r="AA505" s="1">
        <v>6.7052478790283203</v>
      </c>
    </row>
    <row r="506" spans="1:27" ht="16" customHeight="1" x14ac:dyDescent="0.2">
      <c r="A506" t="s">
        <v>1493</v>
      </c>
      <c r="B506" t="s">
        <v>1494</v>
      </c>
      <c r="C506" t="s">
        <v>1492</v>
      </c>
      <c r="D506" t="s">
        <v>1492</v>
      </c>
      <c r="E506">
        <v>0</v>
      </c>
      <c r="F506">
        <v>0</v>
      </c>
      <c r="G506">
        <v>0</v>
      </c>
      <c r="H506">
        <v>0</v>
      </c>
      <c r="I506">
        <v>1</v>
      </c>
      <c r="J506">
        <v>0</v>
      </c>
      <c r="K506">
        <v>1</v>
      </c>
      <c r="L506">
        <v>1</v>
      </c>
      <c r="M506">
        <v>1</v>
      </c>
      <c r="N506">
        <v>1.3</v>
      </c>
      <c r="O506">
        <v>1.3</v>
      </c>
      <c r="P506">
        <v>1.3</v>
      </c>
      <c r="Q506">
        <v>121.89</v>
      </c>
      <c r="R506">
        <v>8.1411000000000001E-3</v>
      </c>
      <c r="S506">
        <v>0</v>
      </c>
      <c r="T506" s="1">
        <v>6</v>
      </c>
      <c r="U506" s="1">
        <v>6.3174364965351</v>
      </c>
      <c r="V506" s="1">
        <v>6</v>
      </c>
      <c r="W506" s="1">
        <v>6</v>
      </c>
      <c r="X506" s="1">
        <v>6</v>
      </c>
      <c r="Y506" s="1">
        <v>6</v>
      </c>
      <c r="Z506" s="1">
        <v>6.7945575714111301</v>
      </c>
      <c r="AA506" s="1">
        <v>6</v>
      </c>
    </row>
    <row r="507" spans="1:27" ht="16" customHeight="1" x14ac:dyDescent="0.2">
      <c r="A507" t="s">
        <v>768</v>
      </c>
      <c r="B507" t="s">
        <v>769</v>
      </c>
      <c r="C507" t="s">
        <v>766</v>
      </c>
      <c r="D507" t="s">
        <v>767</v>
      </c>
      <c r="E507">
        <v>10</v>
      </c>
      <c r="F507">
        <v>22</v>
      </c>
      <c r="G507">
        <v>26</v>
      </c>
      <c r="H507">
        <v>12</v>
      </c>
      <c r="I507">
        <v>25</v>
      </c>
      <c r="J507">
        <v>26</v>
      </c>
      <c r="K507">
        <v>28</v>
      </c>
      <c r="L507">
        <v>1</v>
      </c>
      <c r="M507">
        <v>1</v>
      </c>
      <c r="N507">
        <v>73.099999999999994</v>
      </c>
      <c r="O507">
        <v>4.5</v>
      </c>
      <c r="P507">
        <v>4.5</v>
      </c>
      <c r="Q507">
        <v>41.792000000000002</v>
      </c>
      <c r="R507">
        <v>1.4748999999999999E-3</v>
      </c>
      <c r="S507">
        <v>0</v>
      </c>
      <c r="T507" s="1">
        <v>6</v>
      </c>
      <c r="U507" s="1">
        <v>6.1928925298464401</v>
      </c>
      <c r="V507" s="1">
        <v>6</v>
      </c>
      <c r="W507" s="1">
        <v>6</v>
      </c>
      <c r="X507" s="1">
        <v>6</v>
      </c>
      <c r="Y507" s="1">
        <v>6</v>
      </c>
      <c r="Z507" s="1">
        <v>6.6700139045715297</v>
      </c>
      <c r="AA507" s="1">
        <v>6</v>
      </c>
    </row>
  </sheetData>
  <sortState ref="A2:AA523">
    <sortCondition descending="1" ref="T2:T523"/>
    <sortCondition descending="1" ref="U2:U52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5"/>
  <sheetViews>
    <sheetView workbookViewId="0">
      <selection activeCell="G31" sqref="G31"/>
    </sheetView>
  </sheetViews>
  <sheetFormatPr baseColWidth="10" defaultRowHeight="16" x14ac:dyDescent="0.2"/>
  <cols>
    <col min="20" max="27" width="10.83203125" style="1"/>
  </cols>
  <sheetData>
    <row r="1" spans="1:27" x14ac:dyDescent="0.2">
      <c r="A1" t="s">
        <v>24</v>
      </c>
      <c r="B1" t="s">
        <v>25</v>
      </c>
      <c r="C1" t="s">
        <v>22</v>
      </c>
      <c r="D1" t="s">
        <v>23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s="1" t="s">
        <v>1613</v>
      </c>
      <c r="U1" s="1" t="s">
        <v>1614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</row>
    <row r="2" spans="1:27" x14ac:dyDescent="0.2">
      <c r="A2" t="s">
        <v>555</v>
      </c>
      <c r="B2" t="s">
        <v>556</v>
      </c>
      <c r="C2" t="s">
        <v>554</v>
      </c>
      <c r="D2" t="s">
        <v>554</v>
      </c>
      <c r="E2">
        <v>42</v>
      </c>
      <c r="F2">
        <v>51</v>
      </c>
      <c r="G2">
        <v>51</v>
      </c>
      <c r="H2">
        <v>38</v>
      </c>
      <c r="I2">
        <v>48</v>
      </c>
      <c r="J2">
        <v>50</v>
      </c>
      <c r="K2">
        <v>55</v>
      </c>
      <c r="L2">
        <v>55</v>
      </c>
      <c r="M2">
        <v>55</v>
      </c>
      <c r="N2">
        <v>70.099999999999994</v>
      </c>
      <c r="O2">
        <v>70.099999999999994</v>
      </c>
      <c r="P2">
        <v>70.099999999999994</v>
      </c>
      <c r="Q2">
        <v>73.680000000000007</v>
      </c>
      <c r="R2">
        <v>0</v>
      </c>
      <c r="S2">
        <v>987</v>
      </c>
      <c r="T2" s="1">
        <v>10.820267164728801</v>
      </c>
      <c r="U2" s="1">
        <v>10.7646368537399</v>
      </c>
      <c r="V2" s="1">
        <v>10.6810598373413</v>
      </c>
      <c r="W2" s="1">
        <v>10.807879447936999</v>
      </c>
      <c r="X2" s="1">
        <v>10.9349985122681</v>
      </c>
      <c r="Y2" s="1">
        <v>10.5494937896729</v>
      </c>
      <c r="Z2" s="1">
        <v>10.7209939956665</v>
      </c>
      <c r="AA2" s="1">
        <v>10.9367351531982</v>
      </c>
    </row>
    <row r="3" spans="1:27" x14ac:dyDescent="0.2">
      <c r="A3" t="s">
        <v>222</v>
      </c>
      <c r="B3" t="s">
        <v>223</v>
      </c>
      <c r="C3" t="s">
        <v>220</v>
      </c>
      <c r="D3" t="s">
        <v>221</v>
      </c>
      <c r="E3">
        <v>26</v>
      </c>
      <c r="F3">
        <v>25</v>
      </c>
      <c r="G3">
        <v>28</v>
      </c>
      <c r="H3">
        <v>0</v>
      </c>
      <c r="I3">
        <v>0</v>
      </c>
      <c r="J3">
        <v>0</v>
      </c>
      <c r="K3">
        <v>30</v>
      </c>
      <c r="L3">
        <v>30</v>
      </c>
      <c r="M3">
        <v>28</v>
      </c>
      <c r="N3">
        <v>76.8</v>
      </c>
      <c r="O3">
        <v>76.8</v>
      </c>
      <c r="P3">
        <v>74.099999999999994</v>
      </c>
      <c r="Q3">
        <v>34.094999999999999</v>
      </c>
      <c r="R3">
        <v>0</v>
      </c>
      <c r="S3">
        <v>311</v>
      </c>
      <c r="T3" s="1">
        <v>10.679330945738901</v>
      </c>
      <c r="U3" s="1">
        <v>6</v>
      </c>
      <c r="V3" s="1">
        <v>10.8809509277344</v>
      </c>
      <c r="W3" s="1">
        <v>10.3820352554321</v>
      </c>
      <c r="X3" s="1">
        <v>10.6359157562256</v>
      </c>
      <c r="Y3" s="1">
        <v>6</v>
      </c>
      <c r="Z3" s="1">
        <v>6</v>
      </c>
      <c r="AA3" s="1">
        <v>6</v>
      </c>
    </row>
    <row r="4" spans="1:27" x14ac:dyDescent="0.2">
      <c r="A4" t="s">
        <v>350</v>
      </c>
      <c r="B4" t="s">
        <v>15</v>
      </c>
      <c r="C4" t="s">
        <v>349</v>
      </c>
      <c r="D4" t="s">
        <v>349</v>
      </c>
      <c r="E4">
        <v>16</v>
      </c>
      <c r="F4">
        <v>12</v>
      </c>
      <c r="G4">
        <v>11</v>
      </c>
      <c r="H4">
        <v>0</v>
      </c>
      <c r="I4">
        <v>0</v>
      </c>
      <c r="J4">
        <v>0</v>
      </c>
      <c r="K4">
        <v>19</v>
      </c>
      <c r="L4">
        <v>19</v>
      </c>
      <c r="M4">
        <v>19</v>
      </c>
      <c r="N4">
        <v>55.4</v>
      </c>
      <c r="O4">
        <v>55.4</v>
      </c>
      <c r="P4">
        <v>55.4</v>
      </c>
      <c r="Q4">
        <v>48.337000000000003</v>
      </c>
      <c r="R4">
        <v>0</v>
      </c>
      <c r="S4">
        <v>140</v>
      </c>
      <c r="T4" s="1">
        <v>10.5839540698761</v>
      </c>
      <c r="U4" s="1">
        <v>6</v>
      </c>
      <c r="V4" s="1">
        <v>10.829104423522899</v>
      </c>
      <c r="W4" s="1">
        <v>10.253095626831101</v>
      </c>
      <c r="X4" s="1">
        <v>10.4730634689331</v>
      </c>
      <c r="Y4" s="1">
        <v>6</v>
      </c>
      <c r="Z4" s="1">
        <v>6</v>
      </c>
      <c r="AA4" s="1">
        <v>6</v>
      </c>
    </row>
    <row r="5" spans="1:27" x14ac:dyDescent="0.2">
      <c r="A5" t="s">
        <v>688</v>
      </c>
      <c r="B5" t="s">
        <v>689</v>
      </c>
      <c r="C5" t="s">
        <v>687</v>
      </c>
      <c r="D5" t="s">
        <v>687</v>
      </c>
      <c r="E5">
        <v>10</v>
      </c>
      <c r="F5">
        <v>23</v>
      </c>
      <c r="G5">
        <v>27</v>
      </c>
      <c r="H5">
        <v>12</v>
      </c>
      <c r="I5">
        <v>25</v>
      </c>
      <c r="J5">
        <v>27</v>
      </c>
      <c r="K5">
        <v>28</v>
      </c>
      <c r="L5">
        <v>28</v>
      </c>
      <c r="M5">
        <v>1</v>
      </c>
      <c r="N5">
        <v>73.099999999999994</v>
      </c>
      <c r="O5">
        <v>73.099999999999994</v>
      </c>
      <c r="P5">
        <v>4.5</v>
      </c>
      <c r="Q5">
        <v>41.735999999999997</v>
      </c>
      <c r="R5">
        <v>0</v>
      </c>
      <c r="S5">
        <v>473</v>
      </c>
      <c r="T5" s="1">
        <v>10.307405447387399</v>
      </c>
      <c r="U5" s="1">
        <v>10.600461763354501</v>
      </c>
      <c r="V5" s="1">
        <v>9.3536281585693395</v>
      </c>
      <c r="W5" s="1">
        <v>9.8921394348144496</v>
      </c>
      <c r="X5" s="1">
        <v>10.706111907959</v>
      </c>
      <c r="Y5" s="1">
        <v>9.5031366348266602</v>
      </c>
      <c r="Z5" s="1">
        <v>10.2478017807007</v>
      </c>
      <c r="AA5" s="1">
        <v>10.9942331314087</v>
      </c>
    </row>
    <row r="6" spans="1:27" x14ac:dyDescent="0.2">
      <c r="A6" t="s">
        <v>1273</v>
      </c>
      <c r="B6" t="s">
        <v>1274</v>
      </c>
      <c r="C6" t="s">
        <v>1272</v>
      </c>
      <c r="D6" t="s">
        <v>1272</v>
      </c>
      <c r="E6">
        <v>1</v>
      </c>
      <c r="F6">
        <v>17</v>
      </c>
      <c r="G6">
        <v>18</v>
      </c>
      <c r="H6">
        <v>3</v>
      </c>
      <c r="I6">
        <v>15</v>
      </c>
      <c r="J6">
        <v>17</v>
      </c>
      <c r="K6">
        <v>18</v>
      </c>
      <c r="L6">
        <v>18</v>
      </c>
      <c r="M6">
        <v>18</v>
      </c>
      <c r="N6">
        <v>47.8</v>
      </c>
      <c r="O6">
        <v>47.8</v>
      </c>
      <c r="P6">
        <v>47.8</v>
      </c>
      <c r="Q6">
        <v>43.447000000000003</v>
      </c>
      <c r="R6">
        <v>0</v>
      </c>
      <c r="S6">
        <v>357</v>
      </c>
      <c r="T6" s="1">
        <v>10.141359644526</v>
      </c>
      <c r="U6" s="1">
        <v>10.0604575587446</v>
      </c>
      <c r="V6" s="1">
        <v>6.8048410415649396</v>
      </c>
      <c r="W6" s="1">
        <v>10.3228187561035</v>
      </c>
      <c r="X6" s="1">
        <v>10.3118810653687</v>
      </c>
      <c r="Y6" s="1">
        <v>7.9080395698547399</v>
      </c>
      <c r="Z6" s="1">
        <v>10.1976661682129</v>
      </c>
      <c r="AA6" s="1">
        <v>10.270352363586399</v>
      </c>
    </row>
    <row r="7" spans="1:27" x14ac:dyDescent="0.2">
      <c r="A7" t="s">
        <v>312</v>
      </c>
      <c r="B7" t="s">
        <v>313</v>
      </c>
      <c r="C7" t="s">
        <v>310</v>
      </c>
      <c r="D7" t="s">
        <v>311</v>
      </c>
      <c r="E7">
        <v>26</v>
      </c>
      <c r="F7">
        <v>28</v>
      </c>
      <c r="G7">
        <v>32</v>
      </c>
      <c r="H7">
        <v>27</v>
      </c>
      <c r="I7">
        <v>27</v>
      </c>
      <c r="J7">
        <v>28</v>
      </c>
      <c r="K7">
        <v>34</v>
      </c>
      <c r="L7">
        <v>33</v>
      </c>
      <c r="M7">
        <v>29</v>
      </c>
      <c r="N7">
        <v>57.6</v>
      </c>
      <c r="O7">
        <v>57.6</v>
      </c>
      <c r="P7">
        <v>52.2</v>
      </c>
      <c r="Q7">
        <v>70.897000000000006</v>
      </c>
      <c r="R7">
        <v>0</v>
      </c>
      <c r="S7">
        <v>377</v>
      </c>
      <c r="T7" s="1">
        <v>10.056879435374899</v>
      </c>
      <c r="U7" s="1">
        <v>10.0438114066302</v>
      </c>
      <c r="V7" s="1">
        <v>10.197059631347701</v>
      </c>
      <c r="W7" s="1">
        <v>9.8702278137206996</v>
      </c>
      <c r="X7" s="1">
        <v>10.042929649353001</v>
      </c>
      <c r="Y7" s="1">
        <v>10.155912399291999</v>
      </c>
      <c r="Z7" s="1">
        <v>9.8985767364502006</v>
      </c>
      <c r="AA7" s="1">
        <v>10.039335250854499</v>
      </c>
    </row>
    <row r="8" spans="1:27" x14ac:dyDescent="0.2">
      <c r="A8" t="s">
        <v>701</v>
      </c>
      <c r="B8" t="s">
        <v>702</v>
      </c>
      <c r="C8" t="s">
        <v>700</v>
      </c>
      <c r="D8" t="s">
        <v>700</v>
      </c>
      <c r="E8">
        <v>12</v>
      </c>
      <c r="F8">
        <v>19</v>
      </c>
      <c r="G8">
        <v>19</v>
      </c>
      <c r="H8">
        <v>16</v>
      </c>
      <c r="I8">
        <v>18</v>
      </c>
      <c r="J8">
        <v>20</v>
      </c>
      <c r="K8">
        <v>23</v>
      </c>
      <c r="L8">
        <v>23</v>
      </c>
      <c r="M8">
        <v>23</v>
      </c>
      <c r="N8">
        <v>70.900000000000006</v>
      </c>
      <c r="O8">
        <v>70.900000000000006</v>
      </c>
      <c r="P8">
        <v>70.900000000000006</v>
      </c>
      <c r="Q8">
        <v>29.506</v>
      </c>
      <c r="R8">
        <v>0</v>
      </c>
      <c r="S8">
        <v>236</v>
      </c>
      <c r="T8" s="1">
        <v>9.8942828210444294</v>
      </c>
      <c r="U8" s="1">
        <v>9.9704150664556597</v>
      </c>
      <c r="V8" s="1">
        <v>9.6112451553344709</v>
      </c>
      <c r="W8" s="1">
        <v>9.9313411712646502</v>
      </c>
      <c r="X8" s="1">
        <v>10.037227630615201</v>
      </c>
      <c r="Y8" s="1">
        <v>9.6937713623046893</v>
      </c>
      <c r="Z8" s="1">
        <v>9.9866781234741193</v>
      </c>
      <c r="AA8" s="1">
        <v>10.126650810241699</v>
      </c>
    </row>
    <row r="9" spans="1:27" x14ac:dyDescent="0.2">
      <c r="A9" t="s">
        <v>392</v>
      </c>
      <c r="B9" t="s">
        <v>393</v>
      </c>
      <c r="C9" t="s">
        <v>391</v>
      </c>
      <c r="D9" t="s">
        <v>391</v>
      </c>
      <c r="E9">
        <v>25</v>
      </c>
      <c r="F9">
        <v>19</v>
      </c>
      <c r="G9">
        <v>19</v>
      </c>
      <c r="H9">
        <v>22</v>
      </c>
      <c r="I9">
        <v>20</v>
      </c>
      <c r="J9">
        <v>22</v>
      </c>
      <c r="K9">
        <v>29</v>
      </c>
      <c r="L9">
        <v>29</v>
      </c>
      <c r="M9">
        <v>29</v>
      </c>
      <c r="N9">
        <v>58.1</v>
      </c>
      <c r="O9">
        <v>58.1</v>
      </c>
      <c r="P9">
        <v>58.1</v>
      </c>
      <c r="Q9">
        <v>54.168999999999997</v>
      </c>
      <c r="R9">
        <v>0</v>
      </c>
      <c r="S9">
        <v>253</v>
      </c>
      <c r="T9" s="1">
        <v>9.8868703162568092</v>
      </c>
      <c r="U9" s="1">
        <v>9.9046037492239094</v>
      </c>
      <c r="V9" s="1">
        <v>10.1434831619263</v>
      </c>
      <c r="W9" s="1">
        <v>9.6138105392456108</v>
      </c>
      <c r="X9" s="1">
        <v>9.7071866989135707</v>
      </c>
      <c r="Y9" s="1">
        <v>10.070406913757299</v>
      </c>
      <c r="Z9" s="1">
        <v>9.6478424072265607</v>
      </c>
      <c r="AA9" s="1">
        <v>9.8964767456054705</v>
      </c>
    </row>
    <row r="10" spans="1:27" x14ac:dyDescent="0.2">
      <c r="A10" t="s">
        <v>308</v>
      </c>
      <c r="B10" t="s">
        <v>309</v>
      </c>
      <c r="C10" t="s">
        <v>307</v>
      </c>
      <c r="D10" t="s">
        <v>307</v>
      </c>
      <c r="E10">
        <v>31</v>
      </c>
      <c r="F10">
        <v>27</v>
      </c>
      <c r="G10">
        <v>29</v>
      </c>
      <c r="H10">
        <v>29</v>
      </c>
      <c r="I10">
        <v>33</v>
      </c>
      <c r="J10">
        <v>31</v>
      </c>
      <c r="K10">
        <v>38</v>
      </c>
      <c r="L10">
        <v>38</v>
      </c>
      <c r="M10">
        <v>37</v>
      </c>
      <c r="N10">
        <v>53.8</v>
      </c>
      <c r="O10">
        <v>53.8</v>
      </c>
      <c r="P10">
        <v>53.8</v>
      </c>
      <c r="Q10">
        <v>72.331999999999994</v>
      </c>
      <c r="R10">
        <v>0</v>
      </c>
      <c r="S10">
        <v>308</v>
      </c>
      <c r="T10" s="1">
        <v>9.8381814208844993</v>
      </c>
      <c r="U10" s="1">
        <v>9.8391322480393004</v>
      </c>
      <c r="V10" s="1">
        <v>10.048363685607899</v>
      </c>
      <c r="W10" s="1">
        <v>9.5171823501586896</v>
      </c>
      <c r="X10" s="1">
        <v>9.7924127578735405</v>
      </c>
      <c r="Y10" s="1">
        <v>10.056714057922401</v>
      </c>
      <c r="Z10" s="1">
        <v>9.6562519073486293</v>
      </c>
      <c r="AA10" s="1">
        <v>9.68005466461182</v>
      </c>
    </row>
    <row r="11" spans="1:27" x14ac:dyDescent="0.2">
      <c r="A11" t="s">
        <v>54</v>
      </c>
      <c r="B11" t="s">
        <v>55</v>
      </c>
      <c r="C11" t="s">
        <v>52</v>
      </c>
      <c r="D11" t="s">
        <v>53</v>
      </c>
      <c r="E11">
        <v>3</v>
      </c>
      <c r="F11">
        <v>37</v>
      </c>
      <c r="G11">
        <v>37</v>
      </c>
      <c r="H11">
        <v>1</v>
      </c>
      <c r="I11">
        <v>36</v>
      </c>
      <c r="J11">
        <v>36</v>
      </c>
      <c r="K11">
        <v>41</v>
      </c>
      <c r="L11">
        <v>41</v>
      </c>
      <c r="M11">
        <v>40</v>
      </c>
      <c r="N11">
        <v>67.2</v>
      </c>
      <c r="O11">
        <v>67.2</v>
      </c>
      <c r="P11">
        <v>65.599999999999994</v>
      </c>
      <c r="Q11">
        <v>73.242999999999995</v>
      </c>
      <c r="R11">
        <v>0</v>
      </c>
      <c r="S11">
        <v>228</v>
      </c>
      <c r="T11" s="1">
        <v>9.8374081221382905</v>
      </c>
      <c r="U11" s="1">
        <v>9.9186479903051801</v>
      </c>
      <c r="V11" s="1">
        <v>7.5042395591735804</v>
      </c>
      <c r="W11" s="1">
        <v>9.9427270889282209</v>
      </c>
      <c r="X11" s="1">
        <v>10.073167800903301</v>
      </c>
      <c r="Y11" s="1">
        <v>7.2637071609497097</v>
      </c>
      <c r="Z11" s="1">
        <v>10.0496053695679</v>
      </c>
      <c r="AA11" s="1">
        <v>10.135037422180201</v>
      </c>
    </row>
    <row r="12" spans="1:27" x14ac:dyDescent="0.2">
      <c r="A12" t="s">
        <v>452</v>
      </c>
      <c r="B12" t="s">
        <v>453</v>
      </c>
      <c r="C12" t="s">
        <v>451</v>
      </c>
      <c r="D12" t="s">
        <v>451</v>
      </c>
      <c r="E12">
        <v>54</v>
      </c>
      <c r="F12">
        <v>40</v>
      </c>
      <c r="G12">
        <v>43</v>
      </c>
      <c r="H12">
        <v>59</v>
      </c>
      <c r="I12">
        <v>57</v>
      </c>
      <c r="J12">
        <v>52</v>
      </c>
      <c r="K12">
        <v>77</v>
      </c>
      <c r="L12">
        <v>77</v>
      </c>
      <c r="M12">
        <v>76</v>
      </c>
      <c r="N12">
        <v>51.8</v>
      </c>
      <c r="O12">
        <v>51.8</v>
      </c>
      <c r="P12">
        <v>51.8</v>
      </c>
      <c r="Q12">
        <v>242.98</v>
      </c>
      <c r="R12">
        <v>0</v>
      </c>
      <c r="S12">
        <v>348</v>
      </c>
      <c r="T12" s="1">
        <v>9.7679099669996603</v>
      </c>
      <c r="U12" s="1">
        <v>9.8227367310596705</v>
      </c>
      <c r="V12" s="1">
        <v>10.0469627380371</v>
      </c>
      <c r="W12" s="1">
        <v>9.4894943237304705</v>
      </c>
      <c r="X12" s="1">
        <v>9.5252780914306605</v>
      </c>
      <c r="Y12" s="1">
        <v>10.0504961013794</v>
      </c>
      <c r="Z12" s="1">
        <v>9.5920104980468803</v>
      </c>
      <c r="AA12" s="1">
        <v>9.6816568374633807</v>
      </c>
    </row>
    <row r="13" spans="1:27" x14ac:dyDescent="0.2">
      <c r="A13" t="s">
        <v>513</v>
      </c>
      <c r="B13" t="s">
        <v>514</v>
      </c>
      <c r="C13" t="s">
        <v>512</v>
      </c>
      <c r="D13" t="s">
        <v>512</v>
      </c>
      <c r="E13">
        <v>5</v>
      </c>
      <c r="F13">
        <v>4</v>
      </c>
      <c r="G13">
        <v>4</v>
      </c>
      <c r="H13">
        <v>0</v>
      </c>
      <c r="I13">
        <v>0</v>
      </c>
      <c r="J13">
        <v>0</v>
      </c>
      <c r="K13">
        <v>5</v>
      </c>
      <c r="L13">
        <v>5</v>
      </c>
      <c r="M13">
        <v>5</v>
      </c>
      <c r="N13">
        <v>65.8</v>
      </c>
      <c r="O13">
        <v>65.8</v>
      </c>
      <c r="P13">
        <v>65.8</v>
      </c>
      <c r="Q13">
        <v>9.8602000000000007</v>
      </c>
      <c r="R13">
        <v>0</v>
      </c>
      <c r="S13">
        <v>66</v>
      </c>
      <c r="T13" s="1">
        <v>9.7275792104306404</v>
      </c>
      <c r="U13" s="1">
        <v>6</v>
      </c>
      <c r="V13" s="1">
        <v>9.6987619400024396</v>
      </c>
      <c r="W13" s="1">
        <v>9.62109279632568</v>
      </c>
      <c r="X13" s="1">
        <v>9.8353481292724592</v>
      </c>
      <c r="Y13" s="1">
        <v>6</v>
      </c>
      <c r="Z13" s="1">
        <v>6</v>
      </c>
      <c r="AA13" s="1">
        <v>6</v>
      </c>
    </row>
    <row r="14" spans="1:27" x14ac:dyDescent="0.2">
      <c r="A14" t="s">
        <v>1616</v>
      </c>
      <c r="B14" t="s">
        <v>1615</v>
      </c>
      <c r="C14" t="s">
        <v>299</v>
      </c>
      <c r="D14" t="s">
        <v>299</v>
      </c>
      <c r="E14">
        <v>27</v>
      </c>
      <c r="F14">
        <v>31</v>
      </c>
      <c r="G14">
        <v>29</v>
      </c>
      <c r="H14">
        <v>24</v>
      </c>
      <c r="I14">
        <v>28</v>
      </c>
      <c r="J14">
        <v>27</v>
      </c>
      <c r="K14">
        <v>34</v>
      </c>
      <c r="L14">
        <v>32</v>
      </c>
      <c r="M14">
        <v>22</v>
      </c>
      <c r="N14">
        <v>53.4</v>
      </c>
      <c r="O14">
        <v>51.3</v>
      </c>
      <c r="P14">
        <v>34.299999999999997</v>
      </c>
      <c r="Q14">
        <v>70.051000000000002</v>
      </c>
      <c r="R14">
        <v>0</v>
      </c>
      <c r="S14">
        <v>232</v>
      </c>
      <c r="T14" s="1">
        <v>9.6593266101099999</v>
      </c>
      <c r="U14" s="1">
        <v>9.53908445323286</v>
      </c>
      <c r="V14" s="1">
        <v>9.7244234085083008</v>
      </c>
      <c r="W14" s="1">
        <v>9.5357751846313494</v>
      </c>
      <c r="X14" s="1">
        <v>9.6951141357421893</v>
      </c>
      <c r="Y14" s="1">
        <v>9.5167207717895508</v>
      </c>
      <c r="Z14" s="1">
        <v>9.4774541854858398</v>
      </c>
      <c r="AA14" s="1">
        <v>9.6118822097778303</v>
      </c>
    </row>
    <row r="15" spans="1:27" x14ac:dyDescent="0.2">
      <c r="A15" t="s">
        <v>772</v>
      </c>
      <c r="B15" t="s">
        <v>773</v>
      </c>
      <c r="C15" t="s">
        <v>770</v>
      </c>
      <c r="D15" t="s">
        <v>771</v>
      </c>
      <c r="E15">
        <v>3</v>
      </c>
      <c r="F15">
        <v>12</v>
      </c>
      <c r="G15">
        <v>15</v>
      </c>
      <c r="H15">
        <v>3</v>
      </c>
      <c r="I15">
        <v>14</v>
      </c>
      <c r="J15">
        <v>13</v>
      </c>
      <c r="K15">
        <v>16</v>
      </c>
      <c r="L15">
        <v>16</v>
      </c>
      <c r="M15">
        <v>10</v>
      </c>
      <c r="N15">
        <v>71.3</v>
      </c>
      <c r="O15">
        <v>71.3</v>
      </c>
      <c r="P15">
        <v>63.9</v>
      </c>
      <c r="Q15">
        <v>35.923999999999999</v>
      </c>
      <c r="R15">
        <v>0</v>
      </c>
      <c r="S15">
        <v>120</v>
      </c>
      <c r="T15" s="1">
        <v>9.6258780961746293</v>
      </c>
      <c r="U15" s="1">
        <v>9.7201466287708502</v>
      </c>
      <c r="V15" s="1">
        <v>8.1997547149658203</v>
      </c>
      <c r="W15" s="1">
        <v>9.6790370941162092</v>
      </c>
      <c r="X15" s="1">
        <v>9.8888759613037092</v>
      </c>
      <c r="Y15" s="1">
        <v>8.0949602127075195</v>
      </c>
      <c r="Z15" s="1">
        <v>9.9441070556640607</v>
      </c>
      <c r="AA15" s="1">
        <v>9.8345928192138707</v>
      </c>
    </row>
    <row r="16" spans="1:27" x14ac:dyDescent="0.2">
      <c r="A16" t="s">
        <v>389</v>
      </c>
      <c r="B16" t="s">
        <v>390</v>
      </c>
      <c r="C16" t="s">
        <v>388</v>
      </c>
      <c r="D16" t="s">
        <v>388</v>
      </c>
      <c r="E16">
        <v>16</v>
      </c>
      <c r="F16">
        <v>26</v>
      </c>
      <c r="G16">
        <v>26</v>
      </c>
      <c r="H16">
        <v>13</v>
      </c>
      <c r="I16">
        <v>32</v>
      </c>
      <c r="J16">
        <v>28</v>
      </c>
      <c r="K16">
        <v>35</v>
      </c>
      <c r="L16">
        <v>35</v>
      </c>
      <c r="M16">
        <v>35</v>
      </c>
      <c r="N16">
        <v>43.1</v>
      </c>
      <c r="O16">
        <v>43.1</v>
      </c>
      <c r="P16">
        <v>43.1</v>
      </c>
      <c r="Q16">
        <v>76.613</v>
      </c>
      <c r="R16">
        <v>0</v>
      </c>
      <c r="S16">
        <v>166</v>
      </c>
      <c r="T16" s="1">
        <v>9.6113210138936491</v>
      </c>
      <c r="U16" s="1">
        <v>9.7256808110428992</v>
      </c>
      <c r="V16" s="1">
        <v>8.8485212326049805</v>
      </c>
      <c r="W16" s="1">
        <v>9.7333259582519496</v>
      </c>
      <c r="X16" s="1">
        <v>9.7882747650146502</v>
      </c>
      <c r="Y16" s="1">
        <v>8.6753387451171893</v>
      </c>
      <c r="Z16" s="1">
        <v>9.9069919586181605</v>
      </c>
      <c r="AA16" s="1">
        <v>9.8695716857910192</v>
      </c>
    </row>
    <row r="17" spans="1:27" x14ac:dyDescent="0.2">
      <c r="A17" t="s">
        <v>374</v>
      </c>
      <c r="B17" t="s">
        <v>375</v>
      </c>
      <c r="C17" t="s">
        <v>373</v>
      </c>
      <c r="D17" t="s">
        <v>373</v>
      </c>
      <c r="E17">
        <v>3</v>
      </c>
      <c r="F17">
        <v>33</v>
      </c>
      <c r="G17">
        <v>33</v>
      </c>
      <c r="H17">
        <v>3</v>
      </c>
      <c r="I17">
        <v>37</v>
      </c>
      <c r="J17">
        <v>35</v>
      </c>
      <c r="K17">
        <v>38</v>
      </c>
      <c r="L17">
        <v>37</v>
      </c>
      <c r="M17">
        <v>28</v>
      </c>
      <c r="N17">
        <v>53.1</v>
      </c>
      <c r="O17">
        <v>53.1</v>
      </c>
      <c r="P17">
        <v>43</v>
      </c>
      <c r="Q17">
        <v>69.147000000000006</v>
      </c>
      <c r="R17">
        <v>0</v>
      </c>
      <c r="S17">
        <v>200</v>
      </c>
      <c r="T17" s="1">
        <v>9.5680362455972201</v>
      </c>
      <c r="U17" s="1">
        <v>9.7195893416805497</v>
      </c>
      <c r="V17" s="1">
        <v>7.81138038635254</v>
      </c>
      <c r="W17" s="1">
        <v>9.69000148773193</v>
      </c>
      <c r="X17" s="1">
        <v>9.7876873016357404</v>
      </c>
      <c r="Y17" s="1">
        <v>7.5859456062316903</v>
      </c>
      <c r="Z17" s="1">
        <v>9.8368749618530291</v>
      </c>
      <c r="AA17" s="1">
        <v>9.9455718994140607</v>
      </c>
    </row>
    <row r="18" spans="1:27" x14ac:dyDescent="0.2">
      <c r="A18" t="s">
        <v>323</v>
      </c>
      <c r="B18" t="s">
        <v>324</v>
      </c>
      <c r="C18" t="s">
        <v>321</v>
      </c>
      <c r="D18" t="s">
        <v>322</v>
      </c>
      <c r="E18">
        <v>6</v>
      </c>
      <c r="F18">
        <v>24</v>
      </c>
      <c r="G18">
        <v>24</v>
      </c>
      <c r="H18">
        <v>7</v>
      </c>
      <c r="I18">
        <v>30</v>
      </c>
      <c r="J18">
        <v>25</v>
      </c>
      <c r="K18">
        <v>32</v>
      </c>
      <c r="L18">
        <v>32</v>
      </c>
      <c r="M18">
        <v>23</v>
      </c>
      <c r="N18">
        <v>47.3</v>
      </c>
      <c r="O18">
        <v>47.3</v>
      </c>
      <c r="P18">
        <v>35.4</v>
      </c>
      <c r="Q18">
        <v>70.67</v>
      </c>
      <c r="R18">
        <v>0</v>
      </c>
      <c r="S18">
        <v>179</v>
      </c>
      <c r="T18" s="1">
        <v>9.5315781169652691</v>
      </c>
      <c r="U18" s="1">
        <v>9.7391473361169005</v>
      </c>
      <c r="V18" s="1">
        <v>8.0970144271850604</v>
      </c>
      <c r="W18" s="1">
        <v>9.6597452163696307</v>
      </c>
      <c r="X18" s="1">
        <v>9.7410802841186506</v>
      </c>
      <c r="Y18" s="1">
        <v>8.1800975799560494</v>
      </c>
      <c r="Z18" s="1">
        <v>9.9662685394287092</v>
      </c>
      <c r="AA18" s="1">
        <v>9.8481769561767596</v>
      </c>
    </row>
    <row r="19" spans="1:27" x14ac:dyDescent="0.2">
      <c r="A19" t="s">
        <v>782</v>
      </c>
      <c r="B19" t="s">
        <v>783</v>
      </c>
      <c r="C19" t="s">
        <v>781</v>
      </c>
      <c r="D19" t="s">
        <v>781</v>
      </c>
      <c r="E19">
        <v>14</v>
      </c>
      <c r="F19">
        <v>23</v>
      </c>
      <c r="G19">
        <v>21</v>
      </c>
      <c r="H19">
        <v>13</v>
      </c>
      <c r="I19">
        <v>20</v>
      </c>
      <c r="J19">
        <v>22</v>
      </c>
      <c r="K19">
        <v>24</v>
      </c>
      <c r="L19">
        <v>24</v>
      </c>
      <c r="M19">
        <v>4</v>
      </c>
      <c r="N19">
        <v>65.599999999999994</v>
      </c>
      <c r="O19">
        <v>65.599999999999994</v>
      </c>
      <c r="P19">
        <v>13</v>
      </c>
      <c r="Q19">
        <v>49.83</v>
      </c>
      <c r="R19">
        <v>0</v>
      </c>
      <c r="S19">
        <v>197</v>
      </c>
      <c r="T19" s="1">
        <v>9.5310870291428298</v>
      </c>
      <c r="U19" s="1">
        <v>9.4550987624064202</v>
      </c>
      <c r="V19" s="1">
        <v>9.2947530746459996</v>
      </c>
      <c r="W19" s="1">
        <v>9.6518983840942401</v>
      </c>
      <c r="X19" s="1">
        <v>9.5720691680908203</v>
      </c>
      <c r="Y19" s="1">
        <v>9.3129806518554705</v>
      </c>
      <c r="Z19" s="1">
        <v>9.4242610931396502</v>
      </c>
      <c r="AA19" s="1">
        <v>9.5846700668334996</v>
      </c>
    </row>
    <row r="20" spans="1:27" x14ac:dyDescent="0.2">
      <c r="A20" t="s">
        <v>552</v>
      </c>
      <c r="B20" t="s">
        <v>553</v>
      </c>
      <c r="C20" t="s">
        <v>550</v>
      </c>
      <c r="D20" t="s">
        <v>551</v>
      </c>
      <c r="E20">
        <v>5</v>
      </c>
      <c r="F20">
        <v>21</v>
      </c>
      <c r="G20">
        <v>23</v>
      </c>
      <c r="H20">
        <v>5</v>
      </c>
      <c r="I20">
        <v>27</v>
      </c>
      <c r="J20">
        <v>24</v>
      </c>
      <c r="K20">
        <v>28</v>
      </c>
      <c r="L20">
        <v>28</v>
      </c>
      <c r="M20">
        <v>10</v>
      </c>
      <c r="N20">
        <v>58.1</v>
      </c>
      <c r="O20">
        <v>58.1</v>
      </c>
      <c r="P20">
        <v>21.2</v>
      </c>
      <c r="Q20">
        <v>42.331000000000003</v>
      </c>
      <c r="R20">
        <v>0</v>
      </c>
      <c r="S20">
        <v>121</v>
      </c>
      <c r="T20" s="1">
        <v>9.5215839118518204</v>
      </c>
      <c r="U20" s="1">
        <v>9.7262448336205498</v>
      </c>
      <c r="V20" s="1">
        <v>8.2860746383666992</v>
      </c>
      <c r="W20" s="1">
        <v>9.6666488647460902</v>
      </c>
      <c r="X20" s="1">
        <v>9.7105913162231392</v>
      </c>
      <c r="Y20" s="1">
        <v>8.4903097152709996</v>
      </c>
      <c r="Z20" s="1">
        <v>9.9384050369262695</v>
      </c>
      <c r="AA20" s="1">
        <v>9.8441848754882795</v>
      </c>
    </row>
    <row r="21" spans="1:27" x14ac:dyDescent="0.2">
      <c r="A21" t="s">
        <v>912</v>
      </c>
      <c r="B21" t="s">
        <v>913</v>
      </c>
      <c r="C21" t="s">
        <v>911</v>
      </c>
      <c r="D21" t="s">
        <v>911</v>
      </c>
      <c r="E21">
        <v>2</v>
      </c>
      <c r="F21">
        <v>35</v>
      </c>
      <c r="G21">
        <v>36</v>
      </c>
      <c r="H21">
        <v>4</v>
      </c>
      <c r="I21">
        <v>38</v>
      </c>
      <c r="J21">
        <v>39</v>
      </c>
      <c r="K21">
        <v>42</v>
      </c>
      <c r="L21">
        <v>42</v>
      </c>
      <c r="M21">
        <v>39</v>
      </c>
      <c r="N21">
        <v>63.8</v>
      </c>
      <c r="O21">
        <v>63.8</v>
      </c>
      <c r="P21">
        <v>61.9</v>
      </c>
      <c r="Q21">
        <v>95.807000000000002</v>
      </c>
      <c r="R21">
        <v>0</v>
      </c>
      <c r="S21">
        <v>218</v>
      </c>
      <c r="T21" s="1">
        <v>9.4743735283161605</v>
      </c>
      <c r="U21" s="1">
        <v>9.6671299463421505</v>
      </c>
      <c r="V21" s="1">
        <v>7.9070777893066397</v>
      </c>
      <c r="W21" s="1">
        <v>9.7074766159057599</v>
      </c>
      <c r="X21" s="1">
        <v>9.5756034851074201</v>
      </c>
      <c r="Y21" s="1">
        <v>7.8177571296691903</v>
      </c>
      <c r="Z21" s="1">
        <v>9.7531995773315394</v>
      </c>
      <c r="AA21" s="1">
        <v>9.9142847061157209</v>
      </c>
    </row>
    <row r="22" spans="1:27" x14ac:dyDescent="0.2">
      <c r="A22" t="s">
        <v>695</v>
      </c>
      <c r="B22" t="s">
        <v>696</v>
      </c>
      <c r="C22" t="s">
        <v>694</v>
      </c>
      <c r="D22" t="s">
        <v>694</v>
      </c>
      <c r="E22">
        <v>3</v>
      </c>
      <c r="F22">
        <v>3</v>
      </c>
      <c r="G22">
        <v>3</v>
      </c>
      <c r="H22">
        <v>0</v>
      </c>
      <c r="I22">
        <v>0</v>
      </c>
      <c r="J22">
        <v>0</v>
      </c>
      <c r="K22">
        <v>3</v>
      </c>
      <c r="L22">
        <v>3</v>
      </c>
      <c r="M22">
        <v>3</v>
      </c>
      <c r="N22">
        <v>65.8</v>
      </c>
      <c r="O22">
        <v>65.8</v>
      </c>
      <c r="P22">
        <v>65.8</v>
      </c>
      <c r="Q22">
        <v>9.6600999999999999</v>
      </c>
      <c r="R22">
        <v>0</v>
      </c>
      <c r="S22">
        <v>57</v>
      </c>
      <c r="T22" s="1">
        <v>9.4570740881597892</v>
      </c>
      <c r="U22" s="1">
        <v>6</v>
      </c>
      <c r="V22" s="1">
        <v>9.4254035949706996</v>
      </c>
      <c r="W22" s="1">
        <v>9.0639705657959002</v>
      </c>
      <c r="X22" s="1">
        <v>9.67870998382568</v>
      </c>
      <c r="Y22" s="1">
        <v>6</v>
      </c>
      <c r="Z22" s="1">
        <v>6</v>
      </c>
      <c r="AA22" s="1">
        <v>6</v>
      </c>
    </row>
    <row r="23" spans="1:27" x14ac:dyDescent="0.2">
      <c r="A23" t="s">
        <v>1472</v>
      </c>
      <c r="B23" t="s">
        <v>1473</v>
      </c>
      <c r="C23" t="s">
        <v>1471</v>
      </c>
      <c r="D23" t="s">
        <v>1471</v>
      </c>
      <c r="E23">
        <v>7</v>
      </c>
      <c r="F23">
        <v>8</v>
      </c>
      <c r="G23">
        <v>8</v>
      </c>
      <c r="H23">
        <v>7</v>
      </c>
      <c r="I23">
        <v>8</v>
      </c>
      <c r="J23">
        <v>8</v>
      </c>
      <c r="K23">
        <v>8</v>
      </c>
      <c r="L23">
        <v>8</v>
      </c>
      <c r="M23">
        <v>8</v>
      </c>
      <c r="N23">
        <v>44.3</v>
      </c>
      <c r="O23">
        <v>44.3</v>
      </c>
      <c r="P23">
        <v>44.3</v>
      </c>
      <c r="Q23">
        <v>29.341000000000001</v>
      </c>
      <c r="R23">
        <v>0</v>
      </c>
      <c r="S23">
        <v>107</v>
      </c>
      <c r="T23" s="1">
        <v>9.3871939879986304</v>
      </c>
      <c r="U23" s="1">
        <v>9.4541992864136706</v>
      </c>
      <c r="V23" s="1">
        <v>9.4108114242553693</v>
      </c>
      <c r="W23" s="1">
        <v>9.2820329666137695</v>
      </c>
      <c r="X23" s="1">
        <v>9.4513416290283203</v>
      </c>
      <c r="Y23" s="1">
        <v>9.4103212356567401</v>
      </c>
      <c r="Z23" s="1">
        <v>9.4396009445190394</v>
      </c>
      <c r="AA23" s="1">
        <v>9.5069513320922905</v>
      </c>
    </row>
    <row r="24" spans="1:27" x14ac:dyDescent="0.2">
      <c r="A24" t="s">
        <v>779</v>
      </c>
      <c r="B24" t="s">
        <v>780</v>
      </c>
      <c r="C24" t="s">
        <v>777</v>
      </c>
      <c r="D24" t="s">
        <v>778</v>
      </c>
      <c r="E24">
        <v>10</v>
      </c>
      <c r="F24">
        <v>14</v>
      </c>
      <c r="G24">
        <v>14</v>
      </c>
      <c r="H24">
        <v>11</v>
      </c>
      <c r="I24">
        <v>14</v>
      </c>
      <c r="J24">
        <v>14</v>
      </c>
      <c r="K24">
        <v>15</v>
      </c>
      <c r="L24">
        <v>15</v>
      </c>
      <c r="M24">
        <v>1</v>
      </c>
      <c r="N24">
        <v>43</v>
      </c>
      <c r="O24">
        <v>43</v>
      </c>
      <c r="P24">
        <v>2.9</v>
      </c>
      <c r="Q24">
        <v>50.151000000000003</v>
      </c>
      <c r="R24">
        <v>0</v>
      </c>
      <c r="S24">
        <v>130</v>
      </c>
      <c r="T24" s="1">
        <v>9.3830250439490701</v>
      </c>
      <c r="U24" s="1">
        <v>9.3578205317444301</v>
      </c>
      <c r="V24" s="1">
        <v>9.2542095184326207</v>
      </c>
      <c r="W24" s="1">
        <v>9.4389219284057599</v>
      </c>
      <c r="X24" s="1">
        <v>9.4319744110107404</v>
      </c>
      <c r="Y24" s="1">
        <v>9.3356981277465803</v>
      </c>
      <c r="Z24" s="1">
        <v>9.3321151733398402</v>
      </c>
      <c r="AA24" s="1">
        <v>9.4020204544067401</v>
      </c>
    </row>
    <row r="25" spans="1:27" x14ac:dyDescent="0.2">
      <c r="A25" t="s">
        <v>883</v>
      </c>
      <c r="B25" t="s">
        <v>884</v>
      </c>
      <c r="C25" t="s">
        <v>881</v>
      </c>
      <c r="D25" t="s">
        <v>882</v>
      </c>
      <c r="E25">
        <v>3</v>
      </c>
      <c r="F25">
        <v>32</v>
      </c>
      <c r="G25">
        <v>35</v>
      </c>
      <c r="H25">
        <v>2</v>
      </c>
      <c r="I25">
        <v>36</v>
      </c>
      <c r="J25">
        <v>30</v>
      </c>
      <c r="K25">
        <v>40</v>
      </c>
      <c r="L25">
        <v>40</v>
      </c>
      <c r="M25">
        <v>40</v>
      </c>
      <c r="N25">
        <v>41.4</v>
      </c>
      <c r="O25">
        <v>41.4</v>
      </c>
      <c r="P25">
        <v>41.4</v>
      </c>
      <c r="Q25">
        <v>140.96</v>
      </c>
      <c r="R25">
        <v>0</v>
      </c>
      <c r="S25">
        <v>158</v>
      </c>
      <c r="T25" s="1">
        <v>9.3445050734134103</v>
      </c>
      <c r="U25" s="1">
        <v>9.3707921681789603</v>
      </c>
      <c r="V25" s="1">
        <v>7.4103045463562003</v>
      </c>
      <c r="W25" s="1">
        <v>9.4415693283081108</v>
      </c>
      <c r="X25" s="1">
        <v>9.58453464508057</v>
      </c>
      <c r="Y25" s="1">
        <v>7.2972350120544398</v>
      </c>
      <c r="Z25" s="1">
        <v>9.5843315124511701</v>
      </c>
      <c r="AA25" s="1">
        <v>9.5032052993774396</v>
      </c>
    </row>
    <row r="26" spans="1:27" x14ac:dyDescent="0.2">
      <c r="A26" t="s">
        <v>1557</v>
      </c>
      <c r="B26" t="s">
        <v>1558</v>
      </c>
      <c r="C26" t="s">
        <v>1555</v>
      </c>
      <c r="D26" t="s">
        <v>1556</v>
      </c>
      <c r="E26">
        <v>25</v>
      </c>
      <c r="F26">
        <v>22</v>
      </c>
      <c r="G26">
        <v>24</v>
      </c>
      <c r="H26">
        <v>22</v>
      </c>
      <c r="I26">
        <v>17</v>
      </c>
      <c r="J26">
        <v>24</v>
      </c>
      <c r="K26">
        <v>32</v>
      </c>
      <c r="L26">
        <v>32</v>
      </c>
      <c r="M26">
        <v>2</v>
      </c>
      <c r="N26">
        <v>31.5</v>
      </c>
      <c r="O26">
        <v>31.5</v>
      </c>
      <c r="P26">
        <v>2.1</v>
      </c>
      <c r="Q26">
        <v>122.53</v>
      </c>
      <c r="R26">
        <v>0</v>
      </c>
      <c r="S26">
        <v>123</v>
      </c>
      <c r="T26" s="1">
        <v>9.3364197432922502</v>
      </c>
      <c r="U26" s="1">
        <v>9.2504655335026307</v>
      </c>
      <c r="V26" s="1">
        <v>9.4271125793456996</v>
      </c>
      <c r="W26" s="1">
        <v>9.2133321762084996</v>
      </c>
      <c r="X26" s="1">
        <v>9.3426990509033203</v>
      </c>
      <c r="Y26" s="1">
        <v>9.3461380004882795</v>
      </c>
      <c r="Z26" s="1">
        <v>8.7537059783935494</v>
      </c>
      <c r="AA26" s="1">
        <v>9.4073057174682599</v>
      </c>
    </row>
    <row r="27" spans="1:27" x14ac:dyDescent="0.2">
      <c r="A27" t="s">
        <v>800</v>
      </c>
      <c r="B27" t="s">
        <v>801</v>
      </c>
      <c r="C27" t="s">
        <v>799</v>
      </c>
      <c r="D27" t="s">
        <v>799</v>
      </c>
      <c r="E27">
        <v>2</v>
      </c>
      <c r="F27">
        <v>7</v>
      </c>
      <c r="G27">
        <v>7</v>
      </c>
      <c r="H27">
        <v>3</v>
      </c>
      <c r="I27">
        <v>7</v>
      </c>
      <c r="J27">
        <v>7</v>
      </c>
      <c r="K27">
        <v>8</v>
      </c>
      <c r="L27">
        <v>8</v>
      </c>
      <c r="M27">
        <v>7</v>
      </c>
      <c r="N27">
        <v>49.4</v>
      </c>
      <c r="O27">
        <v>49.4</v>
      </c>
      <c r="P27">
        <v>49.4</v>
      </c>
      <c r="Q27">
        <v>19.329000000000001</v>
      </c>
      <c r="R27">
        <v>0</v>
      </c>
      <c r="S27">
        <v>60</v>
      </c>
      <c r="T27" s="1">
        <v>9.3077846250393694</v>
      </c>
      <c r="U27" s="1">
        <v>9.4366396215225699</v>
      </c>
      <c r="V27" s="1">
        <v>7.8805165290832502</v>
      </c>
      <c r="W27" s="1">
        <v>9.4626674652099592</v>
      </c>
      <c r="X27" s="1">
        <v>9.4936389923095703</v>
      </c>
      <c r="Y27" s="1">
        <v>8.1535100936889595</v>
      </c>
      <c r="Z27" s="1">
        <v>9.5715112686157209</v>
      </c>
      <c r="AA27" s="1">
        <v>9.6363172531127894</v>
      </c>
    </row>
    <row r="28" spans="1:27" x14ac:dyDescent="0.2">
      <c r="A28" t="s">
        <v>241</v>
      </c>
      <c r="B28" t="s">
        <v>242</v>
      </c>
      <c r="C28" t="s">
        <v>240</v>
      </c>
      <c r="D28" t="s">
        <v>240</v>
      </c>
      <c r="E28">
        <v>1</v>
      </c>
      <c r="F28">
        <v>7</v>
      </c>
      <c r="G28">
        <v>7</v>
      </c>
      <c r="H28">
        <v>3</v>
      </c>
      <c r="I28">
        <v>8</v>
      </c>
      <c r="J28">
        <v>7</v>
      </c>
      <c r="K28">
        <v>10</v>
      </c>
      <c r="L28">
        <v>10</v>
      </c>
      <c r="M28">
        <v>10</v>
      </c>
      <c r="N28">
        <v>45.6</v>
      </c>
      <c r="O28">
        <v>45.6</v>
      </c>
      <c r="P28">
        <v>45.6</v>
      </c>
      <c r="Q28">
        <v>32.575000000000003</v>
      </c>
      <c r="R28">
        <v>0</v>
      </c>
      <c r="S28">
        <v>56</v>
      </c>
      <c r="T28" s="1">
        <v>9.2729895461860501</v>
      </c>
      <c r="U28" s="1">
        <v>9.1261357521340294</v>
      </c>
      <c r="V28" s="1">
        <v>7.8192014694213903</v>
      </c>
      <c r="W28" s="1">
        <v>9.2867927551269496</v>
      </c>
      <c r="X28" s="1">
        <v>9.5591163635253906</v>
      </c>
      <c r="Y28" s="1">
        <v>8.4862041473388707</v>
      </c>
      <c r="Z28" s="1">
        <v>9.1744956970214808</v>
      </c>
      <c r="AA28" s="1">
        <v>9.3444318771362305</v>
      </c>
    </row>
    <row r="29" spans="1:27" x14ac:dyDescent="0.2">
      <c r="A29" t="s">
        <v>1182</v>
      </c>
      <c r="B29" t="s">
        <v>1183</v>
      </c>
      <c r="C29" t="s">
        <v>1181</v>
      </c>
      <c r="D29" t="s">
        <v>1181</v>
      </c>
      <c r="E29">
        <v>3</v>
      </c>
      <c r="F29">
        <v>5</v>
      </c>
      <c r="G29">
        <v>6</v>
      </c>
      <c r="H29">
        <v>1</v>
      </c>
      <c r="I29">
        <v>7</v>
      </c>
      <c r="J29">
        <v>7</v>
      </c>
      <c r="K29">
        <v>7</v>
      </c>
      <c r="L29">
        <v>7</v>
      </c>
      <c r="M29">
        <v>7</v>
      </c>
      <c r="N29">
        <v>32.700000000000003</v>
      </c>
      <c r="O29">
        <v>32.700000000000003</v>
      </c>
      <c r="P29">
        <v>32.700000000000003</v>
      </c>
      <c r="Q29">
        <v>26.888000000000002</v>
      </c>
      <c r="R29">
        <v>0</v>
      </c>
      <c r="S29">
        <v>49</v>
      </c>
      <c r="T29" s="1">
        <v>9.2334690803391908</v>
      </c>
      <c r="U29" s="1">
        <v>9.2637518826779708</v>
      </c>
      <c r="V29" s="1">
        <v>8.4635791778564506</v>
      </c>
      <c r="W29" s="1">
        <v>9.1276874542236293</v>
      </c>
      <c r="X29" s="1">
        <v>9.5444402694702095</v>
      </c>
      <c r="Y29" s="1">
        <v>7.6499962806701696</v>
      </c>
      <c r="Z29" s="1">
        <v>9.2545242309570295</v>
      </c>
      <c r="AA29" s="1">
        <v>9.5640621185302699</v>
      </c>
    </row>
    <row r="30" spans="1:27" x14ac:dyDescent="0.2">
      <c r="A30" t="s">
        <v>1158</v>
      </c>
      <c r="B30" t="s">
        <v>1159</v>
      </c>
      <c r="C30" t="s">
        <v>1156</v>
      </c>
      <c r="D30" t="s">
        <v>1157</v>
      </c>
      <c r="E30">
        <v>3</v>
      </c>
      <c r="F30">
        <v>17</v>
      </c>
      <c r="G30">
        <v>16</v>
      </c>
      <c r="H30">
        <v>3</v>
      </c>
      <c r="I30">
        <v>19</v>
      </c>
      <c r="J30">
        <v>13</v>
      </c>
      <c r="K30">
        <v>23</v>
      </c>
      <c r="L30">
        <v>23</v>
      </c>
      <c r="M30">
        <v>23</v>
      </c>
      <c r="N30">
        <v>41.6</v>
      </c>
      <c r="O30">
        <v>41.6</v>
      </c>
      <c r="P30">
        <v>41.6</v>
      </c>
      <c r="Q30">
        <v>76.12</v>
      </c>
      <c r="R30">
        <v>0</v>
      </c>
      <c r="S30">
        <v>91</v>
      </c>
      <c r="T30" s="1">
        <v>9.1982999698938404</v>
      </c>
      <c r="U30" s="1">
        <v>9.1362031531774104</v>
      </c>
      <c r="V30" s="1">
        <v>7.8382444381713903</v>
      </c>
      <c r="W30" s="1">
        <v>9.4242773056030291</v>
      </c>
      <c r="X30" s="1">
        <v>9.3033905029296893</v>
      </c>
      <c r="Y30" s="1">
        <v>7.7672004699706996</v>
      </c>
      <c r="Z30" s="1">
        <v>9.4124937057495099</v>
      </c>
      <c r="AA30" s="1">
        <v>9.1647691726684606</v>
      </c>
    </row>
    <row r="31" spans="1:27" x14ac:dyDescent="0.2">
      <c r="A31" t="s">
        <v>255</v>
      </c>
      <c r="B31" t="s">
        <v>256</v>
      </c>
      <c r="C31" t="s">
        <v>253</v>
      </c>
      <c r="D31" t="s">
        <v>254</v>
      </c>
      <c r="E31">
        <v>14</v>
      </c>
      <c r="F31">
        <v>22</v>
      </c>
      <c r="G31">
        <v>20</v>
      </c>
      <c r="H31">
        <v>14</v>
      </c>
      <c r="I31">
        <v>20</v>
      </c>
      <c r="J31">
        <v>22</v>
      </c>
      <c r="K31">
        <v>23</v>
      </c>
      <c r="L31">
        <v>5</v>
      </c>
      <c r="M31">
        <v>4</v>
      </c>
      <c r="N31">
        <v>61.9</v>
      </c>
      <c r="O31">
        <v>16.399999999999999</v>
      </c>
      <c r="P31">
        <v>13.1</v>
      </c>
      <c r="Q31">
        <v>49.67</v>
      </c>
      <c r="R31">
        <v>0</v>
      </c>
      <c r="S31">
        <v>79</v>
      </c>
      <c r="T31" s="1">
        <v>9.1964157278841494</v>
      </c>
      <c r="U31" s="1">
        <v>9.2768522564977491</v>
      </c>
      <c r="V31" s="1">
        <v>9.1992616653442401</v>
      </c>
      <c r="W31" s="1">
        <v>9.2601432800293004</v>
      </c>
      <c r="X31" s="1">
        <v>9.1182975769043004</v>
      </c>
      <c r="Y31" s="1">
        <v>9.1871824264526403</v>
      </c>
      <c r="Z31" s="1">
        <v>9.2334527969360405</v>
      </c>
      <c r="AA31" s="1">
        <v>9.3846225738525408</v>
      </c>
    </row>
    <row r="32" spans="1:27" x14ac:dyDescent="0.2">
      <c r="A32" t="s">
        <v>797</v>
      </c>
      <c r="B32" t="s">
        <v>798</v>
      </c>
      <c r="C32" t="s">
        <v>796</v>
      </c>
      <c r="D32" t="s">
        <v>796</v>
      </c>
      <c r="E32">
        <v>5</v>
      </c>
      <c r="F32">
        <v>5</v>
      </c>
      <c r="G32">
        <v>7</v>
      </c>
      <c r="H32">
        <v>1</v>
      </c>
      <c r="I32">
        <v>5</v>
      </c>
      <c r="J32">
        <v>5</v>
      </c>
      <c r="K32">
        <v>7</v>
      </c>
      <c r="L32">
        <v>7</v>
      </c>
      <c r="M32">
        <v>7</v>
      </c>
      <c r="N32">
        <v>62.5</v>
      </c>
      <c r="O32">
        <v>62.5</v>
      </c>
      <c r="P32">
        <v>62.5</v>
      </c>
      <c r="Q32">
        <v>12.259</v>
      </c>
      <c r="R32">
        <v>0</v>
      </c>
      <c r="S32">
        <v>42</v>
      </c>
      <c r="T32" s="1">
        <v>9.1499720744409192</v>
      </c>
      <c r="U32" s="1">
        <v>8.7030937971309008</v>
      </c>
      <c r="V32" s="1">
        <v>8.5664606094360405</v>
      </c>
      <c r="W32" s="1">
        <v>8.5309934616088903</v>
      </c>
      <c r="X32" s="1">
        <v>9.5476760864257795</v>
      </c>
      <c r="Y32" s="1">
        <v>7.3937683105468803</v>
      </c>
      <c r="Z32" s="1">
        <v>8.6143169403076207</v>
      </c>
      <c r="AA32" s="1">
        <v>9.0326585769653303</v>
      </c>
    </row>
    <row r="33" spans="1:27" x14ac:dyDescent="0.2">
      <c r="A33" t="s">
        <v>326</v>
      </c>
      <c r="B33" t="s">
        <v>327</v>
      </c>
      <c r="C33" t="s">
        <v>325</v>
      </c>
      <c r="D33" t="s">
        <v>325</v>
      </c>
      <c r="E33">
        <v>9</v>
      </c>
      <c r="F33">
        <v>9</v>
      </c>
      <c r="G33">
        <v>9</v>
      </c>
      <c r="H33">
        <v>4</v>
      </c>
      <c r="I33">
        <v>8</v>
      </c>
      <c r="J33">
        <v>8</v>
      </c>
      <c r="K33">
        <v>13</v>
      </c>
      <c r="L33">
        <v>13</v>
      </c>
      <c r="M33">
        <v>5</v>
      </c>
      <c r="N33">
        <v>45.6</v>
      </c>
      <c r="O33">
        <v>45.6</v>
      </c>
      <c r="P33">
        <v>25.2</v>
      </c>
      <c r="Q33">
        <v>32.866</v>
      </c>
      <c r="R33">
        <v>0</v>
      </c>
      <c r="S33">
        <v>49</v>
      </c>
      <c r="T33" s="1">
        <v>9.1387657054548495</v>
      </c>
      <c r="U33" s="1">
        <v>8.8926306410204905</v>
      </c>
      <c r="V33" s="1">
        <v>9.1631317138671893</v>
      </c>
      <c r="W33" s="1">
        <v>9.0852193832397496</v>
      </c>
      <c r="X33" s="1">
        <v>9.1633701324462908</v>
      </c>
      <c r="Y33" s="1">
        <v>8.8524312973022496</v>
      </c>
      <c r="Z33" s="1">
        <v>8.7950944900512695</v>
      </c>
      <c r="AA33" s="1">
        <v>9.0030727386474592</v>
      </c>
    </row>
    <row r="34" spans="1:27" x14ac:dyDescent="0.2">
      <c r="A34" t="s">
        <v>281</v>
      </c>
      <c r="B34" t="s">
        <v>282</v>
      </c>
      <c r="C34" t="s">
        <v>279</v>
      </c>
      <c r="D34" t="s">
        <v>280</v>
      </c>
      <c r="E34">
        <v>9</v>
      </c>
      <c r="F34">
        <v>19</v>
      </c>
      <c r="G34">
        <v>20</v>
      </c>
      <c r="H34">
        <v>8</v>
      </c>
      <c r="I34">
        <v>15</v>
      </c>
      <c r="J34">
        <v>17</v>
      </c>
      <c r="K34">
        <v>22</v>
      </c>
      <c r="L34">
        <v>22</v>
      </c>
      <c r="M34">
        <v>14</v>
      </c>
      <c r="N34">
        <v>38.4</v>
      </c>
      <c r="O34">
        <v>38.4</v>
      </c>
      <c r="P34">
        <v>25.7</v>
      </c>
      <c r="Q34">
        <v>83.263000000000005</v>
      </c>
      <c r="R34">
        <v>0</v>
      </c>
      <c r="S34">
        <v>72</v>
      </c>
      <c r="T34" s="1">
        <v>9.1160783844174595</v>
      </c>
      <c r="U34" s="1">
        <v>8.9447359104307491</v>
      </c>
      <c r="V34" s="1">
        <v>8.7971429824829102</v>
      </c>
      <c r="W34" s="1">
        <v>9.1094770431518608</v>
      </c>
      <c r="X34" s="1">
        <v>9.3022661209106392</v>
      </c>
      <c r="Y34" s="1">
        <v>8.6103725433349592</v>
      </c>
      <c r="Z34" s="1">
        <v>8.89916896820068</v>
      </c>
      <c r="AA34" s="1">
        <v>9.1586637496948207</v>
      </c>
    </row>
    <row r="35" spans="1:27" x14ac:dyDescent="0.2">
      <c r="A35" t="s">
        <v>410</v>
      </c>
      <c r="B35" t="s">
        <v>411</v>
      </c>
      <c r="C35" t="s">
        <v>409</v>
      </c>
      <c r="D35" t="s">
        <v>409</v>
      </c>
      <c r="E35">
        <v>9</v>
      </c>
      <c r="F35">
        <v>7</v>
      </c>
      <c r="G35">
        <v>7</v>
      </c>
      <c r="H35">
        <v>9</v>
      </c>
      <c r="I35">
        <v>6</v>
      </c>
      <c r="J35">
        <v>9</v>
      </c>
      <c r="K35">
        <v>9</v>
      </c>
      <c r="L35">
        <v>9</v>
      </c>
      <c r="M35">
        <v>9</v>
      </c>
      <c r="N35">
        <v>62.6</v>
      </c>
      <c r="O35">
        <v>62.6</v>
      </c>
      <c r="P35">
        <v>62.6</v>
      </c>
      <c r="Q35">
        <v>24.635999999999999</v>
      </c>
      <c r="R35">
        <v>0</v>
      </c>
      <c r="S35">
        <v>57</v>
      </c>
      <c r="T35" s="1">
        <v>9.0954959575735295</v>
      </c>
      <c r="U35" s="1">
        <v>9.1081194715925395</v>
      </c>
      <c r="V35" s="1">
        <v>9.3414344787597692</v>
      </c>
      <c r="W35" s="1">
        <v>8.7871131896972692</v>
      </c>
      <c r="X35" s="1">
        <v>8.9686231613159197</v>
      </c>
      <c r="Y35" s="1">
        <v>9.1517982482910192</v>
      </c>
      <c r="Z35" s="1">
        <v>8.9253892898559606</v>
      </c>
      <c r="AA35" s="1">
        <v>9.2007141113281303</v>
      </c>
    </row>
    <row r="36" spans="1:27" x14ac:dyDescent="0.2">
      <c r="A36" t="s">
        <v>91</v>
      </c>
      <c r="B36" t="s">
        <v>92</v>
      </c>
      <c r="C36" t="s">
        <v>90</v>
      </c>
      <c r="D36" t="s">
        <v>90</v>
      </c>
      <c r="E36">
        <v>11</v>
      </c>
      <c r="F36">
        <v>14</v>
      </c>
      <c r="G36">
        <v>14</v>
      </c>
      <c r="H36">
        <v>10</v>
      </c>
      <c r="I36">
        <v>13</v>
      </c>
      <c r="J36">
        <v>14</v>
      </c>
      <c r="K36">
        <v>17</v>
      </c>
      <c r="L36">
        <v>17</v>
      </c>
      <c r="M36">
        <v>17</v>
      </c>
      <c r="N36">
        <v>39.200000000000003</v>
      </c>
      <c r="O36">
        <v>39.200000000000003</v>
      </c>
      <c r="P36">
        <v>39.200000000000003</v>
      </c>
      <c r="Q36">
        <v>56.65</v>
      </c>
      <c r="R36">
        <v>0</v>
      </c>
      <c r="S36">
        <v>80</v>
      </c>
      <c r="T36" s="1">
        <v>9.0744177713278393</v>
      </c>
      <c r="U36" s="1">
        <v>9.0178357617162508</v>
      </c>
      <c r="V36" s="1">
        <v>8.98919582366943</v>
      </c>
      <c r="W36" s="1">
        <v>9.0843620300293004</v>
      </c>
      <c r="X36" s="1">
        <v>9.1370058059692401</v>
      </c>
      <c r="Y36" s="1">
        <v>8.8168373107910192</v>
      </c>
      <c r="Z36" s="1">
        <v>8.9510803222656303</v>
      </c>
      <c r="AA36" s="1">
        <v>9.1976661682128906</v>
      </c>
    </row>
    <row r="37" spans="1:27" x14ac:dyDescent="0.2">
      <c r="A37" t="s">
        <v>1037</v>
      </c>
      <c r="B37" t="s">
        <v>1038</v>
      </c>
      <c r="C37" t="s">
        <v>1036</v>
      </c>
      <c r="D37" t="s">
        <v>1036</v>
      </c>
      <c r="E37">
        <v>3</v>
      </c>
      <c r="F37">
        <v>13</v>
      </c>
      <c r="G37">
        <v>17</v>
      </c>
      <c r="H37">
        <v>1</v>
      </c>
      <c r="I37">
        <v>11</v>
      </c>
      <c r="J37">
        <v>9</v>
      </c>
      <c r="K37">
        <v>19</v>
      </c>
      <c r="L37">
        <v>19</v>
      </c>
      <c r="M37">
        <v>18</v>
      </c>
      <c r="N37">
        <v>45.9</v>
      </c>
      <c r="O37">
        <v>45.9</v>
      </c>
      <c r="P37">
        <v>43.7</v>
      </c>
      <c r="Q37">
        <v>54.231000000000002</v>
      </c>
      <c r="R37">
        <v>0</v>
      </c>
      <c r="S37">
        <v>54</v>
      </c>
      <c r="T37" s="1">
        <v>9.0730632820511108</v>
      </c>
      <c r="U37" s="1">
        <v>8.6721234343554698</v>
      </c>
      <c r="V37" s="1">
        <v>7.9704957008361799</v>
      </c>
      <c r="W37" s="1">
        <v>8.9508562088012695</v>
      </c>
      <c r="X37" s="1">
        <v>9.4087829589843803</v>
      </c>
      <c r="Y37" s="1">
        <v>6.5381965637206996</v>
      </c>
      <c r="Z37" s="1">
        <v>8.7992229461669904</v>
      </c>
      <c r="AA37" s="1">
        <v>8.8903093338012695</v>
      </c>
    </row>
    <row r="38" spans="1:27" x14ac:dyDescent="0.2">
      <c r="A38" t="s">
        <v>1529</v>
      </c>
      <c r="B38" t="s">
        <v>1530</v>
      </c>
      <c r="C38" t="s">
        <v>1528</v>
      </c>
      <c r="D38" t="s">
        <v>1528</v>
      </c>
      <c r="E38">
        <v>3</v>
      </c>
      <c r="F38">
        <v>18</v>
      </c>
      <c r="G38">
        <v>17</v>
      </c>
      <c r="H38">
        <v>1</v>
      </c>
      <c r="I38">
        <v>20</v>
      </c>
      <c r="J38">
        <v>20</v>
      </c>
      <c r="K38">
        <v>24</v>
      </c>
      <c r="L38">
        <v>24</v>
      </c>
      <c r="M38">
        <v>18</v>
      </c>
      <c r="N38">
        <v>36.299999999999997</v>
      </c>
      <c r="O38">
        <v>36.299999999999997</v>
      </c>
      <c r="P38">
        <v>26.5</v>
      </c>
      <c r="Q38">
        <v>97.206999999999994</v>
      </c>
      <c r="R38">
        <v>0</v>
      </c>
      <c r="S38">
        <v>77</v>
      </c>
      <c r="T38" s="1">
        <v>9.0593841804905804</v>
      </c>
      <c r="U38" s="1">
        <v>9.1266486404297407</v>
      </c>
      <c r="V38" s="1">
        <v>8.6674346923828107</v>
      </c>
      <c r="W38" s="1">
        <v>9.0936670303344709</v>
      </c>
      <c r="X38" s="1">
        <v>9.2390241622924805</v>
      </c>
      <c r="Y38" s="1">
        <v>8.4906330108642596</v>
      </c>
      <c r="Z38" s="1">
        <v>9.2000570297241193</v>
      </c>
      <c r="AA38" s="1">
        <v>9.3265819549560494</v>
      </c>
    </row>
    <row r="39" spans="1:27" x14ac:dyDescent="0.2">
      <c r="A39" t="s">
        <v>963</v>
      </c>
      <c r="B39" t="s">
        <v>964</v>
      </c>
      <c r="C39" t="s">
        <v>962</v>
      </c>
      <c r="D39" t="s">
        <v>962</v>
      </c>
      <c r="E39">
        <v>14</v>
      </c>
      <c r="F39">
        <v>12</v>
      </c>
      <c r="G39">
        <v>9</v>
      </c>
      <c r="H39">
        <v>11</v>
      </c>
      <c r="I39">
        <v>5</v>
      </c>
      <c r="J39">
        <v>7</v>
      </c>
      <c r="K39">
        <v>18</v>
      </c>
      <c r="L39">
        <v>18</v>
      </c>
      <c r="M39">
        <v>18</v>
      </c>
      <c r="N39">
        <v>63.6</v>
      </c>
      <c r="O39">
        <v>63.6</v>
      </c>
      <c r="P39">
        <v>63.6</v>
      </c>
      <c r="Q39">
        <v>47.686999999999998</v>
      </c>
      <c r="R39">
        <v>0</v>
      </c>
      <c r="S39">
        <v>58</v>
      </c>
      <c r="T39" s="1">
        <v>9.0348115355122793</v>
      </c>
      <c r="U39" s="1">
        <v>8.6278299594635204</v>
      </c>
      <c r="V39" s="1">
        <v>9.2693958282470703</v>
      </c>
      <c r="W39" s="1">
        <v>8.9189996719360405</v>
      </c>
      <c r="X39" s="1">
        <v>8.7489786148071307</v>
      </c>
      <c r="Y39" s="1">
        <v>8.8971214294433594</v>
      </c>
      <c r="Z39" s="1">
        <v>8.3030662536621094</v>
      </c>
      <c r="AA39" s="1">
        <v>8.4523077011108398</v>
      </c>
    </row>
    <row r="40" spans="1:27" x14ac:dyDescent="0.2">
      <c r="A40" t="s">
        <v>73</v>
      </c>
      <c r="B40" t="s">
        <v>74</v>
      </c>
      <c r="C40" t="s">
        <v>72</v>
      </c>
      <c r="D40" t="s">
        <v>72</v>
      </c>
      <c r="E40">
        <v>1</v>
      </c>
      <c r="F40">
        <v>23</v>
      </c>
      <c r="G40">
        <v>26</v>
      </c>
      <c r="H40">
        <v>3</v>
      </c>
      <c r="I40">
        <v>22</v>
      </c>
      <c r="J40">
        <v>22</v>
      </c>
      <c r="K40">
        <v>30</v>
      </c>
      <c r="L40">
        <v>30</v>
      </c>
      <c r="M40">
        <v>30</v>
      </c>
      <c r="N40">
        <v>25.1</v>
      </c>
      <c r="O40">
        <v>25.1</v>
      </c>
      <c r="P40">
        <v>25.1</v>
      </c>
      <c r="Q40">
        <v>233.51</v>
      </c>
      <c r="R40">
        <v>0</v>
      </c>
      <c r="S40">
        <v>78</v>
      </c>
      <c r="T40" s="1">
        <v>8.9998383706877902</v>
      </c>
      <c r="U40" s="1">
        <v>8.9969769304968494</v>
      </c>
      <c r="V40" s="1">
        <v>6.8623580932617196</v>
      </c>
      <c r="W40" s="1">
        <v>9.07714939117432</v>
      </c>
      <c r="X40" s="1">
        <v>9.2545967102050799</v>
      </c>
      <c r="Y40" s="1">
        <v>7.9226737022399902</v>
      </c>
      <c r="Z40" s="1">
        <v>9.0760574340820295</v>
      </c>
      <c r="AA40" s="1">
        <v>9.2314949035644496</v>
      </c>
    </row>
    <row r="41" spans="1:27" x14ac:dyDescent="0.2">
      <c r="A41" t="s">
        <v>957</v>
      </c>
      <c r="B41" t="s">
        <v>958</v>
      </c>
      <c r="C41" t="s">
        <v>956</v>
      </c>
      <c r="D41" t="s">
        <v>956</v>
      </c>
      <c r="E41">
        <v>3</v>
      </c>
      <c r="F41">
        <v>17</v>
      </c>
      <c r="G41">
        <v>18</v>
      </c>
      <c r="H41">
        <v>4</v>
      </c>
      <c r="I41">
        <v>23</v>
      </c>
      <c r="J41">
        <v>18</v>
      </c>
      <c r="K41">
        <v>24</v>
      </c>
      <c r="L41">
        <v>15</v>
      </c>
      <c r="M41">
        <v>15</v>
      </c>
      <c r="N41">
        <v>42.5</v>
      </c>
      <c r="O41">
        <v>30.3</v>
      </c>
      <c r="P41">
        <v>30.3</v>
      </c>
      <c r="Q41">
        <v>69.578000000000003</v>
      </c>
      <c r="R41">
        <v>0</v>
      </c>
      <c r="S41">
        <v>44</v>
      </c>
      <c r="T41" s="1">
        <v>8.9840324272261594</v>
      </c>
      <c r="U41" s="1">
        <v>9.0763524047427193</v>
      </c>
      <c r="V41" s="1">
        <v>7.1959824562072798</v>
      </c>
      <c r="W41" s="1">
        <v>9.1076507568359393</v>
      </c>
      <c r="X41" s="1">
        <v>9.2026786804199201</v>
      </c>
      <c r="Y41" s="1">
        <v>7.3123254776001003</v>
      </c>
      <c r="Z41" s="1">
        <v>9.2981758117675799</v>
      </c>
      <c r="AA41" s="1">
        <v>9.1956787109375</v>
      </c>
    </row>
    <row r="42" spans="1:27" x14ac:dyDescent="0.2">
      <c r="A42" t="s">
        <v>1240</v>
      </c>
      <c r="B42" t="s">
        <v>1241</v>
      </c>
      <c r="C42" t="s">
        <v>1238</v>
      </c>
      <c r="D42" t="s">
        <v>1239</v>
      </c>
      <c r="E42">
        <v>3</v>
      </c>
      <c r="F42">
        <v>5</v>
      </c>
      <c r="G42">
        <v>5</v>
      </c>
      <c r="H42">
        <v>4</v>
      </c>
      <c r="I42">
        <v>6</v>
      </c>
      <c r="J42">
        <v>7</v>
      </c>
      <c r="K42">
        <v>7</v>
      </c>
      <c r="L42">
        <v>7</v>
      </c>
      <c r="M42">
        <v>7</v>
      </c>
      <c r="N42">
        <v>39.9</v>
      </c>
      <c r="O42">
        <v>39.9</v>
      </c>
      <c r="P42">
        <v>39.9</v>
      </c>
      <c r="Q42">
        <v>18.925000000000001</v>
      </c>
      <c r="R42">
        <v>0</v>
      </c>
      <c r="S42">
        <v>27</v>
      </c>
      <c r="T42" s="1">
        <v>8.9792569263368804</v>
      </c>
      <c r="U42" s="1">
        <v>8.9270040131004507</v>
      </c>
      <c r="V42" s="1">
        <v>8.3581066131591797</v>
      </c>
      <c r="W42" s="1">
        <v>9.2622852325439506</v>
      </c>
      <c r="X42" s="1">
        <v>8.9045476913452095</v>
      </c>
      <c r="Y42" s="1">
        <v>8.4674892425537092</v>
      </c>
      <c r="Z42" s="1">
        <v>8.8875274658203107</v>
      </c>
      <c r="AA42" s="1">
        <v>9.1674947738647496</v>
      </c>
    </row>
    <row r="43" spans="1:27" x14ac:dyDescent="0.2">
      <c r="A43" t="s">
        <v>35</v>
      </c>
      <c r="B43" t="s">
        <v>36</v>
      </c>
      <c r="C43" t="s">
        <v>34</v>
      </c>
      <c r="D43" t="s">
        <v>34</v>
      </c>
      <c r="E43">
        <v>12</v>
      </c>
      <c r="F43">
        <v>10</v>
      </c>
      <c r="G43">
        <v>13</v>
      </c>
      <c r="H43">
        <v>0</v>
      </c>
      <c r="I43">
        <v>1</v>
      </c>
      <c r="J43">
        <v>2</v>
      </c>
      <c r="K43">
        <v>16</v>
      </c>
      <c r="L43">
        <v>16</v>
      </c>
      <c r="M43">
        <v>16</v>
      </c>
      <c r="N43">
        <v>39.799999999999997</v>
      </c>
      <c r="O43">
        <v>39.799999999999997</v>
      </c>
      <c r="P43">
        <v>39.799999999999997</v>
      </c>
      <c r="Q43">
        <v>47.463000000000001</v>
      </c>
      <c r="R43">
        <v>0</v>
      </c>
      <c r="S43">
        <v>37</v>
      </c>
      <c r="T43" s="1">
        <v>8.9725530070645103</v>
      </c>
      <c r="U43" s="1">
        <v>7.3380758211019499</v>
      </c>
      <c r="V43" s="1">
        <v>8.9237880706787092</v>
      </c>
      <c r="W43" s="1">
        <v>8.6821632385253906</v>
      </c>
      <c r="X43" s="1">
        <v>9.1749897003173793</v>
      </c>
      <c r="Y43" s="1">
        <v>6</v>
      </c>
      <c r="Z43" s="1">
        <v>6.8395848274231001</v>
      </c>
      <c r="AA43" s="1">
        <v>7.7666435241699201</v>
      </c>
    </row>
    <row r="44" spans="1:27" x14ac:dyDescent="0.2">
      <c r="A44" t="s">
        <v>591</v>
      </c>
      <c r="B44" t="s">
        <v>592</v>
      </c>
      <c r="C44" t="s">
        <v>590</v>
      </c>
      <c r="D44" t="s">
        <v>590</v>
      </c>
      <c r="E44">
        <v>17</v>
      </c>
      <c r="F44">
        <v>13</v>
      </c>
      <c r="G44">
        <v>23</v>
      </c>
      <c r="H44">
        <v>11</v>
      </c>
      <c r="I44">
        <v>9</v>
      </c>
      <c r="J44">
        <v>15</v>
      </c>
      <c r="K44">
        <v>29</v>
      </c>
      <c r="L44">
        <v>29</v>
      </c>
      <c r="M44">
        <v>29</v>
      </c>
      <c r="N44">
        <v>20</v>
      </c>
      <c r="O44">
        <v>20</v>
      </c>
      <c r="P44">
        <v>20</v>
      </c>
      <c r="Q44">
        <v>273.42</v>
      </c>
      <c r="R44">
        <v>0</v>
      </c>
      <c r="S44">
        <v>75</v>
      </c>
      <c r="T44" s="1">
        <v>8.9687412741253603</v>
      </c>
      <c r="U44" s="1">
        <v>8.7238304254798802</v>
      </c>
      <c r="V44" s="1">
        <v>8.9297761917114293</v>
      </c>
      <c r="W44" s="1">
        <v>8.6871366500854492</v>
      </c>
      <c r="X44" s="1">
        <v>9.1626834869384801</v>
      </c>
      <c r="Y44" s="1">
        <v>8.7991476058959996</v>
      </c>
      <c r="Z44" s="1">
        <v>8.3912525177002006</v>
      </c>
      <c r="AA44" s="1">
        <v>8.8527669906616193</v>
      </c>
    </row>
    <row r="45" spans="1:27" x14ac:dyDescent="0.2">
      <c r="A45" t="s">
        <v>1330</v>
      </c>
      <c r="B45" t="s">
        <v>1331</v>
      </c>
      <c r="C45" t="s">
        <v>1328</v>
      </c>
      <c r="D45" t="s">
        <v>1329</v>
      </c>
      <c r="E45">
        <v>23</v>
      </c>
      <c r="F45">
        <v>11</v>
      </c>
      <c r="G45">
        <v>15</v>
      </c>
      <c r="H45">
        <v>6</v>
      </c>
      <c r="I45">
        <v>4</v>
      </c>
      <c r="J45">
        <v>5</v>
      </c>
      <c r="K45">
        <v>27</v>
      </c>
      <c r="L45">
        <v>27</v>
      </c>
      <c r="M45">
        <v>27</v>
      </c>
      <c r="N45">
        <v>17.399999999999999</v>
      </c>
      <c r="O45">
        <v>17.399999999999999</v>
      </c>
      <c r="P45">
        <v>17.399999999999999</v>
      </c>
      <c r="Q45">
        <v>238.53</v>
      </c>
      <c r="R45">
        <v>0</v>
      </c>
      <c r="S45">
        <v>44</v>
      </c>
      <c r="T45" s="1">
        <v>8.9405015672585595</v>
      </c>
      <c r="U45" s="1">
        <v>8.1895164997161505</v>
      </c>
      <c r="V45" s="1">
        <v>9.2081727981567401</v>
      </c>
      <c r="W45" s="1">
        <v>8.52532958984375</v>
      </c>
      <c r="X45" s="1">
        <v>8.8232717514038104</v>
      </c>
      <c r="Y45" s="1">
        <v>8.48516750335693</v>
      </c>
      <c r="Z45" s="1">
        <v>7.6902670860290501</v>
      </c>
      <c r="AA45" s="1">
        <v>8.0394535064697301</v>
      </c>
    </row>
    <row r="46" spans="1:27" x14ac:dyDescent="0.2">
      <c r="A46" t="s">
        <v>692</v>
      </c>
      <c r="B46" t="s">
        <v>693</v>
      </c>
      <c r="C46" t="s">
        <v>690</v>
      </c>
      <c r="D46" t="s">
        <v>691</v>
      </c>
      <c r="E46">
        <v>8</v>
      </c>
      <c r="F46">
        <v>4</v>
      </c>
      <c r="G46">
        <v>6</v>
      </c>
      <c r="H46">
        <v>0</v>
      </c>
      <c r="I46">
        <v>0</v>
      </c>
      <c r="J46">
        <v>0</v>
      </c>
      <c r="K46">
        <v>9</v>
      </c>
      <c r="L46">
        <v>9</v>
      </c>
      <c r="M46">
        <v>9</v>
      </c>
      <c r="N46">
        <v>37</v>
      </c>
      <c r="O46">
        <v>37</v>
      </c>
      <c r="P46">
        <v>37</v>
      </c>
      <c r="Q46">
        <v>27.399000000000001</v>
      </c>
      <c r="R46">
        <v>0</v>
      </c>
      <c r="S46">
        <v>19</v>
      </c>
      <c r="T46" s="1">
        <v>8.9298751101265097</v>
      </c>
      <c r="U46" s="1">
        <v>6</v>
      </c>
      <c r="V46" s="1">
        <v>9.2444257736206108</v>
      </c>
      <c r="W46" s="1">
        <v>8.2054204940795898</v>
      </c>
      <c r="X46" s="1">
        <v>8.8038663864135707</v>
      </c>
      <c r="Y46" s="1">
        <v>6</v>
      </c>
      <c r="Z46" s="1">
        <v>6</v>
      </c>
      <c r="AA46" s="1">
        <v>6</v>
      </c>
    </row>
    <row r="47" spans="1:27" x14ac:dyDescent="0.2">
      <c r="A47" t="s">
        <v>819</v>
      </c>
      <c r="B47" t="s">
        <v>820</v>
      </c>
      <c r="C47" t="s">
        <v>817</v>
      </c>
      <c r="D47" t="s">
        <v>818</v>
      </c>
      <c r="E47">
        <v>6</v>
      </c>
      <c r="F47">
        <v>20</v>
      </c>
      <c r="G47">
        <v>22</v>
      </c>
      <c r="H47">
        <v>2</v>
      </c>
      <c r="I47">
        <v>17</v>
      </c>
      <c r="J47">
        <v>23</v>
      </c>
      <c r="K47">
        <v>27</v>
      </c>
      <c r="L47">
        <v>27</v>
      </c>
      <c r="M47">
        <v>27</v>
      </c>
      <c r="N47">
        <v>21.9</v>
      </c>
      <c r="O47">
        <v>21.9</v>
      </c>
      <c r="P47">
        <v>21.9</v>
      </c>
      <c r="Q47">
        <v>191.61</v>
      </c>
      <c r="R47">
        <v>0</v>
      </c>
      <c r="S47">
        <v>66</v>
      </c>
      <c r="T47" s="1">
        <v>8.9145088789316507</v>
      </c>
      <c r="U47" s="1">
        <v>8.8349174710838696</v>
      </c>
      <c r="V47" s="1">
        <v>8.1515226364135707</v>
      </c>
      <c r="W47" s="1">
        <v>8.9109926223754901</v>
      </c>
      <c r="X47" s="1">
        <v>9.1782569885253906</v>
      </c>
      <c r="Y47" s="1">
        <v>7.7376298904418901</v>
      </c>
      <c r="Z47" s="1">
        <v>8.7435016632080096</v>
      </c>
      <c r="AA47" s="1">
        <v>9.1591758728027308</v>
      </c>
    </row>
    <row r="48" spans="1:27" x14ac:dyDescent="0.2">
      <c r="A48" t="s">
        <v>936</v>
      </c>
      <c r="B48" t="s">
        <v>937</v>
      </c>
      <c r="C48" t="s">
        <v>935</v>
      </c>
      <c r="D48" t="s">
        <v>935</v>
      </c>
      <c r="E48">
        <v>12</v>
      </c>
      <c r="F48">
        <v>9</v>
      </c>
      <c r="G48">
        <v>11</v>
      </c>
      <c r="H48">
        <v>0</v>
      </c>
      <c r="I48">
        <v>0</v>
      </c>
      <c r="J48">
        <v>1</v>
      </c>
      <c r="K48">
        <v>13</v>
      </c>
      <c r="L48">
        <v>13</v>
      </c>
      <c r="M48">
        <v>13</v>
      </c>
      <c r="N48">
        <v>19.399999999999999</v>
      </c>
      <c r="O48">
        <v>19.399999999999999</v>
      </c>
      <c r="P48">
        <v>19.399999999999999</v>
      </c>
      <c r="Q48">
        <v>100.2</v>
      </c>
      <c r="R48">
        <v>0</v>
      </c>
      <c r="S48">
        <v>26</v>
      </c>
      <c r="T48" s="1">
        <v>8.9055170482701893</v>
      </c>
      <c r="U48" s="1">
        <v>7.23754373814287</v>
      </c>
      <c r="V48" s="1">
        <v>9.1141767501831108</v>
      </c>
      <c r="W48" s="1">
        <v>8.5030822753906303</v>
      </c>
      <c r="X48" s="1">
        <v>8.8999681472778303</v>
      </c>
      <c r="Y48" s="1">
        <v>6</v>
      </c>
      <c r="Z48" s="1">
        <v>6</v>
      </c>
      <c r="AA48" s="1">
        <v>7.7146649360656703</v>
      </c>
    </row>
    <row r="49" spans="1:27" x14ac:dyDescent="0.2">
      <c r="A49" t="s">
        <v>61</v>
      </c>
      <c r="B49" t="s">
        <v>62</v>
      </c>
      <c r="C49" t="s">
        <v>59</v>
      </c>
      <c r="D49" t="s">
        <v>60</v>
      </c>
      <c r="E49">
        <v>7</v>
      </c>
      <c r="F49">
        <v>5</v>
      </c>
      <c r="G49">
        <v>7</v>
      </c>
      <c r="H49">
        <v>0</v>
      </c>
      <c r="I49">
        <v>1</v>
      </c>
      <c r="J49">
        <v>1</v>
      </c>
      <c r="K49">
        <v>9</v>
      </c>
      <c r="L49">
        <v>9</v>
      </c>
      <c r="M49">
        <v>9</v>
      </c>
      <c r="N49">
        <v>46.4</v>
      </c>
      <c r="O49">
        <v>46.4</v>
      </c>
      <c r="P49">
        <v>46.4</v>
      </c>
      <c r="Q49">
        <v>27.887</v>
      </c>
      <c r="R49">
        <v>0</v>
      </c>
      <c r="S49">
        <v>19</v>
      </c>
      <c r="T49" s="1">
        <v>8.8803485843259402</v>
      </c>
      <c r="U49" s="1">
        <v>7.2420939838838798</v>
      </c>
      <c r="V49" s="1">
        <v>9.0450878143310494</v>
      </c>
      <c r="W49" s="1">
        <v>8.5914096832275408</v>
      </c>
      <c r="X49" s="1">
        <v>8.8908958435058594</v>
      </c>
      <c r="Y49" s="1">
        <v>6</v>
      </c>
      <c r="Z49" s="1">
        <v>7.2614054679870597</v>
      </c>
      <c r="AA49" s="1">
        <v>7.5331363677978498</v>
      </c>
    </row>
    <row r="50" spans="1:27" x14ac:dyDescent="0.2">
      <c r="A50" t="s">
        <v>1450</v>
      </c>
      <c r="B50" t="s">
        <v>1451</v>
      </c>
      <c r="C50" t="s">
        <v>1449</v>
      </c>
      <c r="D50" t="s">
        <v>1449</v>
      </c>
      <c r="E50">
        <v>4</v>
      </c>
      <c r="F50">
        <v>7</v>
      </c>
      <c r="G50">
        <v>8</v>
      </c>
      <c r="H50">
        <v>3</v>
      </c>
      <c r="I50">
        <v>11</v>
      </c>
      <c r="J50">
        <v>8</v>
      </c>
      <c r="K50">
        <v>11</v>
      </c>
      <c r="L50">
        <v>11</v>
      </c>
      <c r="M50">
        <v>11</v>
      </c>
      <c r="N50">
        <v>67.3</v>
      </c>
      <c r="O50">
        <v>67.3</v>
      </c>
      <c r="P50">
        <v>67.3</v>
      </c>
      <c r="Q50">
        <v>24.279</v>
      </c>
      <c r="R50">
        <v>0</v>
      </c>
      <c r="S50">
        <v>58</v>
      </c>
      <c r="T50" s="1">
        <v>8.8746306004032398</v>
      </c>
      <c r="U50" s="1">
        <v>9.0814764447568503</v>
      </c>
      <c r="V50" s="1">
        <v>8.2680158615112305</v>
      </c>
      <c r="W50" s="1">
        <v>8.8661746978759801</v>
      </c>
      <c r="X50" s="1">
        <v>9.1230669021606392</v>
      </c>
      <c r="Y50" s="1">
        <v>7.9388999938964799</v>
      </c>
      <c r="Z50" s="1">
        <v>9.35345458984375</v>
      </c>
      <c r="AA50" s="1">
        <v>9.1057147979736293</v>
      </c>
    </row>
    <row r="51" spans="1:27" x14ac:dyDescent="0.2">
      <c r="A51" t="s">
        <v>1608</v>
      </c>
      <c r="B51" t="s">
        <v>1609</v>
      </c>
      <c r="C51" t="s">
        <v>1607</v>
      </c>
      <c r="D51" t="s">
        <v>1607</v>
      </c>
      <c r="E51">
        <v>14</v>
      </c>
      <c r="F51">
        <v>10</v>
      </c>
      <c r="G51">
        <v>16</v>
      </c>
      <c r="H51">
        <v>0</v>
      </c>
      <c r="I51">
        <v>0</v>
      </c>
      <c r="J51">
        <v>0</v>
      </c>
      <c r="K51">
        <v>18</v>
      </c>
      <c r="L51">
        <v>18</v>
      </c>
      <c r="M51">
        <v>18</v>
      </c>
      <c r="N51">
        <v>33.799999999999997</v>
      </c>
      <c r="O51">
        <v>33.799999999999997</v>
      </c>
      <c r="P51">
        <v>33.799999999999997</v>
      </c>
      <c r="Q51">
        <v>83.066000000000003</v>
      </c>
      <c r="R51">
        <v>0</v>
      </c>
      <c r="S51">
        <v>30</v>
      </c>
      <c r="T51" s="1">
        <v>8.8527239107912106</v>
      </c>
      <c r="U51" s="1">
        <v>6</v>
      </c>
      <c r="V51" s="1">
        <v>8.9958190917968803</v>
      </c>
      <c r="W51" s="1">
        <v>8.4199066162109393</v>
      </c>
      <c r="X51" s="1">
        <v>8.9463586807250994</v>
      </c>
      <c r="Y51" s="1">
        <v>6</v>
      </c>
      <c r="Z51" s="1">
        <v>6</v>
      </c>
      <c r="AA51" s="1">
        <v>6</v>
      </c>
    </row>
    <row r="52" spans="1:27" x14ac:dyDescent="0.2">
      <c r="A52" t="s">
        <v>1019</v>
      </c>
      <c r="B52" t="s">
        <v>1020</v>
      </c>
      <c r="C52" t="s">
        <v>1017</v>
      </c>
      <c r="D52" t="s">
        <v>1018</v>
      </c>
      <c r="E52">
        <v>31</v>
      </c>
      <c r="F52">
        <v>5</v>
      </c>
      <c r="G52">
        <v>4</v>
      </c>
      <c r="H52">
        <v>0</v>
      </c>
      <c r="I52">
        <v>0</v>
      </c>
      <c r="J52">
        <v>0</v>
      </c>
      <c r="K52">
        <v>32</v>
      </c>
      <c r="L52">
        <v>32</v>
      </c>
      <c r="M52">
        <v>32</v>
      </c>
      <c r="N52">
        <v>21.3</v>
      </c>
      <c r="O52">
        <v>21.3</v>
      </c>
      <c r="P52">
        <v>21.3</v>
      </c>
      <c r="Q52">
        <v>238.26</v>
      </c>
      <c r="R52">
        <v>0</v>
      </c>
      <c r="S52">
        <v>32</v>
      </c>
      <c r="T52" s="1">
        <v>8.8265177178958307</v>
      </c>
      <c r="U52" s="1">
        <v>6</v>
      </c>
      <c r="V52" s="1">
        <v>9.2577028274536097</v>
      </c>
      <c r="W52" s="1">
        <v>8.0446577072143608</v>
      </c>
      <c r="X52" s="1">
        <v>7.9596185684204102</v>
      </c>
      <c r="Y52" s="1">
        <v>6</v>
      </c>
      <c r="Z52" s="1">
        <v>6</v>
      </c>
      <c r="AA52" s="1">
        <v>6</v>
      </c>
    </row>
    <row r="53" spans="1:27" x14ac:dyDescent="0.2">
      <c r="A53" t="s">
        <v>866</v>
      </c>
      <c r="B53" t="s">
        <v>867</v>
      </c>
      <c r="C53" t="s">
        <v>865</v>
      </c>
      <c r="D53" t="s">
        <v>865</v>
      </c>
      <c r="E53">
        <v>0</v>
      </c>
      <c r="F53">
        <v>8</v>
      </c>
      <c r="G53">
        <v>11</v>
      </c>
      <c r="H53">
        <v>3</v>
      </c>
      <c r="I53">
        <v>15</v>
      </c>
      <c r="J53">
        <v>11</v>
      </c>
      <c r="K53">
        <v>16</v>
      </c>
      <c r="L53">
        <v>16</v>
      </c>
      <c r="M53">
        <v>12</v>
      </c>
      <c r="N53">
        <v>75.900000000000006</v>
      </c>
      <c r="O53">
        <v>75.900000000000006</v>
      </c>
      <c r="P53">
        <v>60.8</v>
      </c>
      <c r="Q53">
        <v>22.11</v>
      </c>
      <c r="R53">
        <v>0</v>
      </c>
      <c r="S53">
        <v>41</v>
      </c>
      <c r="T53" s="1">
        <v>8.8032112189832201</v>
      </c>
      <c r="U53" s="1">
        <v>9.0226147387973707</v>
      </c>
      <c r="V53" s="1">
        <v>6</v>
      </c>
      <c r="W53" s="1">
        <v>8.8010053634643608</v>
      </c>
      <c r="X53" s="1">
        <v>9.1053400039672905</v>
      </c>
      <c r="Y53" s="1">
        <v>7.8771176338195801</v>
      </c>
      <c r="Z53" s="1">
        <v>9.2920122146606392</v>
      </c>
      <c r="AA53" s="1">
        <v>9.0515766143798793</v>
      </c>
    </row>
    <row r="54" spans="1:27" x14ac:dyDescent="0.2">
      <c r="A54" t="s">
        <v>199</v>
      </c>
      <c r="B54" t="s">
        <v>200</v>
      </c>
      <c r="C54" t="s">
        <v>198</v>
      </c>
      <c r="D54" t="s">
        <v>198</v>
      </c>
      <c r="E54">
        <v>5</v>
      </c>
      <c r="F54">
        <v>6</v>
      </c>
      <c r="G54">
        <v>6</v>
      </c>
      <c r="H54">
        <v>3</v>
      </c>
      <c r="I54">
        <v>6</v>
      </c>
      <c r="J54">
        <v>6</v>
      </c>
      <c r="K54">
        <v>6</v>
      </c>
      <c r="L54">
        <v>6</v>
      </c>
      <c r="M54">
        <v>6</v>
      </c>
      <c r="N54">
        <v>51.7</v>
      </c>
      <c r="O54">
        <v>51.7</v>
      </c>
      <c r="P54">
        <v>51.7</v>
      </c>
      <c r="Q54">
        <v>22.782</v>
      </c>
      <c r="R54">
        <v>0</v>
      </c>
      <c r="S54">
        <v>32</v>
      </c>
      <c r="T54" s="1">
        <v>8.7858634415134507</v>
      </c>
      <c r="U54" s="1">
        <v>8.7073373454800294</v>
      </c>
      <c r="V54" s="1">
        <v>8.6638612747192401</v>
      </c>
      <c r="W54" s="1">
        <v>8.6768217086791992</v>
      </c>
      <c r="X54" s="1">
        <v>8.9522790908813494</v>
      </c>
      <c r="Y54" s="1">
        <v>8.4205007553100604</v>
      </c>
      <c r="Z54" s="1">
        <v>8.6577348709106392</v>
      </c>
      <c r="AA54" s="1">
        <v>8.9090957641601598</v>
      </c>
    </row>
    <row r="55" spans="1:27" x14ac:dyDescent="0.2">
      <c r="A55" t="s">
        <v>775</v>
      </c>
      <c r="B55" t="s">
        <v>776</v>
      </c>
      <c r="C55" t="s">
        <v>774</v>
      </c>
      <c r="D55" t="s">
        <v>774</v>
      </c>
      <c r="E55">
        <v>7</v>
      </c>
      <c r="F55">
        <v>17</v>
      </c>
      <c r="G55">
        <v>17</v>
      </c>
      <c r="H55">
        <v>8</v>
      </c>
      <c r="I55">
        <v>16</v>
      </c>
      <c r="J55">
        <v>18</v>
      </c>
      <c r="K55">
        <v>19</v>
      </c>
      <c r="L55">
        <v>4</v>
      </c>
      <c r="M55">
        <v>4</v>
      </c>
      <c r="N55">
        <v>33.4</v>
      </c>
      <c r="O55">
        <v>9</v>
      </c>
      <c r="P55">
        <v>9</v>
      </c>
      <c r="Q55">
        <v>42.051000000000002</v>
      </c>
      <c r="R55">
        <v>0</v>
      </c>
      <c r="S55">
        <v>39</v>
      </c>
      <c r="T55" s="1">
        <v>8.76284381321328</v>
      </c>
      <c r="U55" s="1">
        <v>9.1945459007631705</v>
      </c>
      <c r="V55" s="1">
        <v>7.3913059234619096</v>
      </c>
      <c r="W55" s="1">
        <v>8.3069391250610405</v>
      </c>
      <c r="X55" s="1">
        <v>9.1790628433227504</v>
      </c>
      <c r="Y55" s="1">
        <v>7.7417893409729004</v>
      </c>
      <c r="Z55" s="1">
        <v>8.6395463943481392</v>
      </c>
      <c r="AA55" s="1">
        <v>9.6236734390258807</v>
      </c>
    </row>
    <row r="56" spans="1:27" x14ac:dyDescent="0.2">
      <c r="A56" t="s">
        <v>1101</v>
      </c>
      <c r="B56" t="s">
        <v>1102</v>
      </c>
      <c r="C56" t="s">
        <v>1100</v>
      </c>
      <c r="D56" t="s">
        <v>1100</v>
      </c>
      <c r="E56">
        <v>5</v>
      </c>
      <c r="F56">
        <v>11</v>
      </c>
      <c r="G56">
        <v>11</v>
      </c>
      <c r="H56">
        <v>6</v>
      </c>
      <c r="I56">
        <v>10</v>
      </c>
      <c r="J56">
        <v>10</v>
      </c>
      <c r="K56">
        <v>11</v>
      </c>
      <c r="L56">
        <v>2</v>
      </c>
      <c r="M56">
        <v>2</v>
      </c>
      <c r="N56">
        <v>24.5</v>
      </c>
      <c r="O56">
        <v>7.4</v>
      </c>
      <c r="P56">
        <v>7.4</v>
      </c>
      <c r="Q56">
        <v>49.774999999999999</v>
      </c>
      <c r="R56">
        <v>0</v>
      </c>
      <c r="S56">
        <v>21</v>
      </c>
      <c r="T56" s="1">
        <v>8.7588967841348104</v>
      </c>
      <c r="U56" s="1">
        <v>8.7732377351764192</v>
      </c>
      <c r="V56" s="1">
        <v>8.3925390243530291</v>
      </c>
      <c r="W56" s="1">
        <v>8.9372920989990199</v>
      </c>
      <c r="X56" s="1">
        <v>8.7849597930908203</v>
      </c>
      <c r="Y56" s="1">
        <v>8.6291856765747106</v>
      </c>
      <c r="Z56" s="1">
        <v>8.9348669052124006</v>
      </c>
      <c r="AA56" s="1">
        <v>8.6930580139160192</v>
      </c>
    </row>
    <row r="57" spans="1:27" x14ac:dyDescent="0.2">
      <c r="A57" t="s">
        <v>1022</v>
      </c>
      <c r="B57" t="s">
        <v>1023</v>
      </c>
      <c r="C57" t="s">
        <v>1021</v>
      </c>
      <c r="D57" t="s">
        <v>1021</v>
      </c>
      <c r="E57">
        <v>10</v>
      </c>
      <c r="F57">
        <v>9</v>
      </c>
      <c r="G57">
        <v>8</v>
      </c>
      <c r="H57">
        <v>0</v>
      </c>
      <c r="I57">
        <v>0</v>
      </c>
      <c r="J57">
        <v>0</v>
      </c>
      <c r="K57">
        <v>11</v>
      </c>
      <c r="L57">
        <v>11</v>
      </c>
      <c r="M57">
        <v>11</v>
      </c>
      <c r="N57">
        <v>33.4</v>
      </c>
      <c r="O57">
        <v>33.4</v>
      </c>
      <c r="P57">
        <v>33.4</v>
      </c>
      <c r="Q57">
        <v>45.530999999999999</v>
      </c>
      <c r="R57">
        <v>0</v>
      </c>
      <c r="S57">
        <v>19</v>
      </c>
      <c r="T57" s="1">
        <v>8.7571833850386707</v>
      </c>
      <c r="U57" s="1">
        <v>6</v>
      </c>
      <c r="V57" s="1">
        <v>8.77130031585693</v>
      </c>
      <c r="W57" s="1">
        <v>8.5843992233276403</v>
      </c>
      <c r="X57" s="1">
        <v>8.8695192337036097</v>
      </c>
      <c r="Y57" s="1">
        <v>6</v>
      </c>
      <c r="Z57" s="1">
        <v>6</v>
      </c>
      <c r="AA57" s="1">
        <v>6</v>
      </c>
    </row>
    <row r="58" spans="1:27" x14ac:dyDescent="0.2">
      <c r="A58" t="s">
        <v>573</v>
      </c>
      <c r="B58" t="s">
        <v>574</v>
      </c>
      <c r="C58" t="s">
        <v>572</v>
      </c>
      <c r="D58" t="s">
        <v>572</v>
      </c>
      <c r="E58">
        <v>10</v>
      </c>
      <c r="F58">
        <v>4</v>
      </c>
      <c r="G58">
        <v>7</v>
      </c>
      <c r="H58">
        <v>0</v>
      </c>
      <c r="I58">
        <v>0</v>
      </c>
      <c r="J58">
        <v>0</v>
      </c>
      <c r="K58">
        <v>11</v>
      </c>
      <c r="L58">
        <v>11</v>
      </c>
      <c r="M58">
        <v>11</v>
      </c>
      <c r="N58">
        <v>36.6</v>
      </c>
      <c r="O58">
        <v>36.6</v>
      </c>
      <c r="P58">
        <v>36.6</v>
      </c>
      <c r="Q58">
        <v>47.366</v>
      </c>
      <c r="R58">
        <v>0</v>
      </c>
      <c r="S58">
        <v>22</v>
      </c>
      <c r="T58" s="1">
        <v>8.7550649295331393</v>
      </c>
      <c r="U58" s="1">
        <v>6</v>
      </c>
      <c r="V58" s="1">
        <v>9.0882425308227504</v>
      </c>
      <c r="W58" s="1">
        <v>7.8256468772888201</v>
      </c>
      <c r="X58" s="1">
        <v>8.6176080703735405</v>
      </c>
      <c r="Y58" s="1">
        <v>6</v>
      </c>
      <c r="Z58" s="1">
        <v>6</v>
      </c>
      <c r="AA58" s="1">
        <v>6</v>
      </c>
    </row>
    <row r="59" spans="1:27" x14ac:dyDescent="0.2">
      <c r="A59" t="s">
        <v>186</v>
      </c>
      <c r="B59" t="s">
        <v>187</v>
      </c>
      <c r="C59" t="s">
        <v>185</v>
      </c>
      <c r="D59" t="s">
        <v>185</v>
      </c>
      <c r="E59">
        <v>7</v>
      </c>
      <c r="F59">
        <v>14</v>
      </c>
      <c r="G59">
        <v>14</v>
      </c>
      <c r="H59">
        <v>2</v>
      </c>
      <c r="I59">
        <v>6</v>
      </c>
      <c r="J59">
        <v>6</v>
      </c>
      <c r="K59">
        <v>15</v>
      </c>
      <c r="L59">
        <v>15</v>
      </c>
      <c r="M59">
        <v>15</v>
      </c>
      <c r="N59">
        <v>27.9</v>
      </c>
      <c r="O59">
        <v>27.9</v>
      </c>
      <c r="P59">
        <v>27.9</v>
      </c>
      <c r="Q59">
        <v>74.138999999999996</v>
      </c>
      <c r="R59">
        <v>0</v>
      </c>
      <c r="S59">
        <v>40</v>
      </c>
      <c r="T59" s="1">
        <v>8.7317498835272591</v>
      </c>
      <c r="U59" s="1">
        <v>8.28199337409586</v>
      </c>
      <c r="V59" s="1">
        <v>8.1025018692016602</v>
      </c>
      <c r="W59" s="1">
        <v>8.81524562835693</v>
      </c>
      <c r="X59" s="1">
        <v>8.92297458648682</v>
      </c>
      <c r="Y59" s="1">
        <v>7.5272173881530797</v>
      </c>
      <c r="Z59" s="1">
        <v>8.3330440521240199</v>
      </c>
      <c r="AA59" s="1">
        <v>8.5122842788696307</v>
      </c>
    </row>
    <row r="60" spans="1:27" x14ac:dyDescent="0.2">
      <c r="A60" t="s">
        <v>1346</v>
      </c>
      <c r="B60" t="s">
        <v>1347</v>
      </c>
      <c r="C60" t="s">
        <v>1344</v>
      </c>
      <c r="D60" t="s">
        <v>1345</v>
      </c>
      <c r="E60">
        <v>10</v>
      </c>
      <c r="F60">
        <v>6</v>
      </c>
      <c r="G60">
        <v>7</v>
      </c>
      <c r="H60">
        <v>7</v>
      </c>
      <c r="I60">
        <v>5</v>
      </c>
      <c r="J60">
        <v>5</v>
      </c>
      <c r="K60">
        <v>13</v>
      </c>
      <c r="L60">
        <v>13</v>
      </c>
      <c r="M60">
        <v>13</v>
      </c>
      <c r="N60">
        <v>30.7</v>
      </c>
      <c r="O60">
        <v>30.7</v>
      </c>
      <c r="P60">
        <v>30.7</v>
      </c>
      <c r="Q60">
        <v>57.258000000000003</v>
      </c>
      <c r="R60">
        <v>0</v>
      </c>
      <c r="S60">
        <v>34</v>
      </c>
      <c r="T60" s="1">
        <v>8.7259279588483807</v>
      </c>
      <c r="U60" s="1">
        <v>8.7211315897659194</v>
      </c>
      <c r="V60" s="1">
        <v>8.8061056137084996</v>
      </c>
      <c r="W60" s="1">
        <v>8.5522174835205096</v>
      </c>
      <c r="X60" s="1">
        <v>8.7778177261352504</v>
      </c>
      <c r="Y60" s="1">
        <v>8.8890609741210902</v>
      </c>
      <c r="Z60" s="1">
        <v>8.4856224060058594</v>
      </c>
      <c r="AA60" s="1">
        <v>8.6972551345825195</v>
      </c>
    </row>
    <row r="61" spans="1:27" x14ac:dyDescent="0.2">
      <c r="A61" t="s">
        <v>896</v>
      </c>
      <c r="B61" t="s">
        <v>897</v>
      </c>
      <c r="C61" t="s">
        <v>894</v>
      </c>
      <c r="D61" t="s">
        <v>895</v>
      </c>
      <c r="E61">
        <v>13</v>
      </c>
      <c r="F61">
        <v>14</v>
      </c>
      <c r="G61">
        <v>15</v>
      </c>
      <c r="H61">
        <v>9</v>
      </c>
      <c r="I61">
        <v>27</v>
      </c>
      <c r="J61">
        <v>29</v>
      </c>
      <c r="K61">
        <v>37</v>
      </c>
      <c r="L61">
        <v>37</v>
      </c>
      <c r="M61">
        <v>37</v>
      </c>
      <c r="N61">
        <v>19.2</v>
      </c>
      <c r="O61">
        <v>19.2</v>
      </c>
      <c r="P61">
        <v>19.2</v>
      </c>
      <c r="Q61">
        <v>629.09</v>
      </c>
      <c r="R61">
        <v>0</v>
      </c>
      <c r="S61">
        <v>71</v>
      </c>
      <c r="T61" s="1">
        <v>8.7173542348003892</v>
      </c>
      <c r="U61" s="1">
        <v>8.9130399241286007</v>
      </c>
      <c r="V61" s="1">
        <v>8.6959629058837908</v>
      </c>
      <c r="W61" s="1">
        <v>8.6805171966552699</v>
      </c>
      <c r="X61" s="1">
        <v>8.7701959609985405</v>
      </c>
      <c r="Y61" s="1">
        <v>8.36187839508057</v>
      </c>
      <c r="Z61" s="1">
        <v>8.8159360885620099</v>
      </c>
      <c r="AA61" s="1">
        <v>9.1961765289306605</v>
      </c>
    </row>
    <row r="62" spans="1:27" x14ac:dyDescent="0.2">
      <c r="A62" t="s">
        <v>474</v>
      </c>
      <c r="B62" t="s">
        <v>475</v>
      </c>
      <c r="C62" t="s">
        <v>473</v>
      </c>
      <c r="D62" t="s">
        <v>473</v>
      </c>
      <c r="E62">
        <v>6</v>
      </c>
      <c r="F62">
        <v>4</v>
      </c>
      <c r="G62">
        <v>4</v>
      </c>
      <c r="H62">
        <v>6</v>
      </c>
      <c r="I62">
        <v>8</v>
      </c>
      <c r="J62">
        <v>7</v>
      </c>
      <c r="K62">
        <v>10</v>
      </c>
      <c r="L62">
        <v>10</v>
      </c>
      <c r="M62">
        <v>10</v>
      </c>
      <c r="N62">
        <v>19.2</v>
      </c>
      <c r="O62">
        <v>19.2</v>
      </c>
      <c r="P62">
        <v>19.2</v>
      </c>
      <c r="Q62">
        <v>63.543999999999997</v>
      </c>
      <c r="R62">
        <v>0</v>
      </c>
      <c r="S62">
        <v>19</v>
      </c>
      <c r="T62" s="1">
        <v>8.7121416099139495</v>
      </c>
      <c r="U62" s="1">
        <v>8.79376245488716</v>
      </c>
      <c r="V62" s="1">
        <v>8.8949861526489293</v>
      </c>
      <c r="W62" s="1">
        <v>8.6129741668701207</v>
      </c>
      <c r="X62" s="1">
        <v>8.5450592041015607</v>
      </c>
      <c r="Y62" s="1">
        <v>9.0087699890136701</v>
      </c>
      <c r="Z62" s="1">
        <v>8.6173152923584002</v>
      </c>
      <c r="AA62" s="1">
        <v>8.6346588134765607</v>
      </c>
    </row>
    <row r="63" spans="1:27" x14ac:dyDescent="0.2">
      <c r="A63" t="s">
        <v>122</v>
      </c>
      <c r="B63" t="s">
        <v>123</v>
      </c>
      <c r="C63" t="s">
        <v>121</v>
      </c>
      <c r="D63" t="s">
        <v>121</v>
      </c>
      <c r="E63">
        <v>3</v>
      </c>
      <c r="F63">
        <v>6</v>
      </c>
      <c r="G63">
        <v>6</v>
      </c>
      <c r="H63">
        <v>1</v>
      </c>
      <c r="I63">
        <v>5</v>
      </c>
      <c r="J63">
        <v>5</v>
      </c>
      <c r="K63">
        <v>6</v>
      </c>
      <c r="L63">
        <v>6</v>
      </c>
      <c r="M63">
        <v>6</v>
      </c>
      <c r="N63">
        <v>36.6</v>
      </c>
      <c r="O63">
        <v>36.6</v>
      </c>
      <c r="P63">
        <v>36.6</v>
      </c>
      <c r="Q63">
        <v>21.867999999999999</v>
      </c>
      <c r="R63">
        <v>0</v>
      </c>
      <c r="S63">
        <v>40</v>
      </c>
      <c r="T63" s="1">
        <v>8.7105390405970002</v>
      </c>
      <c r="U63" s="1">
        <v>8.8438954405803507</v>
      </c>
      <c r="V63" s="1">
        <v>7.63913774490356</v>
      </c>
      <c r="W63" s="1">
        <v>8.7573051452636701</v>
      </c>
      <c r="X63" s="1">
        <v>8.9661655426025408</v>
      </c>
      <c r="Y63" s="1">
        <v>7.1268777847290004</v>
      </c>
      <c r="Z63" s="1">
        <v>9.0269012451171893</v>
      </c>
      <c r="AA63" s="1">
        <v>9.0072784423828107</v>
      </c>
    </row>
    <row r="64" spans="1:27" x14ac:dyDescent="0.2">
      <c r="A64" t="s">
        <v>459</v>
      </c>
      <c r="B64" t="s">
        <v>460</v>
      </c>
      <c r="C64" t="s">
        <v>457</v>
      </c>
      <c r="D64" t="s">
        <v>458</v>
      </c>
      <c r="E64">
        <v>4</v>
      </c>
      <c r="F64">
        <v>5</v>
      </c>
      <c r="G64">
        <v>5</v>
      </c>
      <c r="H64">
        <v>0</v>
      </c>
      <c r="I64">
        <v>1</v>
      </c>
      <c r="J64">
        <v>1</v>
      </c>
      <c r="K64">
        <v>5</v>
      </c>
      <c r="L64">
        <v>5</v>
      </c>
      <c r="M64">
        <v>5</v>
      </c>
      <c r="N64">
        <v>31.1</v>
      </c>
      <c r="O64">
        <v>31.1</v>
      </c>
      <c r="P64">
        <v>31.1</v>
      </c>
      <c r="Q64">
        <v>26.411000000000001</v>
      </c>
      <c r="R64">
        <v>0</v>
      </c>
      <c r="S64">
        <v>16</v>
      </c>
      <c r="T64" s="1">
        <v>8.6917384761003902</v>
      </c>
      <c r="U64" s="1">
        <v>7.5913058295821596</v>
      </c>
      <c r="V64" s="1">
        <v>8.7343435287475604</v>
      </c>
      <c r="W64" s="1">
        <v>8.5457029342651403</v>
      </c>
      <c r="X64" s="1">
        <v>8.7645349502563494</v>
      </c>
      <c r="Y64" s="1">
        <v>6</v>
      </c>
      <c r="Z64" s="1">
        <v>7.6835961341857901</v>
      </c>
      <c r="AA64" s="1">
        <v>7.8376135826110804</v>
      </c>
    </row>
    <row r="65" spans="1:27" x14ac:dyDescent="0.2">
      <c r="A65" t="s">
        <v>628</v>
      </c>
      <c r="B65" t="s">
        <v>629</v>
      </c>
      <c r="C65" t="s">
        <v>627</v>
      </c>
      <c r="D65" t="s">
        <v>627</v>
      </c>
      <c r="E65">
        <v>6</v>
      </c>
      <c r="F65">
        <v>6</v>
      </c>
      <c r="G65">
        <v>7</v>
      </c>
      <c r="H65">
        <v>0</v>
      </c>
      <c r="I65">
        <v>0</v>
      </c>
      <c r="J65">
        <v>0</v>
      </c>
      <c r="K65">
        <v>9</v>
      </c>
      <c r="L65">
        <v>9</v>
      </c>
      <c r="M65">
        <v>9</v>
      </c>
      <c r="N65">
        <v>41.7</v>
      </c>
      <c r="O65">
        <v>41.7</v>
      </c>
      <c r="P65">
        <v>41.7</v>
      </c>
      <c r="Q65">
        <v>37.024999999999999</v>
      </c>
      <c r="R65">
        <v>0</v>
      </c>
      <c r="S65">
        <v>19</v>
      </c>
      <c r="T65" s="1">
        <v>8.6822865123533397</v>
      </c>
      <c r="U65" s="1">
        <v>6</v>
      </c>
      <c r="V65" s="1">
        <v>8.8222265243530291</v>
      </c>
      <c r="W65" s="1">
        <v>8.2866363525390607</v>
      </c>
      <c r="X65" s="1">
        <v>8.76782321929932</v>
      </c>
      <c r="Y65" s="1">
        <v>6</v>
      </c>
      <c r="Z65" s="1">
        <v>6</v>
      </c>
      <c r="AA65" s="1">
        <v>6</v>
      </c>
    </row>
    <row r="66" spans="1:27" x14ac:dyDescent="0.2">
      <c r="A66" t="s">
        <v>631</v>
      </c>
      <c r="B66" t="s">
        <v>632</v>
      </c>
      <c r="C66" t="s">
        <v>630</v>
      </c>
      <c r="D66" t="s">
        <v>630</v>
      </c>
      <c r="E66">
        <v>3</v>
      </c>
      <c r="F66">
        <v>9</v>
      </c>
      <c r="G66">
        <v>10</v>
      </c>
      <c r="H66">
        <v>1</v>
      </c>
      <c r="I66">
        <v>6</v>
      </c>
      <c r="J66">
        <v>11</v>
      </c>
      <c r="K66">
        <v>13</v>
      </c>
      <c r="L66">
        <v>13</v>
      </c>
      <c r="M66">
        <v>13</v>
      </c>
      <c r="N66">
        <v>37.4</v>
      </c>
      <c r="O66">
        <v>37.4</v>
      </c>
      <c r="P66">
        <v>37.4</v>
      </c>
      <c r="Q66">
        <v>57.860999999999997</v>
      </c>
      <c r="R66">
        <v>0</v>
      </c>
      <c r="S66">
        <v>39</v>
      </c>
      <c r="T66" s="1">
        <v>8.6753505653991603</v>
      </c>
      <c r="U66" s="1">
        <v>8.7405645342420595</v>
      </c>
      <c r="V66" s="1">
        <v>7.9955911636352504</v>
      </c>
      <c r="W66" s="1">
        <v>8.7714033126831108</v>
      </c>
      <c r="X66" s="1">
        <v>8.8638343811035192</v>
      </c>
      <c r="Y66" s="1">
        <v>7.5030684471130398</v>
      </c>
      <c r="Z66" s="1">
        <v>8.7217445373535192</v>
      </c>
      <c r="AA66" s="1">
        <v>9.0382223129272496</v>
      </c>
    </row>
    <row r="67" spans="1:27" x14ac:dyDescent="0.2">
      <c r="A67" t="s">
        <v>436</v>
      </c>
      <c r="B67" t="s">
        <v>437</v>
      </c>
      <c r="C67" t="s">
        <v>435</v>
      </c>
      <c r="D67" t="s">
        <v>435</v>
      </c>
      <c r="E67">
        <v>6</v>
      </c>
      <c r="F67">
        <v>5</v>
      </c>
      <c r="G67">
        <v>6</v>
      </c>
      <c r="H67">
        <v>0</v>
      </c>
      <c r="I67">
        <v>1</v>
      </c>
      <c r="J67">
        <v>1</v>
      </c>
      <c r="K67">
        <v>7</v>
      </c>
      <c r="L67">
        <v>7</v>
      </c>
      <c r="M67">
        <v>7</v>
      </c>
      <c r="N67">
        <v>37.200000000000003</v>
      </c>
      <c r="O67">
        <v>37.200000000000003</v>
      </c>
      <c r="P67">
        <v>37.200000000000003</v>
      </c>
      <c r="Q67">
        <v>25.898</v>
      </c>
      <c r="R67">
        <v>0</v>
      </c>
      <c r="S67">
        <v>13</v>
      </c>
      <c r="T67" s="1">
        <v>8.6570367205201801</v>
      </c>
      <c r="U67" s="1">
        <v>7.04832525093122</v>
      </c>
      <c r="V67" s="1">
        <v>8.7064104080200195</v>
      </c>
      <c r="W67" s="1">
        <v>8.3344335556030291</v>
      </c>
      <c r="X67" s="1">
        <v>8.8043508529663104</v>
      </c>
      <c r="Y67" s="1">
        <v>6</v>
      </c>
      <c r="Z67" s="1">
        <v>7.2452907562255904</v>
      </c>
      <c r="AA67" s="1">
        <v>7.2024884223937997</v>
      </c>
    </row>
    <row r="68" spans="1:27" x14ac:dyDescent="0.2">
      <c r="A68" t="s">
        <v>212</v>
      </c>
      <c r="B68" t="s">
        <v>213</v>
      </c>
      <c r="C68" t="s">
        <v>210</v>
      </c>
      <c r="D68" t="s">
        <v>211</v>
      </c>
      <c r="E68">
        <v>11</v>
      </c>
      <c r="F68">
        <v>10</v>
      </c>
      <c r="G68">
        <v>9</v>
      </c>
      <c r="H68">
        <v>7</v>
      </c>
      <c r="I68">
        <v>8</v>
      </c>
      <c r="J68">
        <v>7</v>
      </c>
      <c r="K68">
        <v>12</v>
      </c>
      <c r="L68">
        <v>4</v>
      </c>
      <c r="M68">
        <v>4</v>
      </c>
      <c r="N68">
        <v>36.200000000000003</v>
      </c>
      <c r="O68">
        <v>15.8</v>
      </c>
      <c r="P68">
        <v>15.8</v>
      </c>
      <c r="Q68">
        <v>32.851999999999997</v>
      </c>
      <c r="R68">
        <v>0</v>
      </c>
      <c r="S68">
        <v>20</v>
      </c>
      <c r="T68" s="1">
        <v>8.6434033062419093</v>
      </c>
      <c r="U68" s="1">
        <v>8.3979098780128805</v>
      </c>
      <c r="V68" s="1">
        <v>8.7683868408203107</v>
      </c>
      <c r="W68" s="1">
        <v>8.6072406768798793</v>
      </c>
      <c r="X68" s="1">
        <v>8.5163898468017596</v>
      </c>
      <c r="Y68" s="1">
        <v>8.7347202301025408</v>
      </c>
      <c r="Z68" s="1">
        <v>8.1223793029785192</v>
      </c>
      <c r="AA68" s="1">
        <v>7.8721446990966797</v>
      </c>
    </row>
    <row r="69" spans="1:27" x14ac:dyDescent="0.2">
      <c r="A69" t="s">
        <v>433</v>
      </c>
      <c r="B69" t="s">
        <v>434</v>
      </c>
      <c r="C69" t="s">
        <v>432</v>
      </c>
      <c r="D69" t="s">
        <v>432</v>
      </c>
      <c r="E69">
        <v>4</v>
      </c>
      <c r="F69">
        <v>4</v>
      </c>
      <c r="G69">
        <v>6</v>
      </c>
      <c r="H69">
        <v>0</v>
      </c>
      <c r="I69">
        <v>0</v>
      </c>
      <c r="J69">
        <v>0</v>
      </c>
      <c r="K69">
        <v>7</v>
      </c>
      <c r="L69">
        <v>7</v>
      </c>
      <c r="M69">
        <v>7</v>
      </c>
      <c r="N69">
        <v>39.9</v>
      </c>
      <c r="O69">
        <v>39.9</v>
      </c>
      <c r="P69">
        <v>39.9</v>
      </c>
      <c r="Q69">
        <v>29.555</v>
      </c>
      <c r="R69">
        <v>0</v>
      </c>
      <c r="S69">
        <v>14</v>
      </c>
      <c r="T69" s="1">
        <v>8.6417846925050892</v>
      </c>
      <c r="U69" s="1">
        <v>6</v>
      </c>
      <c r="V69" s="1">
        <v>8.7333498001098597</v>
      </c>
      <c r="W69" s="1">
        <v>8.2122678756713903</v>
      </c>
      <c r="X69" s="1">
        <v>8.7858419418334996</v>
      </c>
      <c r="Y69" s="1">
        <v>6</v>
      </c>
      <c r="Z69" s="1">
        <v>6</v>
      </c>
      <c r="AA69" s="1">
        <v>6</v>
      </c>
    </row>
    <row r="70" spans="1:27" x14ac:dyDescent="0.2">
      <c r="A70" t="s">
        <v>1581</v>
      </c>
      <c r="B70" t="s">
        <v>1582</v>
      </c>
      <c r="C70" t="s">
        <v>1580</v>
      </c>
      <c r="D70" t="s">
        <v>1580</v>
      </c>
      <c r="E70">
        <v>4</v>
      </c>
      <c r="F70">
        <v>4</v>
      </c>
      <c r="G70">
        <v>10</v>
      </c>
      <c r="H70">
        <v>0</v>
      </c>
      <c r="I70">
        <v>1</v>
      </c>
      <c r="J70">
        <v>1</v>
      </c>
      <c r="K70">
        <v>10</v>
      </c>
      <c r="L70">
        <v>10</v>
      </c>
      <c r="M70">
        <v>10</v>
      </c>
      <c r="N70">
        <v>16.100000000000001</v>
      </c>
      <c r="O70">
        <v>16.100000000000001</v>
      </c>
      <c r="P70">
        <v>16.100000000000001</v>
      </c>
      <c r="Q70">
        <v>108.66</v>
      </c>
      <c r="R70">
        <v>0</v>
      </c>
      <c r="S70">
        <v>16</v>
      </c>
      <c r="T70" s="1">
        <v>8.6407185506824202</v>
      </c>
      <c r="U70" s="1">
        <v>7.2404993265075097</v>
      </c>
      <c r="V70" s="1">
        <v>8.1753664016723597</v>
      </c>
      <c r="W70" s="1">
        <v>7.8619284629821804</v>
      </c>
      <c r="X70" s="1">
        <v>9.0371074676513707</v>
      </c>
      <c r="Y70" s="1">
        <v>6</v>
      </c>
      <c r="Z70" s="1">
        <v>7.3592472076415998</v>
      </c>
      <c r="AA70" s="1">
        <v>7.4672379493713397</v>
      </c>
    </row>
    <row r="71" spans="1:27" x14ac:dyDescent="0.2">
      <c r="A71" t="s">
        <v>1419</v>
      </c>
      <c r="B71" t="s">
        <v>1420</v>
      </c>
      <c r="C71" t="s">
        <v>1418</v>
      </c>
      <c r="D71" t="s">
        <v>1418</v>
      </c>
      <c r="E71">
        <v>3</v>
      </c>
      <c r="F71">
        <v>4</v>
      </c>
      <c r="G71">
        <v>4</v>
      </c>
      <c r="H71">
        <v>3</v>
      </c>
      <c r="I71">
        <v>6</v>
      </c>
      <c r="J71">
        <v>4</v>
      </c>
      <c r="K71">
        <v>7</v>
      </c>
      <c r="L71">
        <v>7</v>
      </c>
      <c r="M71">
        <v>7</v>
      </c>
      <c r="N71">
        <v>33.5</v>
      </c>
      <c r="O71">
        <v>33.5</v>
      </c>
      <c r="P71">
        <v>33.5</v>
      </c>
      <c r="Q71">
        <v>28.911999999999999</v>
      </c>
      <c r="R71">
        <v>0</v>
      </c>
      <c r="S71">
        <v>23</v>
      </c>
      <c r="T71" s="1">
        <v>8.5934854421846207</v>
      </c>
      <c r="U71" s="1">
        <v>8.2895666575924203</v>
      </c>
      <c r="V71" s="1">
        <v>8.6725778579711896</v>
      </c>
      <c r="W71" s="1">
        <v>8.6121158599853498</v>
      </c>
      <c r="X71" s="1">
        <v>8.4722442626953107</v>
      </c>
      <c r="Y71" s="1">
        <v>8.1968946456909197</v>
      </c>
      <c r="Z71" s="1">
        <v>8.3509645462036097</v>
      </c>
      <c r="AA71" s="1">
        <v>8.3067255020141602</v>
      </c>
    </row>
    <row r="72" spans="1:27" x14ac:dyDescent="0.2">
      <c r="A72" t="s">
        <v>401</v>
      </c>
      <c r="B72" t="s">
        <v>402</v>
      </c>
      <c r="C72" t="s">
        <v>400</v>
      </c>
      <c r="D72" t="s">
        <v>400</v>
      </c>
      <c r="E72">
        <v>5</v>
      </c>
      <c r="F72">
        <v>4</v>
      </c>
      <c r="G72">
        <v>5</v>
      </c>
      <c r="H72">
        <v>0</v>
      </c>
      <c r="I72">
        <v>1</v>
      </c>
      <c r="J72">
        <v>1</v>
      </c>
      <c r="K72">
        <v>6</v>
      </c>
      <c r="L72">
        <v>6</v>
      </c>
      <c r="M72">
        <v>6</v>
      </c>
      <c r="N72">
        <v>31.5</v>
      </c>
      <c r="O72">
        <v>31.5</v>
      </c>
      <c r="P72">
        <v>31.5</v>
      </c>
      <c r="Q72">
        <v>26.489000000000001</v>
      </c>
      <c r="R72">
        <v>0</v>
      </c>
      <c r="S72">
        <v>18</v>
      </c>
      <c r="T72" s="1">
        <v>8.5837589540422101</v>
      </c>
      <c r="U72" s="1">
        <v>6.8783302558282404</v>
      </c>
      <c r="V72" s="1">
        <v>8.7477226257324201</v>
      </c>
      <c r="W72" s="1">
        <v>7.7513022422790501</v>
      </c>
      <c r="X72" s="1">
        <v>8.7280941009521502</v>
      </c>
      <c r="Y72" s="1">
        <v>6</v>
      </c>
      <c r="Z72" s="1">
        <v>6.9168224334716797</v>
      </c>
      <c r="AA72" s="1">
        <v>7.1587543487548801</v>
      </c>
    </row>
    <row r="73" spans="1:27" x14ac:dyDescent="0.2">
      <c r="A73" t="s">
        <v>785</v>
      </c>
      <c r="B73" t="s">
        <v>786</v>
      </c>
      <c r="C73" t="s">
        <v>784</v>
      </c>
      <c r="D73" t="s">
        <v>784</v>
      </c>
      <c r="E73">
        <v>5</v>
      </c>
      <c r="F73">
        <v>6</v>
      </c>
      <c r="G73">
        <v>9</v>
      </c>
      <c r="H73">
        <v>5</v>
      </c>
      <c r="I73">
        <v>5</v>
      </c>
      <c r="J73">
        <v>10</v>
      </c>
      <c r="K73">
        <v>11</v>
      </c>
      <c r="L73">
        <v>11</v>
      </c>
      <c r="M73">
        <v>11</v>
      </c>
      <c r="N73">
        <v>29.5</v>
      </c>
      <c r="O73">
        <v>29.5</v>
      </c>
      <c r="P73">
        <v>29.5</v>
      </c>
      <c r="Q73">
        <v>57.488</v>
      </c>
      <c r="R73">
        <v>0</v>
      </c>
      <c r="S73">
        <v>24</v>
      </c>
      <c r="T73" s="1">
        <v>8.5653321750706901</v>
      </c>
      <c r="U73" s="1">
        <v>8.4061511236132098</v>
      </c>
      <c r="V73" s="1">
        <v>8.0049657821655291</v>
      </c>
      <c r="W73" s="1">
        <v>8.4281835556030291</v>
      </c>
      <c r="X73" s="1">
        <v>8.8654060363769496</v>
      </c>
      <c r="Y73" s="1">
        <v>8.0511140823364293</v>
      </c>
      <c r="Z73" s="1">
        <v>7.9437665939331099</v>
      </c>
      <c r="AA73" s="1">
        <v>8.7512559890747106</v>
      </c>
    </row>
    <row r="74" spans="1:27" x14ac:dyDescent="0.2">
      <c r="A74" t="s">
        <v>368</v>
      </c>
      <c r="B74" t="s">
        <v>369</v>
      </c>
      <c r="C74" t="s">
        <v>367</v>
      </c>
      <c r="D74" t="s">
        <v>367</v>
      </c>
      <c r="E74">
        <v>8</v>
      </c>
      <c r="F74">
        <v>9</v>
      </c>
      <c r="G74">
        <v>9</v>
      </c>
      <c r="H74">
        <v>9</v>
      </c>
      <c r="I74">
        <v>9</v>
      </c>
      <c r="J74">
        <v>9</v>
      </c>
      <c r="K74">
        <v>10</v>
      </c>
      <c r="L74">
        <v>1</v>
      </c>
      <c r="M74">
        <v>1</v>
      </c>
      <c r="N74">
        <v>14.5</v>
      </c>
      <c r="O74">
        <v>1.7</v>
      </c>
      <c r="P74">
        <v>1.7</v>
      </c>
      <c r="Q74">
        <v>71.027000000000001</v>
      </c>
      <c r="R74">
        <v>0</v>
      </c>
      <c r="S74">
        <v>6</v>
      </c>
      <c r="T74" s="1">
        <v>8.5562823876415504</v>
      </c>
      <c r="U74" s="1">
        <v>8.4344837228692402</v>
      </c>
      <c r="V74" s="1">
        <v>8.8105821609497106</v>
      </c>
      <c r="W74" s="1">
        <v>8.3173532485961896</v>
      </c>
      <c r="X74" s="1">
        <v>8.3536663055419904</v>
      </c>
      <c r="Y74" s="1">
        <v>8.6208848953247106</v>
      </c>
      <c r="Z74" s="1">
        <v>8.2667961120605504</v>
      </c>
      <c r="AA74" s="1">
        <v>8.3289499282836896</v>
      </c>
    </row>
    <row r="75" spans="1:27" x14ac:dyDescent="0.2">
      <c r="A75" t="s">
        <v>1569</v>
      </c>
      <c r="B75" t="s">
        <v>1570</v>
      </c>
      <c r="C75" t="s">
        <v>1567</v>
      </c>
      <c r="D75" t="s">
        <v>1568</v>
      </c>
      <c r="E75">
        <v>12</v>
      </c>
      <c r="F75">
        <v>3</v>
      </c>
      <c r="G75">
        <v>5</v>
      </c>
      <c r="H75">
        <v>1</v>
      </c>
      <c r="I75">
        <v>0</v>
      </c>
      <c r="J75">
        <v>1</v>
      </c>
      <c r="K75">
        <v>13</v>
      </c>
      <c r="L75">
        <v>13</v>
      </c>
      <c r="M75">
        <v>13</v>
      </c>
      <c r="N75">
        <v>7.8</v>
      </c>
      <c r="O75">
        <v>7.8</v>
      </c>
      <c r="P75">
        <v>7.8</v>
      </c>
      <c r="Q75">
        <v>299.61</v>
      </c>
      <c r="R75">
        <v>0</v>
      </c>
      <c r="S75">
        <v>16</v>
      </c>
      <c r="T75" s="1">
        <v>8.5417027856492993</v>
      </c>
      <c r="U75" s="1">
        <v>7.3112168259127897</v>
      </c>
      <c r="V75" s="1">
        <v>8.8819494247436506</v>
      </c>
      <c r="W75" s="1">
        <v>7.8326172828674299</v>
      </c>
      <c r="X75" s="1">
        <v>8.3310022354125994</v>
      </c>
      <c r="Y75" s="1">
        <v>7.5184216499328604</v>
      </c>
      <c r="Z75" s="1">
        <v>6</v>
      </c>
      <c r="AA75" s="1">
        <v>7.4537920951843297</v>
      </c>
    </row>
    <row r="76" spans="1:27" x14ac:dyDescent="0.2">
      <c r="A76" t="s">
        <v>1352</v>
      </c>
      <c r="B76" t="s">
        <v>1353</v>
      </c>
      <c r="C76" t="s">
        <v>1351</v>
      </c>
      <c r="D76" t="s">
        <v>1351</v>
      </c>
      <c r="E76">
        <v>8</v>
      </c>
      <c r="F76">
        <v>4</v>
      </c>
      <c r="G76">
        <v>7</v>
      </c>
      <c r="H76">
        <v>0</v>
      </c>
      <c r="I76">
        <v>0</v>
      </c>
      <c r="J76">
        <v>1</v>
      </c>
      <c r="K76">
        <v>10</v>
      </c>
      <c r="L76">
        <v>10</v>
      </c>
      <c r="M76">
        <v>10</v>
      </c>
      <c r="N76">
        <v>21.1</v>
      </c>
      <c r="O76">
        <v>21.1</v>
      </c>
      <c r="P76">
        <v>21.1</v>
      </c>
      <c r="Q76">
        <v>105.84</v>
      </c>
      <c r="R76">
        <v>0</v>
      </c>
      <c r="S76">
        <v>19</v>
      </c>
      <c r="T76" s="1">
        <v>8.5331787154918501</v>
      </c>
      <c r="U76" s="1">
        <v>7.0159183196425099</v>
      </c>
      <c r="V76" s="1">
        <v>8.7054529190063494</v>
      </c>
      <c r="W76" s="1">
        <v>8.1825857162475604</v>
      </c>
      <c r="X76" s="1">
        <v>8.5613641738891602</v>
      </c>
      <c r="Y76" s="1">
        <v>6</v>
      </c>
      <c r="Z76" s="1">
        <v>6</v>
      </c>
      <c r="AA76" s="1">
        <v>7.4930396080017099</v>
      </c>
    </row>
    <row r="77" spans="1:27" x14ac:dyDescent="0.2">
      <c r="A77" t="s">
        <v>533</v>
      </c>
      <c r="B77" t="s">
        <v>534</v>
      </c>
      <c r="C77" t="s">
        <v>532</v>
      </c>
      <c r="D77" t="s">
        <v>532</v>
      </c>
      <c r="E77">
        <v>9</v>
      </c>
      <c r="F77">
        <v>4</v>
      </c>
      <c r="G77">
        <v>9</v>
      </c>
      <c r="H77">
        <v>0</v>
      </c>
      <c r="I77">
        <v>0</v>
      </c>
      <c r="J77">
        <v>0</v>
      </c>
      <c r="K77">
        <v>12</v>
      </c>
      <c r="L77">
        <v>12</v>
      </c>
      <c r="M77">
        <v>12</v>
      </c>
      <c r="N77">
        <v>33.299999999999997</v>
      </c>
      <c r="O77">
        <v>33.299999999999997</v>
      </c>
      <c r="P77">
        <v>33.299999999999997</v>
      </c>
      <c r="Q77">
        <v>48.633000000000003</v>
      </c>
      <c r="R77">
        <v>0</v>
      </c>
      <c r="S77">
        <v>14</v>
      </c>
      <c r="T77" s="1">
        <v>8.5254663787893694</v>
      </c>
      <c r="U77" s="1">
        <v>6</v>
      </c>
      <c r="V77" s="1">
        <v>8.6981697082519496</v>
      </c>
      <c r="W77" s="1">
        <v>7.8861861228942898</v>
      </c>
      <c r="X77" s="1">
        <v>8.6334180831909197</v>
      </c>
      <c r="Y77" s="1">
        <v>6</v>
      </c>
      <c r="Z77" s="1">
        <v>6</v>
      </c>
      <c r="AA77" s="1">
        <v>6</v>
      </c>
    </row>
    <row r="78" spans="1:27" x14ac:dyDescent="0.2">
      <c r="A78" t="s">
        <v>720</v>
      </c>
      <c r="B78" t="s">
        <v>721</v>
      </c>
      <c r="C78" t="s">
        <v>718</v>
      </c>
      <c r="D78" t="s">
        <v>719</v>
      </c>
      <c r="E78">
        <v>10</v>
      </c>
      <c r="F78">
        <v>3</v>
      </c>
      <c r="G78">
        <v>6</v>
      </c>
      <c r="H78">
        <v>0</v>
      </c>
      <c r="I78">
        <v>0</v>
      </c>
      <c r="J78">
        <v>0</v>
      </c>
      <c r="K78">
        <v>10</v>
      </c>
      <c r="L78">
        <v>10</v>
      </c>
      <c r="M78">
        <v>10</v>
      </c>
      <c r="N78">
        <v>35.5</v>
      </c>
      <c r="O78">
        <v>35.5</v>
      </c>
      <c r="P78">
        <v>35.5</v>
      </c>
      <c r="Q78">
        <v>45.625999999999998</v>
      </c>
      <c r="R78">
        <v>0</v>
      </c>
      <c r="S78">
        <v>9</v>
      </c>
      <c r="T78" s="1">
        <v>8.5198564174850109</v>
      </c>
      <c r="U78" s="1">
        <v>6</v>
      </c>
      <c r="V78" s="1">
        <v>8.9150037765502894</v>
      </c>
      <c r="W78" s="1">
        <v>7.4954748153686497</v>
      </c>
      <c r="X78" s="1">
        <v>8.1446361541747994</v>
      </c>
      <c r="Y78" s="1">
        <v>6</v>
      </c>
      <c r="Z78" s="1">
        <v>6</v>
      </c>
      <c r="AA78" s="1">
        <v>6</v>
      </c>
    </row>
    <row r="79" spans="1:27" x14ac:dyDescent="0.2">
      <c r="A79" t="s">
        <v>285</v>
      </c>
      <c r="B79" t="s">
        <v>286</v>
      </c>
      <c r="C79" t="s">
        <v>283</v>
      </c>
      <c r="D79" t="s">
        <v>284</v>
      </c>
      <c r="E79">
        <v>3</v>
      </c>
      <c r="F79">
        <v>13</v>
      </c>
      <c r="G79">
        <v>14</v>
      </c>
      <c r="H79">
        <v>2</v>
      </c>
      <c r="I79">
        <v>22</v>
      </c>
      <c r="J79">
        <v>29</v>
      </c>
      <c r="K79">
        <v>31</v>
      </c>
      <c r="L79">
        <v>28</v>
      </c>
      <c r="M79">
        <v>27</v>
      </c>
      <c r="N79">
        <v>67.599999999999994</v>
      </c>
      <c r="O79">
        <v>64.2</v>
      </c>
      <c r="P79">
        <v>62.2</v>
      </c>
      <c r="Q79">
        <v>53.651000000000003</v>
      </c>
      <c r="R79">
        <v>0</v>
      </c>
      <c r="S79">
        <v>67</v>
      </c>
      <c r="T79" s="1">
        <v>8.5042215942944708</v>
      </c>
      <c r="U79" s="1">
        <v>9.1127144513978493</v>
      </c>
      <c r="V79" s="1">
        <v>7.3016810417175302</v>
      </c>
      <c r="W79" s="1">
        <v>8.3661422729492205</v>
      </c>
      <c r="X79" s="1">
        <v>8.8485403060913104</v>
      </c>
      <c r="Y79" s="1">
        <v>7.0557603836059597</v>
      </c>
      <c r="Z79" s="1">
        <v>8.8999357223510707</v>
      </c>
      <c r="AA79" s="1">
        <v>9.4890298843383807</v>
      </c>
    </row>
    <row r="80" spans="1:27" x14ac:dyDescent="0.2">
      <c r="A80" t="s">
        <v>582</v>
      </c>
      <c r="B80" t="s">
        <v>583</v>
      </c>
      <c r="C80" t="s">
        <v>581</v>
      </c>
      <c r="D80" t="s">
        <v>581</v>
      </c>
      <c r="E80">
        <v>3</v>
      </c>
      <c r="F80">
        <v>3</v>
      </c>
      <c r="G80">
        <v>4</v>
      </c>
      <c r="H80">
        <v>0</v>
      </c>
      <c r="I80">
        <v>0</v>
      </c>
      <c r="J80">
        <v>1</v>
      </c>
      <c r="K80">
        <v>4</v>
      </c>
      <c r="L80">
        <v>4</v>
      </c>
      <c r="M80">
        <v>4</v>
      </c>
      <c r="N80">
        <v>22.6</v>
      </c>
      <c r="O80">
        <v>22.6</v>
      </c>
      <c r="P80">
        <v>22.6</v>
      </c>
      <c r="Q80">
        <v>39.610999999999997</v>
      </c>
      <c r="R80">
        <v>0</v>
      </c>
      <c r="S80">
        <v>11</v>
      </c>
      <c r="T80" s="1">
        <v>8.5034864887253097</v>
      </c>
      <c r="U80" s="1">
        <v>6</v>
      </c>
      <c r="V80" s="1">
        <v>8.6323461532592791</v>
      </c>
      <c r="W80" s="1">
        <v>8.0972919464111293</v>
      </c>
      <c r="X80" s="1">
        <v>8.6045827865600604</v>
      </c>
      <c r="Y80" s="1">
        <v>6</v>
      </c>
      <c r="Z80" s="1">
        <v>6</v>
      </c>
      <c r="AA80" s="1">
        <v>6</v>
      </c>
    </row>
    <row r="81" spans="1:27" x14ac:dyDescent="0.2">
      <c r="A81" t="s">
        <v>654</v>
      </c>
      <c r="B81" t="s">
        <v>655</v>
      </c>
      <c r="C81" t="s">
        <v>652</v>
      </c>
      <c r="D81" t="s">
        <v>653</v>
      </c>
      <c r="E81">
        <v>5</v>
      </c>
      <c r="F81">
        <v>3</v>
      </c>
      <c r="G81">
        <v>5</v>
      </c>
      <c r="H81">
        <v>0</v>
      </c>
      <c r="I81">
        <v>0</v>
      </c>
      <c r="J81">
        <v>0</v>
      </c>
      <c r="K81">
        <v>5</v>
      </c>
      <c r="L81">
        <v>5</v>
      </c>
      <c r="M81">
        <v>5</v>
      </c>
      <c r="N81">
        <v>19.899999999999999</v>
      </c>
      <c r="O81">
        <v>19.899999999999999</v>
      </c>
      <c r="P81">
        <v>19.899999999999999</v>
      </c>
      <c r="Q81">
        <v>40.735999999999997</v>
      </c>
      <c r="R81">
        <v>0</v>
      </c>
      <c r="S81">
        <v>9</v>
      </c>
      <c r="T81" s="1">
        <v>8.4986840353069493</v>
      </c>
      <c r="U81" s="1">
        <v>6</v>
      </c>
      <c r="V81" s="1">
        <v>8.7559890747070295</v>
      </c>
      <c r="W81" s="1">
        <v>7.95149803161621</v>
      </c>
      <c r="X81" s="1">
        <v>8.4567155838012695</v>
      </c>
      <c r="Y81" s="1">
        <v>6</v>
      </c>
      <c r="Z81" s="1">
        <v>6</v>
      </c>
      <c r="AA81" s="1">
        <v>6</v>
      </c>
    </row>
    <row r="82" spans="1:27" x14ac:dyDescent="0.2">
      <c r="A82" t="s">
        <v>927</v>
      </c>
      <c r="B82" t="s">
        <v>928</v>
      </c>
      <c r="C82" t="s">
        <v>926</v>
      </c>
      <c r="D82" t="s">
        <v>926</v>
      </c>
      <c r="E82">
        <v>4</v>
      </c>
      <c r="F82">
        <v>7</v>
      </c>
      <c r="G82">
        <v>7</v>
      </c>
      <c r="H82">
        <v>1</v>
      </c>
      <c r="I82">
        <v>7</v>
      </c>
      <c r="J82">
        <v>7</v>
      </c>
      <c r="K82">
        <v>8</v>
      </c>
      <c r="L82">
        <v>5</v>
      </c>
      <c r="M82">
        <v>5</v>
      </c>
      <c r="N82">
        <v>42.4</v>
      </c>
      <c r="O82">
        <v>35.4</v>
      </c>
      <c r="P82">
        <v>35.4</v>
      </c>
      <c r="Q82">
        <v>30.54</v>
      </c>
      <c r="R82">
        <v>0</v>
      </c>
      <c r="S82">
        <v>25</v>
      </c>
      <c r="T82" s="1">
        <v>8.4870770776293103</v>
      </c>
      <c r="U82" s="1">
        <v>8.1946068187228107</v>
      </c>
      <c r="V82" s="1">
        <v>8.1885070800781303</v>
      </c>
      <c r="W82" s="1">
        <v>8.5007438659668004</v>
      </c>
      <c r="X82" s="1">
        <v>8.6529712677002006</v>
      </c>
      <c r="Y82" s="1">
        <v>6</v>
      </c>
      <c r="Z82" s="1">
        <v>8.2701196670532209</v>
      </c>
      <c r="AA82" s="1">
        <v>8.4523077011108398</v>
      </c>
    </row>
    <row r="83" spans="1:27" x14ac:dyDescent="0.2">
      <c r="A83" t="s">
        <v>1469</v>
      </c>
      <c r="B83" t="s">
        <v>1470</v>
      </c>
      <c r="C83" t="s">
        <v>1467</v>
      </c>
      <c r="D83" t="s">
        <v>1468</v>
      </c>
      <c r="E83">
        <v>4</v>
      </c>
      <c r="F83">
        <v>11</v>
      </c>
      <c r="G83">
        <v>13</v>
      </c>
      <c r="H83">
        <v>3</v>
      </c>
      <c r="I83">
        <v>23</v>
      </c>
      <c r="J83">
        <v>24</v>
      </c>
      <c r="K83">
        <v>26</v>
      </c>
      <c r="L83">
        <v>26</v>
      </c>
      <c r="M83">
        <v>26</v>
      </c>
      <c r="N83">
        <v>42.4</v>
      </c>
      <c r="O83">
        <v>42.4</v>
      </c>
      <c r="P83">
        <v>42.4</v>
      </c>
      <c r="Q83">
        <v>87.343000000000004</v>
      </c>
      <c r="R83">
        <v>0</v>
      </c>
      <c r="S83">
        <v>63</v>
      </c>
      <c r="T83" s="1">
        <v>8.4793775596868404</v>
      </c>
      <c r="U83" s="1">
        <v>9.0348576587064002</v>
      </c>
      <c r="V83" s="1">
        <v>7.69150590896606</v>
      </c>
      <c r="W83" s="1">
        <v>8.5269203186035192</v>
      </c>
      <c r="X83" s="1">
        <v>8.7152423858642596</v>
      </c>
      <c r="Y83" s="1">
        <v>7.5392642021179199</v>
      </c>
      <c r="Z83" s="1">
        <v>9.0510749816894496</v>
      </c>
      <c r="AA83" s="1">
        <v>9.3204164505004901</v>
      </c>
    </row>
    <row r="84" spans="1:27" x14ac:dyDescent="0.2">
      <c r="A84" t="s">
        <v>64</v>
      </c>
      <c r="B84" t="s">
        <v>65</v>
      </c>
      <c r="C84" t="s">
        <v>63</v>
      </c>
      <c r="D84" t="s">
        <v>63</v>
      </c>
      <c r="E84">
        <v>5</v>
      </c>
      <c r="F84">
        <v>4</v>
      </c>
      <c r="G84">
        <v>4</v>
      </c>
      <c r="H84">
        <v>4</v>
      </c>
      <c r="I84">
        <v>3</v>
      </c>
      <c r="J84">
        <v>5</v>
      </c>
      <c r="K84">
        <v>6</v>
      </c>
      <c r="L84">
        <v>6</v>
      </c>
      <c r="M84">
        <v>6</v>
      </c>
      <c r="N84">
        <v>22.5</v>
      </c>
      <c r="O84">
        <v>22.5</v>
      </c>
      <c r="P84">
        <v>22.5</v>
      </c>
      <c r="Q84">
        <v>36.048999999999999</v>
      </c>
      <c r="R84">
        <v>0</v>
      </c>
      <c r="S84">
        <v>26</v>
      </c>
      <c r="T84" s="1">
        <v>8.4529409883410604</v>
      </c>
      <c r="U84" s="1">
        <v>8.4660466597596908</v>
      </c>
      <c r="V84" s="1">
        <v>8.4365444183349592</v>
      </c>
      <c r="W84" s="1">
        <v>8.3164319992065394</v>
      </c>
      <c r="X84" s="1">
        <v>8.5691394805908203</v>
      </c>
      <c r="Y84" s="1">
        <v>8.5288782119750994</v>
      </c>
      <c r="Z84" s="1">
        <v>8.0357494354247994</v>
      </c>
      <c r="AA84" s="1">
        <v>8.6342658996581996</v>
      </c>
    </row>
    <row r="85" spans="1:27" x14ac:dyDescent="0.2">
      <c r="A85" t="s">
        <v>94</v>
      </c>
      <c r="B85" t="s">
        <v>95</v>
      </c>
      <c r="C85" t="s">
        <v>93</v>
      </c>
      <c r="D85" t="s">
        <v>93</v>
      </c>
      <c r="E85">
        <v>6</v>
      </c>
      <c r="F85">
        <v>5</v>
      </c>
      <c r="G85">
        <v>6</v>
      </c>
      <c r="H85">
        <v>0</v>
      </c>
      <c r="I85">
        <v>0</v>
      </c>
      <c r="J85">
        <v>0</v>
      </c>
      <c r="K85">
        <v>7</v>
      </c>
      <c r="L85">
        <v>7</v>
      </c>
      <c r="M85">
        <v>7</v>
      </c>
      <c r="N85">
        <v>22.8</v>
      </c>
      <c r="O85">
        <v>22.8</v>
      </c>
      <c r="P85">
        <v>22.8</v>
      </c>
      <c r="Q85">
        <v>60.976999999999997</v>
      </c>
      <c r="R85">
        <v>0</v>
      </c>
      <c r="S85">
        <v>14</v>
      </c>
      <c r="T85" s="1">
        <v>8.4471135573101606</v>
      </c>
      <c r="U85" s="1">
        <v>6</v>
      </c>
      <c r="V85" s="1">
        <v>8.7046909332275408</v>
      </c>
      <c r="W85" s="1">
        <v>7.8870768547058097</v>
      </c>
      <c r="X85" s="1">
        <v>8.4085454940795898</v>
      </c>
      <c r="Y85" s="1">
        <v>6</v>
      </c>
      <c r="Z85" s="1">
        <v>6</v>
      </c>
      <c r="AA85" s="1">
        <v>6</v>
      </c>
    </row>
    <row r="86" spans="1:27" x14ac:dyDescent="0.2">
      <c r="A86" t="s">
        <v>1550</v>
      </c>
      <c r="B86" t="s">
        <v>1551</v>
      </c>
      <c r="C86" t="s">
        <v>1549</v>
      </c>
      <c r="D86" t="s">
        <v>1549</v>
      </c>
      <c r="E86">
        <v>5</v>
      </c>
      <c r="F86">
        <v>3</v>
      </c>
      <c r="G86">
        <v>7</v>
      </c>
      <c r="H86">
        <v>0</v>
      </c>
      <c r="I86">
        <v>0</v>
      </c>
      <c r="J86">
        <v>0</v>
      </c>
      <c r="K86">
        <v>9</v>
      </c>
      <c r="L86">
        <v>9</v>
      </c>
      <c r="M86">
        <v>9</v>
      </c>
      <c r="N86">
        <v>27.4</v>
      </c>
      <c r="O86">
        <v>27.4</v>
      </c>
      <c r="P86">
        <v>27.4</v>
      </c>
      <c r="Q86">
        <v>42.945</v>
      </c>
      <c r="R86">
        <v>0</v>
      </c>
      <c r="S86">
        <v>10</v>
      </c>
      <c r="T86" s="1">
        <v>8.4289895772291796</v>
      </c>
      <c r="U86" s="1">
        <v>6</v>
      </c>
      <c r="V86" s="1">
        <v>8.5136966705322301</v>
      </c>
      <c r="W86" s="1">
        <v>7.90500736236572</v>
      </c>
      <c r="X86" s="1">
        <v>8.60083103179932</v>
      </c>
      <c r="Y86" s="1">
        <v>6</v>
      </c>
      <c r="Z86" s="1">
        <v>6</v>
      </c>
      <c r="AA86" s="1">
        <v>6</v>
      </c>
    </row>
    <row r="87" spans="1:27" x14ac:dyDescent="0.2">
      <c r="A87" t="s">
        <v>439</v>
      </c>
      <c r="B87" t="s">
        <v>440</v>
      </c>
      <c r="C87" t="s">
        <v>438</v>
      </c>
      <c r="D87" t="s">
        <v>438</v>
      </c>
      <c r="E87">
        <v>4</v>
      </c>
      <c r="F87">
        <v>3</v>
      </c>
      <c r="G87">
        <v>5</v>
      </c>
      <c r="H87">
        <v>0</v>
      </c>
      <c r="I87">
        <v>0</v>
      </c>
      <c r="J87">
        <v>0</v>
      </c>
      <c r="K87">
        <v>5</v>
      </c>
      <c r="L87">
        <v>5</v>
      </c>
      <c r="M87">
        <v>5</v>
      </c>
      <c r="N87">
        <v>22.7</v>
      </c>
      <c r="O87">
        <v>22.7</v>
      </c>
      <c r="P87">
        <v>22.7</v>
      </c>
      <c r="Q87">
        <v>28.433</v>
      </c>
      <c r="R87">
        <v>0</v>
      </c>
      <c r="S87">
        <v>13</v>
      </c>
      <c r="T87" s="1">
        <v>8.4086729039055399</v>
      </c>
      <c r="U87" s="1">
        <v>6</v>
      </c>
      <c r="V87" s="1">
        <v>8.3833484649658203</v>
      </c>
      <c r="W87" s="1">
        <v>7.9636745452880904</v>
      </c>
      <c r="X87" s="1">
        <v>8.6385393142700195</v>
      </c>
      <c r="Y87" s="1">
        <v>6</v>
      </c>
      <c r="Z87" s="1">
        <v>6</v>
      </c>
      <c r="AA87" s="1">
        <v>6</v>
      </c>
    </row>
    <row r="88" spans="1:27" x14ac:dyDescent="0.2">
      <c r="A88" t="s">
        <v>757</v>
      </c>
      <c r="B88" t="s">
        <v>758</v>
      </c>
      <c r="C88" t="s">
        <v>756</v>
      </c>
      <c r="D88" t="s">
        <v>756</v>
      </c>
      <c r="E88">
        <v>3</v>
      </c>
      <c r="F88">
        <v>4</v>
      </c>
      <c r="G88">
        <v>4</v>
      </c>
      <c r="H88">
        <v>2</v>
      </c>
      <c r="I88">
        <v>5</v>
      </c>
      <c r="J88">
        <v>5</v>
      </c>
      <c r="K88">
        <v>5</v>
      </c>
      <c r="L88">
        <v>5</v>
      </c>
      <c r="M88">
        <v>4</v>
      </c>
      <c r="N88">
        <v>51.7</v>
      </c>
      <c r="O88">
        <v>51.7</v>
      </c>
      <c r="P88">
        <v>39.299999999999997</v>
      </c>
      <c r="Q88">
        <v>10.366</v>
      </c>
      <c r="R88">
        <v>0</v>
      </c>
      <c r="S88">
        <v>23</v>
      </c>
      <c r="T88" s="1">
        <v>8.4045315340553692</v>
      </c>
      <c r="U88" s="1">
        <v>8.4448699084880197</v>
      </c>
      <c r="V88" s="1">
        <v>8.1339855194091797</v>
      </c>
      <c r="W88" s="1">
        <v>8.4645042419433594</v>
      </c>
      <c r="X88" s="1">
        <v>8.5236425399780291</v>
      </c>
      <c r="Y88" s="1">
        <v>7.78401803970337</v>
      </c>
      <c r="Z88" s="1">
        <v>8.5302257537841797</v>
      </c>
      <c r="AA88" s="1">
        <v>8.6392374038696307</v>
      </c>
    </row>
    <row r="89" spans="1:27" x14ac:dyDescent="0.2">
      <c r="A89" t="s">
        <v>235</v>
      </c>
      <c r="B89" t="s">
        <v>236</v>
      </c>
      <c r="C89" t="s">
        <v>233</v>
      </c>
      <c r="D89" t="s">
        <v>234</v>
      </c>
      <c r="E89">
        <v>1</v>
      </c>
      <c r="F89">
        <v>7</v>
      </c>
      <c r="G89">
        <v>7</v>
      </c>
      <c r="H89">
        <v>4</v>
      </c>
      <c r="I89">
        <v>8</v>
      </c>
      <c r="J89">
        <v>8</v>
      </c>
      <c r="K89">
        <v>8</v>
      </c>
      <c r="L89">
        <v>8</v>
      </c>
      <c r="M89">
        <v>8</v>
      </c>
      <c r="N89">
        <v>26</v>
      </c>
      <c r="O89">
        <v>26</v>
      </c>
      <c r="P89">
        <v>26</v>
      </c>
      <c r="Q89">
        <v>47.167999999999999</v>
      </c>
      <c r="R89">
        <v>0</v>
      </c>
      <c r="S89">
        <v>28</v>
      </c>
      <c r="T89" s="1">
        <v>8.3844490165107199</v>
      </c>
      <c r="U89" s="1">
        <v>8.5479592302635599</v>
      </c>
      <c r="V89" s="1">
        <v>7.1574568748474103</v>
      </c>
      <c r="W89" s="1">
        <v>8.4967498779296893</v>
      </c>
      <c r="X89" s="1">
        <v>8.6007766723632795</v>
      </c>
      <c r="Y89" s="1">
        <v>8.1439514160156303</v>
      </c>
      <c r="Z89" s="1">
        <v>8.6359157562255895</v>
      </c>
      <c r="AA89" s="1">
        <v>8.68817043304443</v>
      </c>
    </row>
    <row r="90" spans="1:27" x14ac:dyDescent="0.2">
      <c r="A90" t="s">
        <v>988</v>
      </c>
      <c r="B90" t="s">
        <v>989</v>
      </c>
      <c r="C90" t="s">
        <v>987</v>
      </c>
      <c r="D90" t="s">
        <v>987</v>
      </c>
      <c r="E90">
        <v>3</v>
      </c>
      <c r="F90">
        <v>6</v>
      </c>
      <c r="G90">
        <v>7</v>
      </c>
      <c r="H90">
        <v>0</v>
      </c>
      <c r="I90">
        <v>4</v>
      </c>
      <c r="J90">
        <v>2</v>
      </c>
      <c r="K90">
        <v>7</v>
      </c>
      <c r="L90">
        <v>7</v>
      </c>
      <c r="M90">
        <v>7</v>
      </c>
      <c r="N90">
        <v>14.5</v>
      </c>
      <c r="O90">
        <v>14.5</v>
      </c>
      <c r="P90">
        <v>14.5</v>
      </c>
      <c r="Q90">
        <v>65.834000000000003</v>
      </c>
      <c r="R90">
        <v>0</v>
      </c>
      <c r="S90">
        <v>17</v>
      </c>
      <c r="T90" s="1">
        <v>8.3811596310794698</v>
      </c>
      <c r="U90" s="1">
        <v>7.6310715368743596</v>
      </c>
      <c r="V90" s="1">
        <v>7.9140996932983398</v>
      </c>
      <c r="W90" s="1">
        <v>8.6251888275146502</v>
      </c>
      <c r="X90" s="1">
        <v>8.3377389907836896</v>
      </c>
      <c r="Y90" s="1">
        <v>6</v>
      </c>
      <c r="Z90" s="1">
        <v>7.87839555740356</v>
      </c>
      <c r="AA90" s="1">
        <v>7.7219095230102504</v>
      </c>
    </row>
    <row r="91" spans="1:27" x14ac:dyDescent="0.2">
      <c r="A91" t="s">
        <v>38</v>
      </c>
      <c r="B91" t="s">
        <v>39</v>
      </c>
      <c r="C91" t="s">
        <v>37</v>
      </c>
      <c r="D91" t="s">
        <v>37</v>
      </c>
      <c r="E91">
        <v>6</v>
      </c>
      <c r="F91">
        <v>4</v>
      </c>
      <c r="G91">
        <v>6</v>
      </c>
      <c r="H91">
        <v>0</v>
      </c>
      <c r="I91">
        <v>0</v>
      </c>
      <c r="J91">
        <v>0</v>
      </c>
      <c r="K91">
        <v>6</v>
      </c>
      <c r="L91">
        <v>6</v>
      </c>
      <c r="M91">
        <v>6</v>
      </c>
      <c r="N91">
        <v>19.7</v>
      </c>
      <c r="O91">
        <v>19.7</v>
      </c>
      <c r="P91">
        <v>19.7</v>
      </c>
      <c r="Q91">
        <v>52.904000000000003</v>
      </c>
      <c r="R91">
        <v>0</v>
      </c>
      <c r="S91">
        <v>8</v>
      </c>
      <c r="T91" s="1">
        <v>8.3548188708477191</v>
      </c>
      <c r="U91" s="1">
        <v>6</v>
      </c>
      <c r="V91" s="1">
        <v>8.4215049743652308</v>
      </c>
      <c r="W91" s="1">
        <v>8.0091533660888707</v>
      </c>
      <c r="X91" s="1">
        <v>8.4955997467040998</v>
      </c>
      <c r="Y91" s="1">
        <v>6</v>
      </c>
      <c r="Z91" s="1">
        <v>6</v>
      </c>
      <c r="AA91" s="1">
        <v>6</v>
      </c>
    </row>
    <row r="92" spans="1:27" x14ac:dyDescent="0.2">
      <c r="A92" t="s">
        <v>414</v>
      </c>
      <c r="B92" t="s">
        <v>415</v>
      </c>
      <c r="C92" t="s">
        <v>412</v>
      </c>
      <c r="D92" t="s">
        <v>413</v>
      </c>
      <c r="E92">
        <v>3</v>
      </c>
      <c r="F92">
        <v>7</v>
      </c>
      <c r="G92">
        <v>7</v>
      </c>
      <c r="H92">
        <v>5</v>
      </c>
      <c r="I92">
        <v>6</v>
      </c>
      <c r="J92">
        <v>8</v>
      </c>
      <c r="K92">
        <v>8</v>
      </c>
      <c r="L92">
        <v>8</v>
      </c>
      <c r="M92">
        <v>8</v>
      </c>
      <c r="N92">
        <v>28.7</v>
      </c>
      <c r="O92">
        <v>28.7</v>
      </c>
      <c r="P92">
        <v>28.7</v>
      </c>
      <c r="Q92">
        <v>33.783999999999999</v>
      </c>
      <c r="R92">
        <v>0</v>
      </c>
      <c r="S92">
        <v>27</v>
      </c>
      <c r="T92" s="1">
        <v>8.3513078915440904</v>
      </c>
      <c r="U92" s="1">
        <v>8.5411992947562592</v>
      </c>
      <c r="V92" s="1">
        <v>7.5671677589416504</v>
      </c>
      <c r="W92" s="1">
        <v>8.4607772827148402</v>
      </c>
      <c r="X92" s="1">
        <v>8.5413417816162092</v>
      </c>
      <c r="Y92" s="1">
        <v>7.8719053268432599</v>
      </c>
      <c r="Z92" s="1">
        <v>8.5272169113159197</v>
      </c>
      <c r="AA92" s="1">
        <v>8.8006830215454102</v>
      </c>
    </row>
    <row r="93" spans="1:27" x14ac:dyDescent="0.2">
      <c r="A93" t="s">
        <v>277</v>
      </c>
      <c r="B93" t="s">
        <v>278</v>
      </c>
      <c r="C93" t="s">
        <v>276</v>
      </c>
      <c r="D93" t="s">
        <v>276</v>
      </c>
      <c r="E93">
        <v>3</v>
      </c>
      <c r="F93">
        <v>5</v>
      </c>
      <c r="G93">
        <v>5</v>
      </c>
      <c r="H93">
        <v>4</v>
      </c>
      <c r="I93">
        <v>8</v>
      </c>
      <c r="J93">
        <v>6</v>
      </c>
      <c r="K93">
        <v>11</v>
      </c>
      <c r="L93">
        <v>11</v>
      </c>
      <c r="M93">
        <v>11</v>
      </c>
      <c r="N93">
        <v>24.9</v>
      </c>
      <c r="O93">
        <v>24.9</v>
      </c>
      <c r="P93">
        <v>24.9</v>
      </c>
      <c r="Q93">
        <v>67.992999999999995</v>
      </c>
      <c r="R93">
        <v>0</v>
      </c>
      <c r="S93">
        <v>23</v>
      </c>
      <c r="T93" s="1">
        <v>8.3447805362074003</v>
      </c>
      <c r="U93" s="1">
        <v>8.3972039614410594</v>
      </c>
      <c r="V93" s="1">
        <v>7.90586614608765</v>
      </c>
      <c r="W93" s="1">
        <v>8.4324884414672905</v>
      </c>
      <c r="X93" s="1">
        <v>8.4946832656860405</v>
      </c>
      <c r="Y93" s="1">
        <v>8.0457534790039098</v>
      </c>
      <c r="Z93" s="1">
        <v>8.4973306655883807</v>
      </c>
      <c r="AA93" s="1">
        <v>8.5096464157104492</v>
      </c>
    </row>
    <row r="94" spans="1:27" x14ac:dyDescent="0.2">
      <c r="A94" t="s">
        <v>1326</v>
      </c>
      <c r="B94" t="s">
        <v>1327</v>
      </c>
      <c r="C94" t="s">
        <v>1324</v>
      </c>
      <c r="D94" t="s">
        <v>1325</v>
      </c>
      <c r="E94">
        <v>7</v>
      </c>
      <c r="F94">
        <v>4</v>
      </c>
      <c r="G94">
        <v>3</v>
      </c>
      <c r="H94">
        <v>4</v>
      </c>
      <c r="I94">
        <v>3</v>
      </c>
      <c r="J94">
        <v>3</v>
      </c>
      <c r="K94">
        <v>7</v>
      </c>
      <c r="L94">
        <v>7</v>
      </c>
      <c r="M94">
        <v>7</v>
      </c>
      <c r="N94">
        <v>13.6</v>
      </c>
      <c r="O94">
        <v>13.6</v>
      </c>
      <c r="P94">
        <v>13.6</v>
      </c>
      <c r="Q94">
        <v>86.081999999999994</v>
      </c>
      <c r="R94">
        <v>0</v>
      </c>
      <c r="S94">
        <v>16</v>
      </c>
      <c r="T94" s="1">
        <v>8.3117227771695497</v>
      </c>
      <c r="U94" s="1">
        <v>8.0229806832795791</v>
      </c>
      <c r="V94" s="1">
        <v>8.6635217666625994</v>
      </c>
      <c r="W94" s="1">
        <v>7.81491994857788</v>
      </c>
      <c r="X94" s="1">
        <v>7.9486331939697301</v>
      </c>
      <c r="Y94" s="1">
        <v>8.2874879837036097</v>
      </c>
      <c r="Z94" s="1">
        <v>7.5851559638977104</v>
      </c>
      <c r="AA94" s="1">
        <v>7.9241189956665004</v>
      </c>
    </row>
    <row r="95" spans="1:27" x14ac:dyDescent="0.2">
      <c r="A95" t="s">
        <v>1297</v>
      </c>
      <c r="B95" t="s">
        <v>1298</v>
      </c>
      <c r="C95" t="s">
        <v>1296</v>
      </c>
      <c r="D95" t="s">
        <v>1296</v>
      </c>
      <c r="E95">
        <v>3</v>
      </c>
      <c r="F95">
        <v>4</v>
      </c>
      <c r="G95">
        <v>5</v>
      </c>
      <c r="H95">
        <v>0</v>
      </c>
      <c r="I95">
        <v>6</v>
      </c>
      <c r="J95">
        <v>4</v>
      </c>
      <c r="K95">
        <v>8</v>
      </c>
      <c r="L95">
        <v>8</v>
      </c>
      <c r="M95">
        <v>8</v>
      </c>
      <c r="N95">
        <v>29</v>
      </c>
      <c r="O95">
        <v>29</v>
      </c>
      <c r="P95">
        <v>29</v>
      </c>
      <c r="Q95">
        <v>46.649000000000001</v>
      </c>
      <c r="R95">
        <v>0</v>
      </c>
      <c r="S95">
        <v>18</v>
      </c>
      <c r="T95" s="1">
        <v>8.2858482293537996</v>
      </c>
      <c r="U95" s="1">
        <v>7.9883359558560496</v>
      </c>
      <c r="V95" s="1">
        <v>7.8017330169677699</v>
      </c>
      <c r="W95" s="1">
        <v>8.1529607772827095</v>
      </c>
      <c r="X95" s="1">
        <v>8.5726623535156303</v>
      </c>
      <c r="Y95" s="1">
        <v>6</v>
      </c>
      <c r="Z95" s="1">
        <v>8.1927347183227504</v>
      </c>
      <c r="AA95" s="1">
        <v>8.1341447830200195</v>
      </c>
    </row>
    <row r="96" spans="1:27" x14ac:dyDescent="0.2">
      <c r="A96" t="s">
        <v>380</v>
      </c>
      <c r="B96" t="s">
        <v>381</v>
      </c>
      <c r="C96" t="s">
        <v>379</v>
      </c>
      <c r="D96" t="s">
        <v>379</v>
      </c>
      <c r="E96">
        <v>5</v>
      </c>
      <c r="F96">
        <v>3</v>
      </c>
      <c r="G96">
        <v>3</v>
      </c>
      <c r="H96">
        <v>0</v>
      </c>
      <c r="I96">
        <v>0</v>
      </c>
      <c r="J96">
        <v>0</v>
      </c>
      <c r="K96">
        <v>7</v>
      </c>
      <c r="L96">
        <v>7</v>
      </c>
      <c r="M96">
        <v>7</v>
      </c>
      <c r="N96">
        <v>26.7</v>
      </c>
      <c r="O96">
        <v>26.7</v>
      </c>
      <c r="P96">
        <v>26.7</v>
      </c>
      <c r="Q96">
        <v>49.203000000000003</v>
      </c>
      <c r="R96">
        <v>0</v>
      </c>
      <c r="S96">
        <v>10</v>
      </c>
      <c r="T96" s="1">
        <v>8.2789189122530598</v>
      </c>
      <c r="U96" s="1">
        <v>6</v>
      </c>
      <c r="V96" s="1">
        <v>8.6122331619262695</v>
      </c>
      <c r="W96" s="1">
        <v>7.7167291641235396</v>
      </c>
      <c r="X96" s="1">
        <v>8.0360298156738299</v>
      </c>
      <c r="Y96" s="1">
        <v>6</v>
      </c>
      <c r="Z96" s="1">
        <v>6</v>
      </c>
      <c r="AA96" s="1">
        <v>6</v>
      </c>
    </row>
    <row r="97" spans="1:27" x14ac:dyDescent="0.2">
      <c r="A97" t="s">
        <v>903</v>
      </c>
      <c r="B97" t="s">
        <v>904</v>
      </c>
      <c r="C97" t="s">
        <v>901</v>
      </c>
      <c r="D97" t="s">
        <v>902</v>
      </c>
      <c r="E97">
        <v>3</v>
      </c>
      <c r="F97">
        <v>6</v>
      </c>
      <c r="G97">
        <v>7</v>
      </c>
      <c r="H97">
        <v>0</v>
      </c>
      <c r="I97">
        <v>0</v>
      </c>
      <c r="J97">
        <v>0</v>
      </c>
      <c r="K97">
        <v>7</v>
      </c>
      <c r="L97">
        <v>7</v>
      </c>
      <c r="M97">
        <v>7</v>
      </c>
      <c r="N97">
        <v>16.2</v>
      </c>
      <c r="O97">
        <v>16.2</v>
      </c>
      <c r="P97">
        <v>16.2</v>
      </c>
      <c r="Q97">
        <v>83.855999999999995</v>
      </c>
      <c r="R97">
        <v>0</v>
      </c>
      <c r="S97">
        <v>9</v>
      </c>
      <c r="T97" s="1">
        <v>8.2659108684444007</v>
      </c>
      <c r="U97" s="1">
        <v>6</v>
      </c>
      <c r="V97" s="1">
        <v>7.6939992904663104</v>
      </c>
      <c r="W97" s="1">
        <v>8.2588529586791992</v>
      </c>
      <c r="X97" s="1">
        <v>8.5084896087646502</v>
      </c>
      <c r="Y97" s="1">
        <v>6</v>
      </c>
      <c r="Z97" s="1">
        <v>6</v>
      </c>
      <c r="AA97" s="1">
        <v>6</v>
      </c>
    </row>
    <row r="98" spans="1:27" x14ac:dyDescent="0.2">
      <c r="A98" t="s">
        <v>156</v>
      </c>
      <c r="B98" t="s">
        <v>157</v>
      </c>
      <c r="C98" t="s">
        <v>154</v>
      </c>
      <c r="D98" t="s">
        <v>155</v>
      </c>
      <c r="E98">
        <v>6</v>
      </c>
      <c r="F98">
        <v>4</v>
      </c>
      <c r="G98">
        <v>6</v>
      </c>
      <c r="H98">
        <v>10</v>
      </c>
      <c r="I98">
        <v>5</v>
      </c>
      <c r="J98">
        <v>5</v>
      </c>
      <c r="K98">
        <v>10</v>
      </c>
      <c r="L98">
        <v>10</v>
      </c>
      <c r="M98">
        <v>10</v>
      </c>
      <c r="N98">
        <v>10.8</v>
      </c>
      <c r="O98">
        <v>10.8</v>
      </c>
      <c r="P98">
        <v>10.8</v>
      </c>
      <c r="Q98">
        <v>139.88</v>
      </c>
      <c r="R98">
        <v>0</v>
      </c>
      <c r="S98">
        <v>23</v>
      </c>
      <c r="T98" s="1">
        <v>8.2582780152430306</v>
      </c>
      <c r="U98" s="1">
        <v>8.2704070620875605</v>
      </c>
      <c r="V98" s="1">
        <v>8.4836587905883807</v>
      </c>
      <c r="W98" s="1">
        <v>8.0800848007202095</v>
      </c>
      <c r="X98" s="1">
        <v>8.0753641128540004</v>
      </c>
      <c r="Y98" s="1">
        <v>8.5172224044799805</v>
      </c>
      <c r="Z98" s="1">
        <v>8.0318927764892596</v>
      </c>
      <c r="AA98" s="1">
        <v>8.0881719589233398</v>
      </c>
    </row>
    <row r="99" spans="1:27" x14ac:dyDescent="0.2">
      <c r="A99" t="s">
        <v>427</v>
      </c>
      <c r="B99" t="s">
        <v>428</v>
      </c>
      <c r="C99" t="s">
        <v>426</v>
      </c>
      <c r="D99" t="s">
        <v>426</v>
      </c>
      <c r="E99">
        <v>5</v>
      </c>
      <c r="F99">
        <v>4</v>
      </c>
      <c r="G99">
        <v>5</v>
      </c>
      <c r="H99">
        <v>0</v>
      </c>
      <c r="I99">
        <v>0</v>
      </c>
      <c r="J99">
        <v>0</v>
      </c>
      <c r="K99">
        <v>6</v>
      </c>
      <c r="L99">
        <v>4</v>
      </c>
      <c r="M99">
        <v>4</v>
      </c>
      <c r="N99">
        <v>27.9</v>
      </c>
      <c r="O99">
        <v>21.5</v>
      </c>
      <c r="P99">
        <v>21.5</v>
      </c>
      <c r="Q99">
        <v>33.929000000000002</v>
      </c>
      <c r="R99">
        <v>0</v>
      </c>
      <c r="S99">
        <v>9</v>
      </c>
      <c r="T99" s="1">
        <v>8.2570382841563497</v>
      </c>
      <c r="U99" s="1">
        <v>6</v>
      </c>
      <c r="V99" s="1">
        <v>8.1100168228149396</v>
      </c>
      <c r="W99" s="1">
        <v>7.9765334129333496</v>
      </c>
      <c r="X99" s="1">
        <v>8.5032863616943395</v>
      </c>
      <c r="Y99" s="1">
        <v>6</v>
      </c>
      <c r="Z99" s="1">
        <v>6</v>
      </c>
      <c r="AA99" s="1">
        <v>6</v>
      </c>
    </row>
    <row r="100" spans="1:27" x14ac:dyDescent="0.2">
      <c r="A100" t="s">
        <v>609</v>
      </c>
      <c r="B100" t="s">
        <v>610</v>
      </c>
      <c r="C100" t="s">
        <v>608</v>
      </c>
      <c r="D100" t="s">
        <v>608</v>
      </c>
      <c r="E100">
        <v>3</v>
      </c>
      <c r="F100">
        <v>4</v>
      </c>
      <c r="G100">
        <v>4</v>
      </c>
      <c r="H100">
        <v>3</v>
      </c>
      <c r="I100">
        <v>4</v>
      </c>
      <c r="J100">
        <v>2</v>
      </c>
      <c r="K100">
        <v>5</v>
      </c>
      <c r="L100">
        <v>5</v>
      </c>
      <c r="M100">
        <v>5</v>
      </c>
      <c r="N100">
        <v>19</v>
      </c>
      <c r="O100">
        <v>19</v>
      </c>
      <c r="P100">
        <v>19</v>
      </c>
      <c r="Q100">
        <v>41.331000000000003</v>
      </c>
      <c r="R100">
        <v>0</v>
      </c>
      <c r="S100">
        <v>18</v>
      </c>
      <c r="T100" s="1">
        <v>8.2432034759283805</v>
      </c>
      <c r="U100" s="1">
        <v>8.2041127298775205</v>
      </c>
      <c r="V100" s="1">
        <v>8.2451915740966797</v>
      </c>
      <c r="W100" s="1">
        <v>8.3244466781616193</v>
      </c>
      <c r="X100" s="1">
        <v>8.1406650543212908</v>
      </c>
      <c r="Y100" s="1">
        <v>8.3896265029907209</v>
      </c>
      <c r="Z100" s="1">
        <v>8.2017250061035192</v>
      </c>
      <c r="AA100" s="1">
        <v>7.8785905838012704</v>
      </c>
    </row>
    <row r="101" spans="1:27" x14ac:dyDescent="0.2">
      <c r="A101" t="s">
        <v>196</v>
      </c>
      <c r="B101" t="s">
        <v>197</v>
      </c>
      <c r="C101" t="s">
        <v>195</v>
      </c>
      <c r="D101" t="s">
        <v>195</v>
      </c>
      <c r="E101">
        <v>3</v>
      </c>
      <c r="F101">
        <v>4</v>
      </c>
      <c r="G101">
        <v>5</v>
      </c>
      <c r="H101">
        <v>5</v>
      </c>
      <c r="I101">
        <v>4</v>
      </c>
      <c r="J101">
        <v>5</v>
      </c>
      <c r="K101">
        <v>6</v>
      </c>
      <c r="L101">
        <v>6</v>
      </c>
      <c r="M101">
        <v>6</v>
      </c>
      <c r="N101">
        <v>34.6</v>
      </c>
      <c r="O101">
        <v>34.6</v>
      </c>
      <c r="P101">
        <v>34.6</v>
      </c>
      <c r="Q101">
        <v>36.052999999999997</v>
      </c>
      <c r="R101">
        <v>0</v>
      </c>
      <c r="S101">
        <v>21</v>
      </c>
      <c r="T101" s="1">
        <v>8.2248187069665804</v>
      </c>
      <c r="U101" s="1">
        <v>8.3837376023604602</v>
      </c>
      <c r="V101" s="1">
        <v>7.8501005172729501</v>
      </c>
      <c r="W101" s="1">
        <v>8.0564088821411097</v>
      </c>
      <c r="X101" s="1">
        <v>8.5034503936767596</v>
      </c>
      <c r="Y101" s="1">
        <v>8.4757728576660192</v>
      </c>
      <c r="Z101" s="1">
        <v>8.1885347366333008</v>
      </c>
      <c r="AA101" s="1">
        <v>8.4352712631225604</v>
      </c>
    </row>
    <row r="102" spans="1:27" x14ac:dyDescent="0.2">
      <c r="A102" t="s">
        <v>1291</v>
      </c>
      <c r="B102" t="s">
        <v>1292</v>
      </c>
      <c r="C102" t="s">
        <v>1290</v>
      </c>
      <c r="D102" t="s">
        <v>1290</v>
      </c>
      <c r="E102">
        <v>4</v>
      </c>
      <c r="F102">
        <v>5</v>
      </c>
      <c r="G102">
        <v>5</v>
      </c>
      <c r="H102">
        <v>1</v>
      </c>
      <c r="I102">
        <v>3</v>
      </c>
      <c r="J102">
        <v>4</v>
      </c>
      <c r="K102">
        <v>7</v>
      </c>
      <c r="L102">
        <v>7</v>
      </c>
      <c r="M102">
        <v>4</v>
      </c>
      <c r="N102">
        <v>9.3000000000000007</v>
      </c>
      <c r="O102">
        <v>9.3000000000000007</v>
      </c>
      <c r="P102">
        <v>6.1</v>
      </c>
      <c r="Q102">
        <v>122.87</v>
      </c>
      <c r="R102">
        <v>0</v>
      </c>
      <c r="S102">
        <v>10</v>
      </c>
      <c r="T102" s="1">
        <v>8.1763093012095496</v>
      </c>
      <c r="U102" s="1">
        <v>8.3314266486217292</v>
      </c>
      <c r="V102" s="1">
        <v>7.9912528991699201</v>
      </c>
      <c r="W102" s="1">
        <v>8.1161422729492205</v>
      </c>
      <c r="X102" s="1">
        <v>8.3454914093017596</v>
      </c>
      <c r="Y102" s="1">
        <v>8.6526622772216797</v>
      </c>
      <c r="Z102" s="1">
        <v>7.6559925079345703</v>
      </c>
      <c r="AA102" s="1">
        <v>8.1725444793701207</v>
      </c>
    </row>
    <row r="103" spans="1:27" x14ac:dyDescent="0.2">
      <c r="A103" t="s">
        <v>430</v>
      </c>
      <c r="B103" t="s">
        <v>431</v>
      </c>
      <c r="C103" t="s">
        <v>429</v>
      </c>
      <c r="D103" t="s">
        <v>429</v>
      </c>
      <c r="E103">
        <v>1</v>
      </c>
      <c r="F103">
        <v>7</v>
      </c>
      <c r="G103">
        <v>7</v>
      </c>
      <c r="H103">
        <v>3</v>
      </c>
      <c r="I103">
        <v>4</v>
      </c>
      <c r="J103">
        <v>6</v>
      </c>
      <c r="K103">
        <v>7</v>
      </c>
      <c r="L103">
        <v>7</v>
      </c>
      <c r="M103">
        <v>7</v>
      </c>
      <c r="N103">
        <v>16.600000000000001</v>
      </c>
      <c r="O103">
        <v>16.600000000000001</v>
      </c>
      <c r="P103">
        <v>16.600000000000001</v>
      </c>
      <c r="Q103">
        <v>59.75</v>
      </c>
      <c r="R103">
        <v>0</v>
      </c>
      <c r="S103">
        <v>19</v>
      </c>
      <c r="T103" s="1">
        <v>8.1655054773550102</v>
      </c>
      <c r="U103" s="1">
        <v>8.0720709064011498</v>
      </c>
      <c r="V103" s="1">
        <v>7.1593866348266602</v>
      </c>
      <c r="W103" s="1">
        <v>8.2817153930664098</v>
      </c>
      <c r="X103" s="1">
        <v>8.3681564331054705</v>
      </c>
      <c r="Y103" s="1">
        <v>7.77004146575928</v>
      </c>
      <c r="Z103" s="1">
        <v>7.9425735473632804</v>
      </c>
      <c r="AA103" s="1">
        <v>8.3173322677612305</v>
      </c>
    </row>
    <row r="104" spans="1:27" x14ac:dyDescent="0.2">
      <c r="A104" t="s">
        <v>1578</v>
      </c>
      <c r="B104" t="s">
        <v>1579</v>
      </c>
      <c r="C104" t="s">
        <v>1577</v>
      </c>
      <c r="D104" t="s">
        <v>1577</v>
      </c>
      <c r="E104">
        <v>3</v>
      </c>
      <c r="F104">
        <v>2</v>
      </c>
      <c r="G104">
        <v>2</v>
      </c>
      <c r="H104">
        <v>5</v>
      </c>
      <c r="I104">
        <v>3</v>
      </c>
      <c r="J104">
        <v>3</v>
      </c>
      <c r="K104">
        <v>5</v>
      </c>
      <c r="L104">
        <v>5</v>
      </c>
      <c r="M104">
        <v>5</v>
      </c>
      <c r="N104">
        <v>17.3</v>
      </c>
      <c r="O104">
        <v>17.3</v>
      </c>
      <c r="P104">
        <v>17.3</v>
      </c>
      <c r="Q104">
        <v>50.226999999999997</v>
      </c>
      <c r="R104">
        <v>0</v>
      </c>
      <c r="S104">
        <v>11</v>
      </c>
      <c r="T104" s="1">
        <v>8.1279024412863308</v>
      </c>
      <c r="U104" s="1">
        <v>8.2011384590840795</v>
      </c>
      <c r="V104" s="1">
        <v>8.3583726882934606</v>
      </c>
      <c r="W104" s="1">
        <v>7.7860341072082502</v>
      </c>
      <c r="X104" s="1">
        <v>8.0546512603759801</v>
      </c>
      <c r="Y104" s="1">
        <v>8.3769779205322301</v>
      </c>
      <c r="Z104" s="1">
        <v>7.9197368621826199</v>
      </c>
      <c r="AA104" s="1">
        <v>8.1913671493530291</v>
      </c>
    </row>
    <row r="105" spans="1:27" x14ac:dyDescent="0.2">
      <c r="A105" t="s">
        <v>615</v>
      </c>
      <c r="B105" t="s">
        <v>616</v>
      </c>
      <c r="C105" t="s">
        <v>614</v>
      </c>
      <c r="D105" t="s">
        <v>614</v>
      </c>
      <c r="E105">
        <v>2</v>
      </c>
      <c r="F105">
        <v>4</v>
      </c>
      <c r="G105">
        <v>6</v>
      </c>
      <c r="H105">
        <v>3</v>
      </c>
      <c r="I105">
        <v>6</v>
      </c>
      <c r="J105">
        <v>8</v>
      </c>
      <c r="K105">
        <v>11</v>
      </c>
      <c r="L105">
        <v>11</v>
      </c>
      <c r="M105">
        <v>11</v>
      </c>
      <c r="N105">
        <v>26.2</v>
      </c>
      <c r="O105">
        <v>26.2</v>
      </c>
      <c r="P105">
        <v>26.2</v>
      </c>
      <c r="Q105">
        <v>57.923999999999999</v>
      </c>
      <c r="R105">
        <v>0</v>
      </c>
      <c r="S105">
        <v>17</v>
      </c>
      <c r="T105" s="1">
        <v>8.04189248360451</v>
      </c>
      <c r="U105" s="1">
        <v>8.3392135298606807</v>
      </c>
      <c r="V105" s="1">
        <v>7.3468809127807599</v>
      </c>
      <c r="W105" s="1">
        <v>7.8324003219604501</v>
      </c>
      <c r="X105" s="1">
        <v>8.3805189132690394</v>
      </c>
      <c r="Y105" s="1">
        <v>7.7167625427246103</v>
      </c>
      <c r="Z105" s="1">
        <v>7.9465994834899902</v>
      </c>
      <c r="AA105" s="1">
        <v>8.71148681640625</v>
      </c>
    </row>
    <row r="106" spans="1:27" x14ac:dyDescent="0.2">
      <c r="A106" t="s">
        <v>1379</v>
      </c>
      <c r="B106" t="s">
        <v>1380</v>
      </c>
      <c r="C106" t="s">
        <v>1378</v>
      </c>
      <c r="D106" t="s">
        <v>1378</v>
      </c>
      <c r="E106">
        <v>9</v>
      </c>
      <c r="F106">
        <v>13</v>
      </c>
      <c r="G106">
        <v>13</v>
      </c>
      <c r="H106">
        <v>10</v>
      </c>
      <c r="I106">
        <v>13</v>
      </c>
      <c r="J106">
        <v>12</v>
      </c>
      <c r="K106">
        <v>15</v>
      </c>
      <c r="L106">
        <v>3</v>
      </c>
      <c r="M106">
        <v>2</v>
      </c>
      <c r="N106">
        <v>43.2</v>
      </c>
      <c r="O106">
        <v>12</v>
      </c>
      <c r="P106">
        <v>9.1</v>
      </c>
      <c r="Q106">
        <v>49.895000000000003</v>
      </c>
      <c r="R106">
        <v>0</v>
      </c>
      <c r="S106">
        <v>8</v>
      </c>
      <c r="T106" s="1">
        <v>7.9717426684813102</v>
      </c>
      <c r="U106" s="1">
        <v>7.8416972627144199</v>
      </c>
      <c r="V106" s="1">
        <v>7.9354066848754901</v>
      </c>
      <c r="W106" s="1">
        <v>7.5445890426635698</v>
      </c>
      <c r="X106" s="1">
        <v>8.2037944793701207</v>
      </c>
      <c r="Y106" s="1">
        <v>7.6683020591735804</v>
      </c>
      <c r="Z106" s="1">
        <v>7.9567446708679199</v>
      </c>
      <c r="AA106" s="1">
        <v>7.8527908325195304</v>
      </c>
    </row>
    <row r="107" spans="1:27" x14ac:dyDescent="0.2">
      <c r="A107" t="s">
        <v>344</v>
      </c>
      <c r="B107" t="s">
        <v>345</v>
      </c>
      <c r="C107" t="s">
        <v>343</v>
      </c>
      <c r="D107" t="s">
        <v>343</v>
      </c>
      <c r="E107">
        <v>1</v>
      </c>
      <c r="F107">
        <v>3</v>
      </c>
      <c r="G107">
        <v>3</v>
      </c>
      <c r="H107">
        <v>4</v>
      </c>
      <c r="I107">
        <v>3</v>
      </c>
      <c r="J107">
        <v>3</v>
      </c>
      <c r="K107">
        <v>5</v>
      </c>
      <c r="L107">
        <v>5</v>
      </c>
      <c r="M107">
        <v>5</v>
      </c>
      <c r="N107">
        <v>13.7</v>
      </c>
      <c r="O107">
        <v>13.7</v>
      </c>
      <c r="P107">
        <v>13.7</v>
      </c>
      <c r="Q107">
        <v>57.936</v>
      </c>
      <c r="R107">
        <v>0</v>
      </c>
      <c r="S107">
        <v>13</v>
      </c>
      <c r="T107" s="1">
        <v>7.9381509987759404</v>
      </c>
      <c r="U107" s="1">
        <v>8.1007334636256303</v>
      </c>
      <c r="V107" s="1">
        <v>7.0132164955139196</v>
      </c>
      <c r="W107" s="1">
        <v>8.047119140625</v>
      </c>
      <c r="X107" s="1">
        <v>8.1411676406860405</v>
      </c>
      <c r="Y107" s="1">
        <v>8.2062864303588903</v>
      </c>
      <c r="Z107" s="1">
        <v>7.8636560440063503</v>
      </c>
      <c r="AA107" s="1">
        <v>8.1597480773925799</v>
      </c>
    </row>
    <row r="108" spans="1:27" x14ac:dyDescent="0.2">
      <c r="A108" t="s">
        <v>1285</v>
      </c>
      <c r="B108" t="s">
        <v>1286</v>
      </c>
      <c r="C108" t="s">
        <v>1284</v>
      </c>
      <c r="D108" t="s">
        <v>1284</v>
      </c>
      <c r="E108">
        <v>4</v>
      </c>
      <c r="F108">
        <v>3</v>
      </c>
      <c r="G108">
        <v>3</v>
      </c>
      <c r="H108">
        <v>4</v>
      </c>
      <c r="I108">
        <v>2</v>
      </c>
      <c r="J108">
        <v>5</v>
      </c>
      <c r="K108">
        <v>7</v>
      </c>
      <c r="L108">
        <v>7</v>
      </c>
      <c r="M108">
        <v>7</v>
      </c>
      <c r="N108">
        <v>10.1</v>
      </c>
      <c r="O108">
        <v>10.1</v>
      </c>
      <c r="P108">
        <v>10.1</v>
      </c>
      <c r="Q108">
        <v>102.43</v>
      </c>
      <c r="R108">
        <v>0</v>
      </c>
      <c r="S108">
        <v>12</v>
      </c>
      <c r="T108" s="1">
        <v>7.9119756773676002</v>
      </c>
      <c r="U108" s="1">
        <v>8.1843544920036404</v>
      </c>
      <c r="V108" s="1">
        <v>8.1773633956909197</v>
      </c>
      <c r="W108" s="1">
        <v>7.5445022583007804</v>
      </c>
      <c r="X108" s="1">
        <v>7.77441453933716</v>
      </c>
      <c r="Y108" s="1">
        <v>8.2186403274536097</v>
      </c>
      <c r="Z108" s="1">
        <v>7.2348713874816903</v>
      </c>
      <c r="AA108" s="1">
        <v>8.4409561157226598</v>
      </c>
    </row>
    <row r="109" spans="1:27" x14ac:dyDescent="0.2">
      <c r="A109" t="s">
        <v>268</v>
      </c>
      <c r="B109" t="s">
        <v>269</v>
      </c>
      <c r="C109" t="s">
        <v>266</v>
      </c>
      <c r="D109" t="s">
        <v>267</v>
      </c>
      <c r="E109">
        <v>8</v>
      </c>
      <c r="F109">
        <v>11</v>
      </c>
      <c r="G109">
        <v>11</v>
      </c>
      <c r="H109">
        <v>4</v>
      </c>
      <c r="I109">
        <v>8</v>
      </c>
      <c r="J109">
        <v>9</v>
      </c>
      <c r="K109">
        <v>11</v>
      </c>
      <c r="L109">
        <v>4</v>
      </c>
      <c r="M109">
        <v>4</v>
      </c>
      <c r="N109">
        <v>19.100000000000001</v>
      </c>
      <c r="O109">
        <v>7.5</v>
      </c>
      <c r="P109">
        <v>7.5</v>
      </c>
      <c r="Q109">
        <v>84.659000000000006</v>
      </c>
      <c r="R109">
        <v>0</v>
      </c>
      <c r="S109">
        <v>12</v>
      </c>
      <c r="T109" s="1">
        <v>7.8722864599655997</v>
      </c>
      <c r="U109" s="1">
        <v>7.6076444415284099</v>
      </c>
      <c r="V109" s="1">
        <v>7.1498346328735396</v>
      </c>
      <c r="W109" s="1">
        <v>7.9316968917846697</v>
      </c>
      <c r="X109" s="1">
        <v>8.0934219360351598</v>
      </c>
      <c r="Y109" s="1">
        <v>6</v>
      </c>
      <c r="Z109" s="1">
        <v>7.5797376632690403</v>
      </c>
      <c r="AA109" s="1">
        <v>7.9219827651977504</v>
      </c>
    </row>
    <row r="110" spans="1:27" x14ac:dyDescent="0.2">
      <c r="A110" t="s">
        <v>1226</v>
      </c>
      <c r="B110" t="s">
        <v>1227</v>
      </c>
      <c r="C110" t="s">
        <v>1225</v>
      </c>
      <c r="D110" t="s">
        <v>1225</v>
      </c>
      <c r="E110">
        <v>3</v>
      </c>
      <c r="F110">
        <v>3</v>
      </c>
      <c r="G110">
        <v>4</v>
      </c>
      <c r="H110">
        <v>0</v>
      </c>
      <c r="I110">
        <v>1</v>
      </c>
      <c r="J110">
        <v>1</v>
      </c>
      <c r="K110">
        <v>5</v>
      </c>
      <c r="L110">
        <v>2</v>
      </c>
      <c r="M110">
        <v>2</v>
      </c>
      <c r="N110">
        <v>6</v>
      </c>
      <c r="O110">
        <v>3</v>
      </c>
      <c r="P110">
        <v>3</v>
      </c>
      <c r="Q110">
        <v>132.88</v>
      </c>
      <c r="R110">
        <v>0</v>
      </c>
      <c r="S110">
        <v>2</v>
      </c>
      <c r="T110" s="1">
        <v>7.6310478529774297</v>
      </c>
      <c r="U110" s="1">
        <v>6</v>
      </c>
      <c r="V110" s="1">
        <v>7.9339070320129403</v>
      </c>
      <c r="W110" s="1">
        <v>6</v>
      </c>
      <c r="X110" s="1">
        <v>7.6273660659790004</v>
      </c>
      <c r="Y110" s="1">
        <v>6</v>
      </c>
      <c r="Z110" s="1">
        <v>6</v>
      </c>
      <c r="AA110" s="1">
        <v>6</v>
      </c>
    </row>
    <row r="111" spans="1:27" x14ac:dyDescent="0.2">
      <c r="A111" t="s">
        <v>97</v>
      </c>
      <c r="B111" t="s">
        <v>98</v>
      </c>
      <c r="C111" t="s">
        <v>96</v>
      </c>
      <c r="D111" t="s">
        <v>96</v>
      </c>
      <c r="E111">
        <v>1</v>
      </c>
      <c r="F111">
        <v>1</v>
      </c>
      <c r="G111">
        <v>2</v>
      </c>
      <c r="H111">
        <v>4</v>
      </c>
      <c r="I111">
        <v>5</v>
      </c>
      <c r="J111">
        <v>5</v>
      </c>
      <c r="K111">
        <v>5</v>
      </c>
      <c r="L111">
        <v>5</v>
      </c>
      <c r="M111">
        <v>5</v>
      </c>
      <c r="N111">
        <v>21.7</v>
      </c>
      <c r="O111">
        <v>21.7</v>
      </c>
      <c r="P111">
        <v>21.7</v>
      </c>
      <c r="Q111">
        <v>41.878</v>
      </c>
      <c r="R111">
        <v>0</v>
      </c>
      <c r="S111">
        <v>14</v>
      </c>
      <c r="T111" s="1">
        <v>7.2742425284317003</v>
      </c>
      <c r="U111" s="1">
        <v>8.1490342671612499</v>
      </c>
      <c r="V111" s="1">
        <v>7.1392493247985804</v>
      </c>
      <c r="W111" s="1">
        <v>7.3168296813964799</v>
      </c>
      <c r="X111" s="1">
        <v>7.3402457237243697</v>
      </c>
      <c r="Y111" s="1">
        <v>8.1704378128051793</v>
      </c>
      <c r="Z111" s="1">
        <v>8.14764499664307</v>
      </c>
      <c r="AA111" s="1">
        <v>8.1279792785644496</v>
      </c>
    </row>
    <row r="112" spans="1:27" x14ac:dyDescent="0.2">
      <c r="A112" t="s">
        <v>1116</v>
      </c>
      <c r="B112" t="s">
        <v>1117</v>
      </c>
      <c r="C112" t="s">
        <v>1115</v>
      </c>
      <c r="D112" t="s">
        <v>1115</v>
      </c>
      <c r="E112">
        <v>5</v>
      </c>
      <c r="F112">
        <v>4</v>
      </c>
      <c r="G112">
        <v>4</v>
      </c>
      <c r="H112">
        <v>3</v>
      </c>
      <c r="I112">
        <v>3</v>
      </c>
      <c r="J112">
        <v>4</v>
      </c>
      <c r="K112">
        <v>5</v>
      </c>
      <c r="L112">
        <v>1</v>
      </c>
      <c r="M112">
        <v>1</v>
      </c>
      <c r="N112">
        <v>15.5</v>
      </c>
      <c r="O112">
        <v>4.5</v>
      </c>
      <c r="P112">
        <v>4.5</v>
      </c>
      <c r="Q112">
        <v>44.347999999999999</v>
      </c>
      <c r="R112">
        <v>0</v>
      </c>
      <c r="S112">
        <v>1</v>
      </c>
      <c r="T112" s="1">
        <v>7.1692922748799397</v>
      </c>
      <c r="U112" s="1">
        <v>6</v>
      </c>
      <c r="V112" s="1">
        <v>7.6464133262634304</v>
      </c>
      <c r="W112" s="1">
        <v>6</v>
      </c>
      <c r="X112" s="1">
        <v>6</v>
      </c>
      <c r="Y112" s="1">
        <v>6</v>
      </c>
      <c r="Z112" s="1">
        <v>6</v>
      </c>
      <c r="AA112" s="1">
        <v>6</v>
      </c>
    </row>
    <row r="113" spans="1:27" x14ac:dyDescent="0.2">
      <c r="A113" t="s">
        <v>1192</v>
      </c>
      <c r="B113" t="s">
        <v>1193</v>
      </c>
      <c r="C113" t="s">
        <v>1191</v>
      </c>
      <c r="D113" t="s">
        <v>1191</v>
      </c>
      <c r="E113">
        <v>1</v>
      </c>
      <c r="F113">
        <v>0</v>
      </c>
      <c r="G113">
        <v>0</v>
      </c>
      <c r="H113">
        <v>3</v>
      </c>
      <c r="I113">
        <v>4</v>
      </c>
      <c r="J113">
        <v>4</v>
      </c>
      <c r="K113">
        <v>4</v>
      </c>
      <c r="L113">
        <v>4</v>
      </c>
      <c r="M113">
        <v>4</v>
      </c>
      <c r="N113">
        <v>6.2</v>
      </c>
      <c r="O113">
        <v>6.2</v>
      </c>
      <c r="P113">
        <v>6.2</v>
      </c>
      <c r="Q113">
        <v>110.45</v>
      </c>
      <c r="R113">
        <v>0</v>
      </c>
      <c r="S113">
        <v>9</v>
      </c>
      <c r="T113" s="1">
        <v>6.7533787698936703</v>
      </c>
      <c r="U113" s="1">
        <v>8.0376442440197096</v>
      </c>
      <c r="V113" s="1">
        <v>7.2305002212524396</v>
      </c>
      <c r="W113" s="1">
        <v>6</v>
      </c>
      <c r="X113" s="1">
        <v>6</v>
      </c>
      <c r="Y113" s="1">
        <v>8.2771968841552699</v>
      </c>
      <c r="Z113" s="1">
        <v>7.8436250686645499</v>
      </c>
      <c r="AA113" s="1">
        <v>7.8330259323120099</v>
      </c>
    </row>
    <row r="114" spans="1:27" x14ac:dyDescent="0.2">
      <c r="A114" t="s">
        <v>768</v>
      </c>
      <c r="B114" t="s">
        <v>769</v>
      </c>
      <c r="C114" t="s">
        <v>766</v>
      </c>
      <c r="D114" t="s">
        <v>767</v>
      </c>
      <c r="E114">
        <v>10</v>
      </c>
      <c r="F114">
        <v>22</v>
      </c>
      <c r="G114">
        <v>26</v>
      </c>
      <c r="H114">
        <v>12</v>
      </c>
      <c r="I114">
        <v>25</v>
      </c>
      <c r="J114">
        <v>26</v>
      </c>
      <c r="K114">
        <v>28</v>
      </c>
      <c r="L114">
        <v>1</v>
      </c>
      <c r="M114">
        <v>1</v>
      </c>
      <c r="N114">
        <v>73.099999999999994</v>
      </c>
      <c r="O114">
        <v>4.5</v>
      </c>
      <c r="P114">
        <v>4.5</v>
      </c>
      <c r="Q114">
        <v>41.792000000000002</v>
      </c>
      <c r="R114">
        <v>1.4748999999999999E-3</v>
      </c>
      <c r="S114">
        <v>0</v>
      </c>
      <c r="T114" s="1">
        <v>6</v>
      </c>
      <c r="U114" s="1">
        <v>6.1928925298464401</v>
      </c>
      <c r="V114" s="1">
        <v>6</v>
      </c>
      <c r="W114" s="1">
        <v>6</v>
      </c>
      <c r="X114" s="1">
        <v>6</v>
      </c>
      <c r="Y114" s="1">
        <v>6</v>
      </c>
      <c r="Z114" s="1">
        <v>6.6700139045715297</v>
      </c>
      <c r="AA114" s="1">
        <v>6</v>
      </c>
    </row>
    <row r="115" spans="1:27" x14ac:dyDescent="0.2">
      <c r="A115" t="s">
        <v>1557</v>
      </c>
      <c r="B115" t="s">
        <v>1558</v>
      </c>
      <c r="C115" t="s">
        <v>1559</v>
      </c>
      <c r="D115" t="s">
        <v>1559</v>
      </c>
      <c r="E115">
        <v>25</v>
      </c>
      <c r="F115">
        <v>20</v>
      </c>
      <c r="G115">
        <v>22</v>
      </c>
      <c r="H115">
        <v>21</v>
      </c>
      <c r="I115">
        <v>15</v>
      </c>
      <c r="J115">
        <v>22</v>
      </c>
      <c r="K115">
        <v>31</v>
      </c>
      <c r="L115">
        <v>1</v>
      </c>
      <c r="M115">
        <v>1</v>
      </c>
      <c r="N115">
        <v>31</v>
      </c>
      <c r="O115">
        <v>1.2</v>
      </c>
      <c r="P115">
        <v>1.2</v>
      </c>
      <c r="Q115">
        <v>120.54</v>
      </c>
      <c r="R115">
        <v>4.2373000000000003E-3</v>
      </c>
      <c r="S115">
        <v>1</v>
      </c>
      <c r="T115" s="1">
        <v>6</v>
      </c>
      <c r="U115" s="1">
        <v>6</v>
      </c>
      <c r="V115" s="1">
        <v>6</v>
      </c>
      <c r="W115" s="1">
        <v>6</v>
      </c>
      <c r="X115" s="1">
        <v>6</v>
      </c>
      <c r="Y115" s="1">
        <v>6</v>
      </c>
      <c r="Z115" s="1">
        <v>6</v>
      </c>
      <c r="AA115" s="1">
        <v>6</v>
      </c>
    </row>
  </sheetData>
  <sortState ref="A2:AA115">
    <sortCondition descending="1" ref="T2:T11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4"/>
  <sheetViews>
    <sheetView topLeftCell="A47" workbookViewId="0">
      <selection activeCell="H10" sqref="H10"/>
    </sheetView>
  </sheetViews>
  <sheetFormatPr baseColWidth="10" defaultRowHeight="16" x14ac:dyDescent="0.2"/>
  <sheetData>
    <row r="1" spans="1:27" x14ac:dyDescent="0.2">
      <c r="A1" t="s">
        <v>24</v>
      </c>
      <c r="B1" t="s">
        <v>25</v>
      </c>
      <c r="C1" t="s">
        <v>22</v>
      </c>
      <c r="D1" t="s">
        <v>23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s="1" t="s">
        <v>1613</v>
      </c>
      <c r="U1" s="1" t="s">
        <v>1614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</row>
    <row r="2" spans="1:27" x14ac:dyDescent="0.2">
      <c r="A2" t="s">
        <v>222</v>
      </c>
      <c r="B2" t="s">
        <v>223</v>
      </c>
      <c r="C2" t="s">
        <v>220</v>
      </c>
      <c r="D2" t="s">
        <v>221</v>
      </c>
      <c r="E2">
        <v>26</v>
      </c>
      <c r="F2">
        <v>25</v>
      </c>
      <c r="G2">
        <v>28</v>
      </c>
      <c r="H2">
        <v>0</v>
      </c>
      <c r="I2">
        <v>0</v>
      </c>
      <c r="J2">
        <v>0</v>
      </c>
      <c r="K2">
        <v>30</v>
      </c>
      <c r="L2">
        <v>30</v>
      </c>
      <c r="M2">
        <v>28</v>
      </c>
      <c r="N2">
        <v>76.8</v>
      </c>
      <c r="O2">
        <v>76.8</v>
      </c>
      <c r="P2">
        <v>74.099999999999994</v>
      </c>
      <c r="Q2">
        <v>34.094999999999999</v>
      </c>
      <c r="R2">
        <v>0</v>
      </c>
      <c r="S2">
        <v>311</v>
      </c>
      <c r="T2" s="1">
        <v>10.679330945738901</v>
      </c>
      <c r="U2" s="1">
        <v>6</v>
      </c>
      <c r="V2" s="1">
        <v>10.8809509277344</v>
      </c>
      <c r="W2" s="1">
        <v>10.3820352554321</v>
      </c>
      <c r="X2" s="1">
        <v>10.6359157562256</v>
      </c>
      <c r="Y2" s="1">
        <v>6</v>
      </c>
      <c r="Z2" s="1">
        <v>6</v>
      </c>
      <c r="AA2" s="1">
        <v>6</v>
      </c>
    </row>
    <row r="3" spans="1:27" x14ac:dyDescent="0.2">
      <c r="A3" t="s">
        <v>350</v>
      </c>
      <c r="B3" t="s">
        <v>15</v>
      </c>
      <c r="C3" t="s">
        <v>349</v>
      </c>
      <c r="D3" t="s">
        <v>349</v>
      </c>
      <c r="E3">
        <v>16</v>
      </c>
      <c r="F3">
        <v>12</v>
      </c>
      <c r="G3">
        <v>11</v>
      </c>
      <c r="H3">
        <v>0</v>
      </c>
      <c r="I3">
        <v>0</v>
      </c>
      <c r="J3">
        <v>0</v>
      </c>
      <c r="K3">
        <v>19</v>
      </c>
      <c r="L3">
        <v>19</v>
      </c>
      <c r="M3">
        <v>19</v>
      </c>
      <c r="N3">
        <v>55.4</v>
      </c>
      <c r="O3">
        <v>55.4</v>
      </c>
      <c r="P3">
        <v>55.4</v>
      </c>
      <c r="Q3">
        <v>48.337000000000003</v>
      </c>
      <c r="R3">
        <v>0</v>
      </c>
      <c r="S3">
        <v>140</v>
      </c>
      <c r="T3" s="1">
        <v>10.5839540698761</v>
      </c>
      <c r="U3" s="1">
        <v>6</v>
      </c>
      <c r="V3" s="1">
        <v>10.829104423522899</v>
      </c>
      <c r="W3" s="1">
        <v>10.253095626831101</v>
      </c>
      <c r="X3" s="1">
        <v>10.4730634689331</v>
      </c>
      <c r="Y3" s="1">
        <v>6</v>
      </c>
      <c r="Z3" s="1">
        <v>6</v>
      </c>
      <c r="AA3" s="1">
        <v>6</v>
      </c>
    </row>
    <row r="4" spans="1:27" x14ac:dyDescent="0.2">
      <c r="A4" t="s">
        <v>513</v>
      </c>
      <c r="B4" t="s">
        <v>514</v>
      </c>
      <c r="C4" t="s">
        <v>512</v>
      </c>
      <c r="D4" t="s">
        <v>512</v>
      </c>
      <c r="E4">
        <v>5</v>
      </c>
      <c r="F4">
        <v>4</v>
      </c>
      <c r="G4">
        <v>4</v>
      </c>
      <c r="H4">
        <v>0</v>
      </c>
      <c r="I4">
        <v>0</v>
      </c>
      <c r="J4">
        <v>0</v>
      </c>
      <c r="K4">
        <v>5</v>
      </c>
      <c r="L4">
        <v>5</v>
      </c>
      <c r="M4">
        <v>5</v>
      </c>
      <c r="N4">
        <v>65.8</v>
      </c>
      <c r="O4">
        <v>65.8</v>
      </c>
      <c r="P4">
        <v>65.8</v>
      </c>
      <c r="Q4">
        <v>9.8602000000000007</v>
      </c>
      <c r="R4">
        <v>0</v>
      </c>
      <c r="S4">
        <v>66</v>
      </c>
      <c r="T4" s="1">
        <v>9.7275792104306404</v>
      </c>
      <c r="U4" s="1">
        <v>6</v>
      </c>
      <c r="V4" s="1">
        <v>9.6987619400024396</v>
      </c>
      <c r="W4" s="1">
        <v>9.62109279632568</v>
      </c>
      <c r="X4" s="1">
        <v>9.8353481292724592</v>
      </c>
      <c r="Y4" s="1">
        <v>6</v>
      </c>
      <c r="Z4" s="1">
        <v>6</v>
      </c>
      <c r="AA4" s="1">
        <v>6</v>
      </c>
    </row>
    <row r="5" spans="1:27" x14ac:dyDescent="0.2">
      <c r="A5" t="s">
        <v>695</v>
      </c>
      <c r="B5" t="s">
        <v>696</v>
      </c>
      <c r="C5" t="s">
        <v>694</v>
      </c>
      <c r="D5" t="s">
        <v>694</v>
      </c>
      <c r="E5">
        <v>3</v>
      </c>
      <c r="F5">
        <v>3</v>
      </c>
      <c r="G5">
        <v>3</v>
      </c>
      <c r="H5">
        <v>0</v>
      </c>
      <c r="I5">
        <v>0</v>
      </c>
      <c r="J5">
        <v>0</v>
      </c>
      <c r="K5">
        <v>3</v>
      </c>
      <c r="L5">
        <v>3</v>
      </c>
      <c r="M5">
        <v>3</v>
      </c>
      <c r="N5">
        <v>65.8</v>
      </c>
      <c r="O5">
        <v>65.8</v>
      </c>
      <c r="P5">
        <v>65.8</v>
      </c>
      <c r="Q5">
        <v>9.6600999999999999</v>
      </c>
      <c r="R5">
        <v>0</v>
      </c>
      <c r="S5">
        <v>57</v>
      </c>
      <c r="T5" s="1">
        <v>9.4570740881597892</v>
      </c>
      <c r="U5" s="1">
        <v>6</v>
      </c>
      <c r="V5" s="1">
        <v>9.4254035949706996</v>
      </c>
      <c r="W5" s="1">
        <v>9.0639705657959002</v>
      </c>
      <c r="X5" s="1">
        <v>9.67870998382568</v>
      </c>
      <c r="Y5" s="1">
        <v>6</v>
      </c>
      <c r="Z5" s="1">
        <v>6</v>
      </c>
      <c r="AA5" s="1">
        <v>6</v>
      </c>
    </row>
    <row r="6" spans="1:27" ht="16" customHeight="1" x14ac:dyDescent="0.2">
      <c r="A6" t="s">
        <v>497</v>
      </c>
      <c r="B6" t="s">
        <v>498</v>
      </c>
      <c r="C6" t="s">
        <v>496</v>
      </c>
      <c r="D6" t="s">
        <v>496</v>
      </c>
      <c r="E6">
        <v>2</v>
      </c>
      <c r="F6">
        <v>3</v>
      </c>
      <c r="G6">
        <v>3</v>
      </c>
      <c r="H6">
        <v>0</v>
      </c>
      <c r="I6">
        <v>0</v>
      </c>
      <c r="J6">
        <v>0</v>
      </c>
      <c r="K6">
        <v>3</v>
      </c>
      <c r="L6">
        <v>2</v>
      </c>
      <c r="M6">
        <v>2</v>
      </c>
      <c r="N6">
        <v>2.5</v>
      </c>
      <c r="O6">
        <v>1.9</v>
      </c>
      <c r="P6">
        <v>1.9</v>
      </c>
      <c r="Q6">
        <v>164.94</v>
      </c>
      <c r="R6">
        <v>0</v>
      </c>
      <c r="S6">
        <v>3</v>
      </c>
      <c r="T6" s="1">
        <v>9.2713678548426603</v>
      </c>
      <c r="U6" s="1">
        <v>6</v>
      </c>
      <c r="V6" s="1">
        <v>6.9677257537841797</v>
      </c>
      <c r="W6" s="1">
        <v>9.3995180130004901</v>
      </c>
      <c r="X6" s="1">
        <v>9.4893255233764595</v>
      </c>
      <c r="Y6" s="1">
        <v>6</v>
      </c>
      <c r="Z6" s="1">
        <v>6</v>
      </c>
      <c r="AA6" s="1">
        <v>6</v>
      </c>
    </row>
    <row r="7" spans="1:27" x14ac:dyDescent="0.2">
      <c r="A7" t="s">
        <v>692</v>
      </c>
      <c r="B7" t="s">
        <v>693</v>
      </c>
      <c r="C7" t="s">
        <v>690</v>
      </c>
      <c r="D7" t="s">
        <v>691</v>
      </c>
      <c r="E7">
        <v>8</v>
      </c>
      <c r="F7">
        <v>4</v>
      </c>
      <c r="G7">
        <v>6</v>
      </c>
      <c r="H7">
        <v>0</v>
      </c>
      <c r="I7">
        <v>0</v>
      </c>
      <c r="J7">
        <v>0</v>
      </c>
      <c r="K7">
        <v>9</v>
      </c>
      <c r="L7">
        <v>9</v>
      </c>
      <c r="M7">
        <v>9</v>
      </c>
      <c r="N7">
        <v>37</v>
      </c>
      <c r="O7">
        <v>37</v>
      </c>
      <c r="P7">
        <v>37</v>
      </c>
      <c r="Q7">
        <v>27.399000000000001</v>
      </c>
      <c r="R7">
        <v>0</v>
      </c>
      <c r="S7">
        <v>19</v>
      </c>
      <c r="T7" s="1">
        <v>8.9298751101265097</v>
      </c>
      <c r="U7" s="1">
        <v>6</v>
      </c>
      <c r="V7" s="1">
        <v>9.2444257736206108</v>
      </c>
      <c r="W7" s="1">
        <v>8.2054204940795898</v>
      </c>
      <c r="X7" s="1">
        <v>8.8038663864135707</v>
      </c>
      <c r="Y7" s="1">
        <v>6</v>
      </c>
      <c r="Z7" s="1">
        <v>6</v>
      </c>
      <c r="AA7" s="1">
        <v>6</v>
      </c>
    </row>
    <row r="8" spans="1:27" x14ac:dyDescent="0.2">
      <c r="A8" t="s">
        <v>1608</v>
      </c>
      <c r="B8" t="s">
        <v>1609</v>
      </c>
      <c r="C8" t="s">
        <v>1607</v>
      </c>
      <c r="D8" t="s">
        <v>1607</v>
      </c>
      <c r="E8">
        <v>14</v>
      </c>
      <c r="F8">
        <v>10</v>
      </c>
      <c r="G8">
        <v>16</v>
      </c>
      <c r="H8">
        <v>0</v>
      </c>
      <c r="I8">
        <v>0</v>
      </c>
      <c r="J8">
        <v>0</v>
      </c>
      <c r="K8">
        <v>18</v>
      </c>
      <c r="L8">
        <v>18</v>
      </c>
      <c r="M8">
        <v>18</v>
      </c>
      <c r="N8">
        <v>33.799999999999997</v>
      </c>
      <c r="O8">
        <v>33.799999999999997</v>
      </c>
      <c r="P8">
        <v>33.799999999999997</v>
      </c>
      <c r="Q8">
        <v>83.066000000000003</v>
      </c>
      <c r="R8">
        <v>0</v>
      </c>
      <c r="S8">
        <v>30</v>
      </c>
      <c r="T8" s="1">
        <v>8.8527239107912106</v>
      </c>
      <c r="U8" s="1">
        <v>6</v>
      </c>
      <c r="V8" s="1">
        <v>8.9958190917968803</v>
      </c>
      <c r="W8" s="1">
        <v>8.4199066162109393</v>
      </c>
      <c r="X8" s="1">
        <v>8.9463586807250994</v>
      </c>
      <c r="Y8" s="1">
        <v>6</v>
      </c>
      <c r="Z8" s="1">
        <v>6</v>
      </c>
      <c r="AA8" s="1">
        <v>6</v>
      </c>
    </row>
    <row r="9" spans="1:27" x14ac:dyDescent="0.2">
      <c r="A9" t="s">
        <v>1019</v>
      </c>
      <c r="B9" t="s">
        <v>1020</v>
      </c>
      <c r="C9" t="s">
        <v>1017</v>
      </c>
      <c r="D9" t="s">
        <v>1018</v>
      </c>
      <c r="E9">
        <v>31</v>
      </c>
      <c r="F9">
        <v>5</v>
      </c>
      <c r="G9">
        <v>4</v>
      </c>
      <c r="H9">
        <v>0</v>
      </c>
      <c r="I9">
        <v>0</v>
      </c>
      <c r="J9">
        <v>0</v>
      </c>
      <c r="K9">
        <v>32</v>
      </c>
      <c r="L9">
        <v>32</v>
      </c>
      <c r="M9">
        <v>32</v>
      </c>
      <c r="N9">
        <v>21.3</v>
      </c>
      <c r="O9">
        <v>21.3</v>
      </c>
      <c r="P9">
        <v>21.3</v>
      </c>
      <c r="Q9">
        <v>238.26</v>
      </c>
      <c r="R9">
        <v>0</v>
      </c>
      <c r="S9">
        <v>32</v>
      </c>
      <c r="T9" s="1">
        <v>8.8265177178958307</v>
      </c>
      <c r="U9" s="1">
        <v>6</v>
      </c>
      <c r="V9" s="1">
        <v>9.2577028274536097</v>
      </c>
      <c r="W9" s="1">
        <v>8.0446577072143608</v>
      </c>
      <c r="X9" s="1">
        <v>7.9596185684204102</v>
      </c>
      <c r="Y9" s="1">
        <v>6</v>
      </c>
      <c r="Z9" s="1">
        <v>6</v>
      </c>
      <c r="AA9" s="1">
        <v>6</v>
      </c>
    </row>
    <row r="10" spans="1:27" x14ac:dyDescent="0.2">
      <c r="A10" t="s">
        <v>1022</v>
      </c>
      <c r="B10" t="s">
        <v>1023</v>
      </c>
      <c r="C10" t="s">
        <v>1021</v>
      </c>
      <c r="D10" t="s">
        <v>1021</v>
      </c>
      <c r="E10">
        <v>10</v>
      </c>
      <c r="F10">
        <v>9</v>
      </c>
      <c r="G10">
        <v>8</v>
      </c>
      <c r="H10">
        <v>0</v>
      </c>
      <c r="I10">
        <v>0</v>
      </c>
      <c r="J10">
        <v>0</v>
      </c>
      <c r="K10">
        <v>11</v>
      </c>
      <c r="L10">
        <v>11</v>
      </c>
      <c r="M10">
        <v>11</v>
      </c>
      <c r="N10">
        <v>33.4</v>
      </c>
      <c r="O10">
        <v>33.4</v>
      </c>
      <c r="P10">
        <v>33.4</v>
      </c>
      <c r="Q10">
        <v>45.530999999999999</v>
      </c>
      <c r="R10">
        <v>0</v>
      </c>
      <c r="S10">
        <v>19</v>
      </c>
      <c r="T10" s="1">
        <v>8.7571833850386707</v>
      </c>
      <c r="U10" s="1">
        <v>6</v>
      </c>
      <c r="V10" s="1">
        <v>8.77130031585693</v>
      </c>
      <c r="W10" s="1">
        <v>8.5843992233276403</v>
      </c>
      <c r="X10" s="1">
        <v>8.8695192337036097</v>
      </c>
      <c r="Y10" s="1">
        <v>6</v>
      </c>
      <c r="Z10" s="1">
        <v>6</v>
      </c>
      <c r="AA10" s="1">
        <v>6</v>
      </c>
    </row>
    <row r="11" spans="1:27" x14ac:dyDescent="0.2">
      <c r="A11" t="s">
        <v>573</v>
      </c>
      <c r="B11" t="s">
        <v>574</v>
      </c>
      <c r="C11" t="s">
        <v>572</v>
      </c>
      <c r="D11" t="s">
        <v>572</v>
      </c>
      <c r="E11">
        <v>10</v>
      </c>
      <c r="F11">
        <v>4</v>
      </c>
      <c r="G11">
        <v>7</v>
      </c>
      <c r="H11">
        <v>0</v>
      </c>
      <c r="I11">
        <v>0</v>
      </c>
      <c r="J11">
        <v>0</v>
      </c>
      <c r="K11">
        <v>11</v>
      </c>
      <c r="L11">
        <v>11</v>
      </c>
      <c r="M11">
        <v>11</v>
      </c>
      <c r="N11">
        <v>36.6</v>
      </c>
      <c r="O11">
        <v>36.6</v>
      </c>
      <c r="P11">
        <v>36.6</v>
      </c>
      <c r="Q11">
        <v>47.366</v>
      </c>
      <c r="R11">
        <v>0</v>
      </c>
      <c r="S11">
        <v>22</v>
      </c>
      <c r="T11" s="1">
        <v>8.7550649295331393</v>
      </c>
      <c r="U11" s="1">
        <v>6</v>
      </c>
      <c r="V11" s="1">
        <v>9.0882425308227504</v>
      </c>
      <c r="W11" s="1">
        <v>7.8256468772888201</v>
      </c>
      <c r="X11" s="1">
        <v>8.6176080703735405</v>
      </c>
      <c r="Y11" s="1">
        <v>6</v>
      </c>
      <c r="Z11" s="1">
        <v>6</v>
      </c>
      <c r="AA11" s="1">
        <v>6</v>
      </c>
    </row>
    <row r="12" spans="1:27" x14ac:dyDescent="0.2">
      <c r="A12" t="s">
        <v>628</v>
      </c>
      <c r="B12" t="s">
        <v>629</v>
      </c>
      <c r="C12" t="s">
        <v>627</v>
      </c>
      <c r="D12" t="s">
        <v>627</v>
      </c>
      <c r="E12">
        <v>6</v>
      </c>
      <c r="F12">
        <v>6</v>
      </c>
      <c r="G12">
        <v>7</v>
      </c>
      <c r="H12">
        <v>0</v>
      </c>
      <c r="I12">
        <v>0</v>
      </c>
      <c r="J12">
        <v>0</v>
      </c>
      <c r="K12">
        <v>9</v>
      </c>
      <c r="L12">
        <v>9</v>
      </c>
      <c r="M12">
        <v>9</v>
      </c>
      <c r="N12">
        <v>41.7</v>
      </c>
      <c r="O12">
        <v>41.7</v>
      </c>
      <c r="P12">
        <v>41.7</v>
      </c>
      <c r="Q12">
        <v>37.024999999999999</v>
      </c>
      <c r="R12">
        <v>0</v>
      </c>
      <c r="S12">
        <v>19</v>
      </c>
      <c r="T12" s="1">
        <v>8.6822865123533397</v>
      </c>
      <c r="U12" s="1">
        <v>6</v>
      </c>
      <c r="V12" s="1">
        <v>8.8222265243530291</v>
      </c>
      <c r="W12" s="1">
        <v>8.2866363525390607</v>
      </c>
      <c r="X12" s="1">
        <v>8.76782321929932</v>
      </c>
      <c r="Y12" s="1">
        <v>6</v>
      </c>
      <c r="Z12" s="1">
        <v>6</v>
      </c>
      <c r="AA12" s="1">
        <v>6</v>
      </c>
    </row>
    <row r="13" spans="1:27" x14ac:dyDescent="0.2">
      <c r="A13" t="s">
        <v>433</v>
      </c>
      <c r="B13" t="s">
        <v>434</v>
      </c>
      <c r="C13" t="s">
        <v>432</v>
      </c>
      <c r="D13" t="s">
        <v>432</v>
      </c>
      <c r="E13">
        <v>4</v>
      </c>
      <c r="F13">
        <v>4</v>
      </c>
      <c r="G13">
        <v>6</v>
      </c>
      <c r="H13">
        <v>0</v>
      </c>
      <c r="I13">
        <v>0</v>
      </c>
      <c r="J13">
        <v>0</v>
      </c>
      <c r="K13">
        <v>7</v>
      </c>
      <c r="L13">
        <v>7</v>
      </c>
      <c r="M13">
        <v>7</v>
      </c>
      <c r="N13">
        <v>39.9</v>
      </c>
      <c r="O13">
        <v>39.9</v>
      </c>
      <c r="P13">
        <v>39.9</v>
      </c>
      <c r="Q13">
        <v>29.555</v>
      </c>
      <c r="R13">
        <v>0</v>
      </c>
      <c r="S13">
        <v>14</v>
      </c>
      <c r="T13" s="1">
        <v>8.6417846925050892</v>
      </c>
      <c r="U13" s="1">
        <v>6</v>
      </c>
      <c r="V13" s="1">
        <v>8.7333498001098597</v>
      </c>
      <c r="W13" s="1">
        <v>8.2122678756713903</v>
      </c>
      <c r="X13" s="1">
        <v>8.7858419418334996</v>
      </c>
      <c r="Y13" s="1">
        <v>6</v>
      </c>
      <c r="Z13" s="1">
        <v>6</v>
      </c>
      <c r="AA13" s="1">
        <v>6</v>
      </c>
    </row>
    <row r="14" spans="1:27" x14ac:dyDescent="0.2">
      <c r="A14" t="s">
        <v>533</v>
      </c>
      <c r="B14" t="s">
        <v>534</v>
      </c>
      <c r="C14" t="s">
        <v>532</v>
      </c>
      <c r="D14" t="s">
        <v>532</v>
      </c>
      <c r="E14">
        <v>9</v>
      </c>
      <c r="F14">
        <v>4</v>
      </c>
      <c r="G14">
        <v>9</v>
      </c>
      <c r="H14">
        <v>0</v>
      </c>
      <c r="I14">
        <v>0</v>
      </c>
      <c r="J14">
        <v>0</v>
      </c>
      <c r="K14">
        <v>12</v>
      </c>
      <c r="L14">
        <v>12</v>
      </c>
      <c r="M14">
        <v>12</v>
      </c>
      <c r="N14">
        <v>33.299999999999997</v>
      </c>
      <c r="O14">
        <v>33.299999999999997</v>
      </c>
      <c r="P14">
        <v>33.299999999999997</v>
      </c>
      <c r="Q14">
        <v>48.633000000000003</v>
      </c>
      <c r="R14">
        <v>0</v>
      </c>
      <c r="S14">
        <v>14</v>
      </c>
      <c r="T14" s="1">
        <v>8.5254663787893694</v>
      </c>
      <c r="U14" s="1">
        <v>6</v>
      </c>
      <c r="V14" s="1">
        <v>8.6981697082519496</v>
      </c>
      <c r="W14" s="1">
        <v>7.8861861228942898</v>
      </c>
      <c r="X14" s="1">
        <v>8.6334180831909197</v>
      </c>
      <c r="Y14" s="1">
        <v>6</v>
      </c>
      <c r="Z14" s="1">
        <v>6</v>
      </c>
      <c r="AA14" s="1">
        <v>6</v>
      </c>
    </row>
    <row r="15" spans="1:27" x14ac:dyDescent="0.2">
      <c r="A15" t="s">
        <v>720</v>
      </c>
      <c r="B15" t="s">
        <v>721</v>
      </c>
      <c r="C15" t="s">
        <v>718</v>
      </c>
      <c r="D15" t="s">
        <v>719</v>
      </c>
      <c r="E15">
        <v>10</v>
      </c>
      <c r="F15">
        <v>3</v>
      </c>
      <c r="G15">
        <v>6</v>
      </c>
      <c r="H15">
        <v>0</v>
      </c>
      <c r="I15">
        <v>0</v>
      </c>
      <c r="J15">
        <v>0</v>
      </c>
      <c r="K15">
        <v>10</v>
      </c>
      <c r="L15">
        <v>10</v>
      </c>
      <c r="M15">
        <v>10</v>
      </c>
      <c r="N15">
        <v>35.5</v>
      </c>
      <c r="O15">
        <v>35.5</v>
      </c>
      <c r="P15">
        <v>35.5</v>
      </c>
      <c r="Q15">
        <v>45.625999999999998</v>
      </c>
      <c r="R15">
        <v>0</v>
      </c>
      <c r="S15">
        <v>9</v>
      </c>
      <c r="T15" s="1">
        <v>8.5198564174850109</v>
      </c>
      <c r="U15" s="1">
        <v>6</v>
      </c>
      <c r="V15" s="1">
        <v>8.9150037765502894</v>
      </c>
      <c r="W15" s="1">
        <v>7.4954748153686497</v>
      </c>
      <c r="X15" s="1">
        <v>8.1446361541747994</v>
      </c>
      <c r="Y15" s="1">
        <v>6</v>
      </c>
      <c r="Z15" s="1">
        <v>6</v>
      </c>
      <c r="AA15" s="1">
        <v>6</v>
      </c>
    </row>
    <row r="16" spans="1:27" x14ac:dyDescent="0.2">
      <c r="A16" t="s">
        <v>582</v>
      </c>
      <c r="B16" t="s">
        <v>583</v>
      </c>
      <c r="C16" t="s">
        <v>581</v>
      </c>
      <c r="D16" t="s">
        <v>581</v>
      </c>
      <c r="E16">
        <v>3</v>
      </c>
      <c r="F16">
        <v>3</v>
      </c>
      <c r="G16">
        <v>4</v>
      </c>
      <c r="H16">
        <v>0</v>
      </c>
      <c r="I16">
        <v>0</v>
      </c>
      <c r="J16">
        <v>1</v>
      </c>
      <c r="K16">
        <v>4</v>
      </c>
      <c r="L16">
        <v>4</v>
      </c>
      <c r="M16">
        <v>4</v>
      </c>
      <c r="N16">
        <v>22.6</v>
      </c>
      <c r="O16">
        <v>22.6</v>
      </c>
      <c r="P16">
        <v>22.6</v>
      </c>
      <c r="Q16">
        <v>39.610999999999997</v>
      </c>
      <c r="R16">
        <v>0</v>
      </c>
      <c r="S16">
        <v>11</v>
      </c>
      <c r="T16" s="1">
        <v>8.5034864887253097</v>
      </c>
      <c r="U16" s="1">
        <v>6</v>
      </c>
      <c r="V16" s="1">
        <v>8.6323461532592791</v>
      </c>
      <c r="W16" s="1">
        <v>8.0972919464111293</v>
      </c>
      <c r="X16" s="1">
        <v>8.6045827865600604</v>
      </c>
      <c r="Y16" s="1">
        <v>6</v>
      </c>
      <c r="Z16" s="1">
        <v>6</v>
      </c>
      <c r="AA16" s="1">
        <v>6</v>
      </c>
    </row>
    <row r="17" spans="1:27" x14ac:dyDescent="0.2">
      <c r="A17" t="s">
        <v>654</v>
      </c>
      <c r="B17" t="s">
        <v>655</v>
      </c>
      <c r="C17" t="s">
        <v>652</v>
      </c>
      <c r="D17" t="s">
        <v>653</v>
      </c>
      <c r="E17">
        <v>5</v>
      </c>
      <c r="F17">
        <v>3</v>
      </c>
      <c r="G17">
        <v>5</v>
      </c>
      <c r="H17">
        <v>0</v>
      </c>
      <c r="I17">
        <v>0</v>
      </c>
      <c r="J17">
        <v>0</v>
      </c>
      <c r="K17">
        <v>5</v>
      </c>
      <c r="L17">
        <v>5</v>
      </c>
      <c r="M17">
        <v>5</v>
      </c>
      <c r="N17">
        <v>19.899999999999999</v>
      </c>
      <c r="O17">
        <v>19.899999999999999</v>
      </c>
      <c r="P17">
        <v>19.899999999999999</v>
      </c>
      <c r="Q17">
        <v>40.735999999999997</v>
      </c>
      <c r="R17">
        <v>0</v>
      </c>
      <c r="S17">
        <v>9</v>
      </c>
      <c r="T17" s="1">
        <v>8.4986840353069493</v>
      </c>
      <c r="U17" s="1">
        <v>6</v>
      </c>
      <c r="V17" s="1">
        <v>8.7559890747070295</v>
      </c>
      <c r="W17" s="1">
        <v>7.95149803161621</v>
      </c>
      <c r="X17" s="1">
        <v>8.4567155838012695</v>
      </c>
      <c r="Y17" s="1">
        <v>6</v>
      </c>
      <c r="Z17" s="1">
        <v>6</v>
      </c>
      <c r="AA17" s="1">
        <v>6</v>
      </c>
    </row>
    <row r="18" spans="1:27" x14ac:dyDescent="0.2">
      <c r="A18" t="s">
        <v>94</v>
      </c>
      <c r="B18" t="s">
        <v>95</v>
      </c>
      <c r="C18" t="s">
        <v>93</v>
      </c>
      <c r="D18" t="s">
        <v>93</v>
      </c>
      <c r="E18">
        <v>6</v>
      </c>
      <c r="F18">
        <v>5</v>
      </c>
      <c r="G18">
        <v>6</v>
      </c>
      <c r="H18">
        <v>0</v>
      </c>
      <c r="I18">
        <v>0</v>
      </c>
      <c r="J18">
        <v>0</v>
      </c>
      <c r="K18">
        <v>7</v>
      </c>
      <c r="L18">
        <v>7</v>
      </c>
      <c r="M18">
        <v>7</v>
      </c>
      <c r="N18">
        <v>22.8</v>
      </c>
      <c r="O18">
        <v>22.8</v>
      </c>
      <c r="P18">
        <v>22.8</v>
      </c>
      <c r="Q18">
        <v>60.976999999999997</v>
      </c>
      <c r="R18">
        <v>0</v>
      </c>
      <c r="S18">
        <v>14</v>
      </c>
      <c r="T18" s="1">
        <v>8.4471135573101606</v>
      </c>
      <c r="U18" s="1">
        <v>6</v>
      </c>
      <c r="V18" s="1">
        <v>8.7046909332275408</v>
      </c>
      <c r="W18" s="1">
        <v>7.8870768547058097</v>
      </c>
      <c r="X18" s="1">
        <v>8.4085454940795898</v>
      </c>
      <c r="Y18" s="1">
        <v>6</v>
      </c>
      <c r="Z18" s="1">
        <v>6</v>
      </c>
      <c r="AA18" s="1">
        <v>6</v>
      </c>
    </row>
    <row r="19" spans="1:27" x14ac:dyDescent="0.2">
      <c r="A19" t="s">
        <v>1550</v>
      </c>
      <c r="B19" t="s">
        <v>1551</v>
      </c>
      <c r="C19" t="s">
        <v>1549</v>
      </c>
      <c r="D19" t="s">
        <v>1549</v>
      </c>
      <c r="E19">
        <v>5</v>
      </c>
      <c r="F19">
        <v>3</v>
      </c>
      <c r="G19">
        <v>7</v>
      </c>
      <c r="H19">
        <v>0</v>
      </c>
      <c r="I19">
        <v>0</v>
      </c>
      <c r="J19">
        <v>0</v>
      </c>
      <c r="K19">
        <v>9</v>
      </c>
      <c r="L19">
        <v>9</v>
      </c>
      <c r="M19">
        <v>9</v>
      </c>
      <c r="N19">
        <v>27.4</v>
      </c>
      <c r="O19">
        <v>27.4</v>
      </c>
      <c r="P19">
        <v>27.4</v>
      </c>
      <c r="Q19">
        <v>42.945</v>
      </c>
      <c r="R19">
        <v>0</v>
      </c>
      <c r="S19">
        <v>10</v>
      </c>
      <c r="T19" s="1">
        <v>8.4289895772291796</v>
      </c>
      <c r="U19" s="1">
        <v>6</v>
      </c>
      <c r="V19" s="1">
        <v>8.5136966705322301</v>
      </c>
      <c r="W19" s="1">
        <v>7.90500736236572</v>
      </c>
      <c r="X19" s="1">
        <v>8.60083103179932</v>
      </c>
      <c r="Y19" s="1">
        <v>6</v>
      </c>
      <c r="Z19" s="1">
        <v>6</v>
      </c>
      <c r="AA19" s="1">
        <v>6</v>
      </c>
    </row>
    <row r="20" spans="1:27" x14ac:dyDescent="0.2">
      <c r="A20" t="s">
        <v>439</v>
      </c>
      <c r="B20" t="s">
        <v>440</v>
      </c>
      <c r="C20" t="s">
        <v>438</v>
      </c>
      <c r="D20" t="s">
        <v>438</v>
      </c>
      <c r="E20">
        <v>4</v>
      </c>
      <c r="F20">
        <v>3</v>
      </c>
      <c r="G20">
        <v>5</v>
      </c>
      <c r="H20">
        <v>0</v>
      </c>
      <c r="I20">
        <v>0</v>
      </c>
      <c r="J20">
        <v>0</v>
      </c>
      <c r="K20">
        <v>5</v>
      </c>
      <c r="L20">
        <v>5</v>
      </c>
      <c r="M20">
        <v>5</v>
      </c>
      <c r="N20">
        <v>22.7</v>
      </c>
      <c r="O20">
        <v>22.7</v>
      </c>
      <c r="P20">
        <v>22.7</v>
      </c>
      <c r="Q20">
        <v>28.433</v>
      </c>
      <c r="R20">
        <v>0</v>
      </c>
      <c r="S20">
        <v>13</v>
      </c>
      <c r="T20" s="1">
        <v>8.4086729039055399</v>
      </c>
      <c r="U20" s="1">
        <v>6</v>
      </c>
      <c r="V20" s="1">
        <v>8.3833484649658203</v>
      </c>
      <c r="W20" s="1">
        <v>7.9636745452880904</v>
      </c>
      <c r="X20" s="1">
        <v>8.6385393142700195</v>
      </c>
      <c r="Y20" s="1">
        <v>6</v>
      </c>
      <c r="Z20" s="1">
        <v>6</v>
      </c>
      <c r="AA20" s="1">
        <v>6</v>
      </c>
    </row>
    <row r="21" spans="1:27" x14ac:dyDescent="0.2">
      <c r="A21" t="s">
        <v>38</v>
      </c>
      <c r="B21" t="s">
        <v>39</v>
      </c>
      <c r="C21" t="s">
        <v>37</v>
      </c>
      <c r="D21" t="s">
        <v>37</v>
      </c>
      <c r="E21">
        <v>6</v>
      </c>
      <c r="F21">
        <v>4</v>
      </c>
      <c r="G21">
        <v>6</v>
      </c>
      <c r="H21">
        <v>0</v>
      </c>
      <c r="I21">
        <v>0</v>
      </c>
      <c r="J21">
        <v>0</v>
      </c>
      <c r="K21">
        <v>6</v>
      </c>
      <c r="L21">
        <v>6</v>
      </c>
      <c r="M21">
        <v>6</v>
      </c>
      <c r="N21">
        <v>19.7</v>
      </c>
      <c r="O21">
        <v>19.7</v>
      </c>
      <c r="P21">
        <v>19.7</v>
      </c>
      <c r="Q21">
        <v>52.904000000000003</v>
      </c>
      <c r="R21">
        <v>0</v>
      </c>
      <c r="S21">
        <v>8</v>
      </c>
      <c r="T21" s="1">
        <v>8.3548188708477191</v>
      </c>
      <c r="U21" s="1">
        <v>6</v>
      </c>
      <c r="V21" s="1">
        <v>8.4215049743652308</v>
      </c>
      <c r="W21" s="1">
        <v>8.0091533660888707</v>
      </c>
      <c r="X21" s="1">
        <v>8.4955997467040998</v>
      </c>
      <c r="Y21" s="1">
        <v>6</v>
      </c>
      <c r="Z21" s="1">
        <v>6</v>
      </c>
      <c r="AA21" s="1">
        <v>6</v>
      </c>
    </row>
    <row r="22" spans="1:27" ht="16" customHeight="1" x14ac:dyDescent="0.2">
      <c r="A22" t="s">
        <v>1483</v>
      </c>
      <c r="B22" t="s">
        <v>1484</v>
      </c>
      <c r="C22" t="s">
        <v>1485</v>
      </c>
      <c r="D22" t="s">
        <v>1485</v>
      </c>
      <c r="E22">
        <v>2</v>
      </c>
      <c r="F22">
        <v>2</v>
      </c>
      <c r="G22">
        <v>8</v>
      </c>
      <c r="H22">
        <v>0</v>
      </c>
      <c r="I22">
        <v>0</v>
      </c>
      <c r="J22">
        <v>0</v>
      </c>
      <c r="K22">
        <v>8</v>
      </c>
      <c r="L22">
        <v>8</v>
      </c>
      <c r="M22">
        <v>1</v>
      </c>
      <c r="N22">
        <v>12.5</v>
      </c>
      <c r="O22">
        <v>12.5</v>
      </c>
      <c r="P22">
        <v>1.8</v>
      </c>
      <c r="Q22">
        <v>100.23</v>
      </c>
      <c r="R22">
        <v>0</v>
      </c>
      <c r="S22">
        <v>11</v>
      </c>
      <c r="T22" s="1">
        <v>8.3224550236978594</v>
      </c>
      <c r="U22" s="1">
        <v>6</v>
      </c>
      <c r="V22" s="1">
        <v>7.5853366851806596</v>
      </c>
      <c r="W22" s="1">
        <v>7.0217266082763699</v>
      </c>
      <c r="X22" s="1">
        <v>8.7644300460815394</v>
      </c>
      <c r="Y22" s="1">
        <v>6</v>
      </c>
      <c r="Z22" s="1">
        <v>6</v>
      </c>
      <c r="AA22" s="1">
        <v>6</v>
      </c>
    </row>
    <row r="23" spans="1:27" x14ac:dyDescent="0.2">
      <c r="A23" t="s">
        <v>729</v>
      </c>
      <c r="B23" t="s">
        <v>730</v>
      </c>
      <c r="C23" t="s">
        <v>728</v>
      </c>
      <c r="D23" t="s">
        <v>728</v>
      </c>
      <c r="E23">
        <v>5</v>
      </c>
      <c r="F23">
        <v>1</v>
      </c>
      <c r="G23">
        <v>3</v>
      </c>
      <c r="H23">
        <v>0</v>
      </c>
      <c r="I23">
        <v>0</v>
      </c>
      <c r="J23">
        <v>0</v>
      </c>
      <c r="K23">
        <v>5</v>
      </c>
      <c r="L23">
        <v>5</v>
      </c>
      <c r="M23">
        <v>5</v>
      </c>
      <c r="N23">
        <v>19.5</v>
      </c>
      <c r="O23">
        <v>19.5</v>
      </c>
      <c r="P23">
        <v>19.5</v>
      </c>
      <c r="Q23">
        <v>44.171999999999997</v>
      </c>
      <c r="R23">
        <v>0</v>
      </c>
      <c r="S23">
        <v>6</v>
      </c>
      <c r="T23" s="1">
        <v>8.3115603386942691</v>
      </c>
      <c r="U23" s="1">
        <v>6</v>
      </c>
      <c r="V23" s="1">
        <v>8.6107664108276403</v>
      </c>
      <c r="W23" s="1">
        <v>7.3333668708801296</v>
      </c>
      <c r="X23" s="1">
        <v>8.2673597335815394</v>
      </c>
      <c r="Y23" s="1">
        <v>6</v>
      </c>
      <c r="Z23" s="1">
        <v>6</v>
      </c>
      <c r="AA23" s="1">
        <v>6</v>
      </c>
    </row>
    <row r="24" spans="1:27" x14ac:dyDescent="0.2">
      <c r="A24" t="s">
        <v>443</v>
      </c>
      <c r="B24" t="s">
        <v>444</v>
      </c>
      <c r="C24" t="s">
        <v>441</v>
      </c>
      <c r="D24" t="s">
        <v>442</v>
      </c>
      <c r="E24">
        <v>2</v>
      </c>
      <c r="F24">
        <v>3</v>
      </c>
      <c r="G24">
        <v>5</v>
      </c>
      <c r="H24">
        <v>0</v>
      </c>
      <c r="I24">
        <v>0</v>
      </c>
      <c r="J24">
        <v>0</v>
      </c>
      <c r="K24">
        <v>5</v>
      </c>
      <c r="L24">
        <v>5</v>
      </c>
      <c r="M24">
        <v>5</v>
      </c>
      <c r="N24">
        <v>26.8</v>
      </c>
      <c r="O24">
        <v>26.8</v>
      </c>
      <c r="P24">
        <v>26.8</v>
      </c>
      <c r="Q24">
        <v>29.483000000000001</v>
      </c>
      <c r="R24">
        <v>0</v>
      </c>
      <c r="S24">
        <v>8</v>
      </c>
      <c r="T24" s="1">
        <v>8.2946866242794393</v>
      </c>
      <c r="U24" s="1">
        <v>6</v>
      </c>
      <c r="V24" s="1">
        <v>8.2276554107665998</v>
      </c>
      <c r="W24" s="1">
        <v>8.0122890472412092</v>
      </c>
      <c r="X24" s="1">
        <v>8.5044984817504901</v>
      </c>
      <c r="Y24" s="1">
        <v>6</v>
      </c>
      <c r="Z24" s="1">
        <v>6</v>
      </c>
      <c r="AA24" s="1">
        <v>6</v>
      </c>
    </row>
    <row r="25" spans="1:27" x14ac:dyDescent="0.2">
      <c r="A25" t="s">
        <v>462</v>
      </c>
      <c r="B25" t="s">
        <v>463</v>
      </c>
      <c r="C25" t="s">
        <v>461</v>
      </c>
      <c r="D25" t="s">
        <v>461</v>
      </c>
      <c r="E25">
        <v>3</v>
      </c>
      <c r="F25">
        <v>2</v>
      </c>
      <c r="G25">
        <v>4</v>
      </c>
      <c r="H25">
        <v>0</v>
      </c>
      <c r="I25">
        <v>0</v>
      </c>
      <c r="J25">
        <v>0</v>
      </c>
      <c r="K25">
        <v>4</v>
      </c>
      <c r="L25">
        <v>4</v>
      </c>
      <c r="M25">
        <v>4</v>
      </c>
      <c r="N25">
        <v>24.6</v>
      </c>
      <c r="O25">
        <v>24.6</v>
      </c>
      <c r="P25">
        <v>24.6</v>
      </c>
      <c r="Q25">
        <v>29.204000000000001</v>
      </c>
      <c r="R25">
        <v>0</v>
      </c>
      <c r="S25">
        <v>5</v>
      </c>
      <c r="T25" s="1">
        <v>8.2792615106666592</v>
      </c>
      <c r="U25" s="1">
        <v>6</v>
      </c>
      <c r="V25" s="1">
        <v>8.3933992385864293</v>
      </c>
      <c r="W25" s="1">
        <v>7.6923799514770499</v>
      </c>
      <c r="X25" s="1">
        <v>8.4377822875976598</v>
      </c>
      <c r="Y25" s="1">
        <v>6</v>
      </c>
      <c r="Z25" s="1">
        <v>6</v>
      </c>
      <c r="AA25" s="1">
        <v>6</v>
      </c>
    </row>
    <row r="26" spans="1:27" x14ac:dyDescent="0.2">
      <c r="A26" t="s">
        <v>380</v>
      </c>
      <c r="B26" t="s">
        <v>381</v>
      </c>
      <c r="C26" t="s">
        <v>379</v>
      </c>
      <c r="D26" t="s">
        <v>379</v>
      </c>
      <c r="E26">
        <v>5</v>
      </c>
      <c r="F26">
        <v>3</v>
      </c>
      <c r="G26">
        <v>3</v>
      </c>
      <c r="H26">
        <v>0</v>
      </c>
      <c r="I26">
        <v>0</v>
      </c>
      <c r="J26">
        <v>0</v>
      </c>
      <c r="K26">
        <v>7</v>
      </c>
      <c r="L26">
        <v>7</v>
      </c>
      <c r="M26">
        <v>7</v>
      </c>
      <c r="N26">
        <v>26.7</v>
      </c>
      <c r="O26">
        <v>26.7</v>
      </c>
      <c r="P26">
        <v>26.7</v>
      </c>
      <c r="Q26">
        <v>49.203000000000003</v>
      </c>
      <c r="R26">
        <v>0</v>
      </c>
      <c r="S26">
        <v>10</v>
      </c>
      <c r="T26" s="1">
        <v>8.2789189122530598</v>
      </c>
      <c r="U26" s="1">
        <v>6</v>
      </c>
      <c r="V26" s="1">
        <v>8.6122331619262695</v>
      </c>
      <c r="W26" s="1">
        <v>7.7167291641235396</v>
      </c>
      <c r="X26" s="1">
        <v>8.0360298156738299</v>
      </c>
      <c r="Y26" s="1">
        <v>6</v>
      </c>
      <c r="Z26" s="1">
        <v>6</v>
      </c>
      <c r="AA26" s="1">
        <v>6</v>
      </c>
    </row>
    <row r="27" spans="1:27" x14ac:dyDescent="0.2">
      <c r="A27" t="s">
        <v>903</v>
      </c>
      <c r="B27" t="s">
        <v>904</v>
      </c>
      <c r="C27" t="s">
        <v>901</v>
      </c>
      <c r="D27" t="s">
        <v>902</v>
      </c>
      <c r="E27">
        <v>3</v>
      </c>
      <c r="F27">
        <v>6</v>
      </c>
      <c r="G27">
        <v>7</v>
      </c>
      <c r="H27">
        <v>0</v>
      </c>
      <c r="I27">
        <v>0</v>
      </c>
      <c r="J27">
        <v>0</v>
      </c>
      <c r="K27">
        <v>7</v>
      </c>
      <c r="L27">
        <v>7</v>
      </c>
      <c r="M27">
        <v>7</v>
      </c>
      <c r="N27">
        <v>16.2</v>
      </c>
      <c r="O27">
        <v>16.2</v>
      </c>
      <c r="P27">
        <v>16.2</v>
      </c>
      <c r="Q27">
        <v>83.855999999999995</v>
      </c>
      <c r="R27">
        <v>0</v>
      </c>
      <c r="S27">
        <v>9</v>
      </c>
      <c r="T27" s="1">
        <v>8.2659108684444007</v>
      </c>
      <c r="U27" s="1">
        <v>6</v>
      </c>
      <c r="V27" s="1">
        <v>7.6939992904663104</v>
      </c>
      <c r="W27" s="1">
        <v>8.2588529586791992</v>
      </c>
      <c r="X27" s="1">
        <v>8.5084896087646502</v>
      </c>
      <c r="Y27" s="1">
        <v>6</v>
      </c>
      <c r="Z27" s="1">
        <v>6</v>
      </c>
      <c r="AA27" s="1">
        <v>6</v>
      </c>
    </row>
    <row r="28" spans="1:27" x14ac:dyDescent="0.2">
      <c r="A28" t="s">
        <v>427</v>
      </c>
      <c r="B28" t="s">
        <v>428</v>
      </c>
      <c r="C28" t="s">
        <v>426</v>
      </c>
      <c r="D28" t="s">
        <v>426</v>
      </c>
      <c r="E28">
        <v>5</v>
      </c>
      <c r="F28">
        <v>4</v>
      </c>
      <c r="G28">
        <v>5</v>
      </c>
      <c r="H28">
        <v>0</v>
      </c>
      <c r="I28">
        <v>0</v>
      </c>
      <c r="J28">
        <v>0</v>
      </c>
      <c r="K28">
        <v>6</v>
      </c>
      <c r="L28">
        <v>4</v>
      </c>
      <c r="M28">
        <v>4</v>
      </c>
      <c r="N28">
        <v>27.9</v>
      </c>
      <c r="O28">
        <v>21.5</v>
      </c>
      <c r="P28">
        <v>21.5</v>
      </c>
      <c r="Q28">
        <v>33.929000000000002</v>
      </c>
      <c r="R28">
        <v>0</v>
      </c>
      <c r="S28">
        <v>9</v>
      </c>
      <c r="T28" s="1">
        <v>8.2570382841563497</v>
      </c>
      <c r="U28" s="1">
        <v>6</v>
      </c>
      <c r="V28" s="1">
        <v>8.1100168228149396</v>
      </c>
      <c r="W28" s="1">
        <v>7.9765334129333496</v>
      </c>
      <c r="X28" s="1">
        <v>8.5032863616943395</v>
      </c>
      <c r="Y28" s="1">
        <v>6</v>
      </c>
      <c r="Z28" s="1">
        <v>6</v>
      </c>
      <c r="AA28" s="1">
        <v>6</v>
      </c>
    </row>
    <row r="29" spans="1:27" x14ac:dyDescent="0.2">
      <c r="A29" t="s">
        <v>465</v>
      </c>
      <c r="B29" t="s">
        <v>466</v>
      </c>
      <c r="C29" t="s">
        <v>464</v>
      </c>
      <c r="D29" t="s">
        <v>464</v>
      </c>
      <c r="E29">
        <v>3</v>
      </c>
      <c r="F29">
        <v>0</v>
      </c>
      <c r="G29">
        <v>1</v>
      </c>
      <c r="H29">
        <v>0</v>
      </c>
      <c r="I29">
        <v>0</v>
      </c>
      <c r="J29">
        <v>0</v>
      </c>
      <c r="K29">
        <v>3</v>
      </c>
      <c r="L29">
        <v>3</v>
      </c>
      <c r="M29">
        <v>3</v>
      </c>
      <c r="N29">
        <v>13.4</v>
      </c>
      <c r="O29">
        <v>13.4</v>
      </c>
      <c r="P29">
        <v>13.4</v>
      </c>
      <c r="Q29">
        <v>25.356999999999999</v>
      </c>
      <c r="R29">
        <v>0</v>
      </c>
      <c r="S29">
        <v>3</v>
      </c>
      <c r="T29" s="1">
        <v>8.2481825802041993</v>
      </c>
      <c r="U29" s="1">
        <v>6</v>
      </c>
      <c r="V29" s="1">
        <v>8.6655998229980504</v>
      </c>
      <c r="W29" s="1">
        <v>6</v>
      </c>
      <c r="X29" s="1">
        <v>7.8340134620666504</v>
      </c>
      <c r="Y29" s="1">
        <v>6</v>
      </c>
      <c r="Z29" s="1">
        <v>6</v>
      </c>
      <c r="AA29" s="1">
        <v>6</v>
      </c>
    </row>
    <row r="30" spans="1:27" x14ac:dyDescent="0.2">
      <c r="A30" t="s">
        <v>468</v>
      </c>
      <c r="B30" t="s">
        <v>469</v>
      </c>
      <c r="C30" t="s">
        <v>467</v>
      </c>
      <c r="D30" t="s">
        <v>467</v>
      </c>
      <c r="E30">
        <v>5</v>
      </c>
      <c r="F30">
        <v>2</v>
      </c>
      <c r="G30">
        <v>3</v>
      </c>
      <c r="H30">
        <v>0</v>
      </c>
      <c r="I30">
        <v>0</v>
      </c>
      <c r="J30">
        <v>0</v>
      </c>
      <c r="K30">
        <v>6</v>
      </c>
      <c r="L30">
        <v>6</v>
      </c>
      <c r="M30">
        <v>6</v>
      </c>
      <c r="N30">
        <v>21.7</v>
      </c>
      <c r="O30">
        <v>21.7</v>
      </c>
      <c r="P30">
        <v>21.7</v>
      </c>
      <c r="Q30">
        <v>28.48</v>
      </c>
      <c r="R30">
        <v>0</v>
      </c>
      <c r="S30">
        <v>7</v>
      </c>
      <c r="T30" s="1">
        <v>8.2308106759267705</v>
      </c>
      <c r="U30" s="1">
        <v>6</v>
      </c>
      <c r="V30" s="1">
        <v>8.5720930099487305</v>
      </c>
      <c r="W30" s="1">
        <v>7.4722442626953098</v>
      </c>
      <c r="X30" s="1">
        <v>8.0311260223388707</v>
      </c>
      <c r="Y30" s="1">
        <v>6</v>
      </c>
      <c r="Z30" s="1">
        <v>6</v>
      </c>
      <c r="AA30" s="1">
        <v>6</v>
      </c>
    </row>
    <row r="31" spans="1:27" x14ac:dyDescent="0.2">
      <c r="A31" t="s">
        <v>716</v>
      </c>
      <c r="B31" t="s">
        <v>717</v>
      </c>
      <c r="C31" t="s">
        <v>715</v>
      </c>
      <c r="D31" t="s">
        <v>715</v>
      </c>
      <c r="E31">
        <v>7</v>
      </c>
      <c r="F31">
        <v>1</v>
      </c>
      <c r="G31">
        <v>2</v>
      </c>
      <c r="H31">
        <v>0</v>
      </c>
      <c r="I31">
        <v>0</v>
      </c>
      <c r="J31">
        <v>0</v>
      </c>
      <c r="K31">
        <v>7</v>
      </c>
      <c r="L31">
        <v>7</v>
      </c>
      <c r="M31">
        <v>7</v>
      </c>
      <c r="N31">
        <v>21.1</v>
      </c>
      <c r="O31">
        <v>21.1</v>
      </c>
      <c r="P31">
        <v>21.1</v>
      </c>
      <c r="Q31">
        <v>49.183999999999997</v>
      </c>
      <c r="R31">
        <v>0</v>
      </c>
      <c r="S31">
        <v>8</v>
      </c>
      <c r="T31" s="1">
        <v>8.2290777812387308</v>
      </c>
      <c r="U31" s="1">
        <v>6</v>
      </c>
      <c r="V31" s="1">
        <v>8.6561746597290004</v>
      </c>
      <c r="W31" s="1">
        <v>6.7166209220886204</v>
      </c>
      <c r="X31" s="1">
        <v>7.6998810768127397</v>
      </c>
      <c r="Y31" s="1">
        <v>6</v>
      </c>
      <c r="Z31" s="1">
        <v>6</v>
      </c>
      <c r="AA31" s="1">
        <v>6</v>
      </c>
    </row>
    <row r="32" spans="1:27" ht="16" customHeight="1" x14ac:dyDescent="0.2">
      <c r="A32" t="s">
        <v>44</v>
      </c>
      <c r="B32" t="s">
        <v>45</v>
      </c>
      <c r="C32" t="s">
        <v>43</v>
      </c>
      <c r="D32" t="s">
        <v>43</v>
      </c>
      <c r="E32">
        <v>2</v>
      </c>
      <c r="F32">
        <v>1</v>
      </c>
      <c r="G32">
        <v>1</v>
      </c>
      <c r="H32">
        <v>0</v>
      </c>
      <c r="I32">
        <v>0</v>
      </c>
      <c r="J32">
        <v>0</v>
      </c>
      <c r="K32">
        <v>2</v>
      </c>
      <c r="L32">
        <v>2</v>
      </c>
      <c r="M32">
        <v>2</v>
      </c>
      <c r="N32">
        <v>11.6</v>
      </c>
      <c r="O32">
        <v>11.6</v>
      </c>
      <c r="P32">
        <v>11.6</v>
      </c>
      <c r="Q32">
        <v>34.576999999999998</v>
      </c>
      <c r="R32">
        <v>0</v>
      </c>
      <c r="S32">
        <v>4</v>
      </c>
      <c r="T32" s="1">
        <v>8.0298232723063503</v>
      </c>
      <c r="U32" s="1">
        <v>6</v>
      </c>
      <c r="V32" s="1">
        <v>8.3716773986816406</v>
      </c>
      <c r="W32" s="1">
        <v>7.2702593803405797</v>
      </c>
      <c r="X32" s="1">
        <v>7.8284215927123997</v>
      </c>
      <c r="Y32" s="1">
        <v>6</v>
      </c>
      <c r="Z32" s="1">
        <v>6</v>
      </c>
      <c r="AA32" s="1">
        <v>6</v>
      </c>
    </row>
    <row r="33" spans="1:27" x14ac:dyDescent="0.2">
      <c r="A33" t="s">
        <v>954</v>
      </c>
      <c r="B33" t="s">
        <v>955</v>
      </c>
      <c r="C33" t="s">
        <v>952</v>
      </c>
      <c r="D33" t="s">
        <v>953</v>
      </c>
      <c r="E33">
        <v>5</v>
      </c>
      <c r="F33">
        <v>0</v>
      </c>
      <c r="G33">
        <v>1</v>
      </c>
      <c r="H33">
        <v>0</v>
      </c>
      <c r="I33">
        <v>0</v>
      </c>
      <c r="J33">
        <v>0</v>
      </c>
      <c r="K33">
        <v>6</v>
      </c>
      <c r="L33">
        <v>6</v>
      </c>
      <c r="M33">
        <v>6</v>
      </c>
      <c r="N33">
        <v>16.5</v>
      </c>
      <c r="O33">
        <v>16.5</v>
      </c>
      <c r="P33">
        <v>16.5</v>
      </c>
      <c r="Q33">
        <v>47.76</v>
      </c>
      <c r="R33">
        <v>0</v>
      </c>
      <c r="S33">
        <v>6</v>
      </c>
      <c r="T33" s="1">
        <v>7.8498205730785902</v>
      </c>
      <c r="U33" s="1">
        <v>6</v>
      </c>
      <c r="V33" s="1">
        <v>8.2930755615234393</v>
      </c>
      <c r="W33" s="1">
        <v>6</v>
      </c>
      <c r="X33" s="1">
        <v>7.2021064758300799</v>
      </c>
      <c r="Y33" s="1">
        <v>6</v>
      </c>
      <c r="Z33" s="1">
        <v>6</v>
      </c>
      <c r="AA33" s="1">
        <v>6</v>
      </c>
    </row>
    <row r="34" spans="1:27" x14ac:dyDescent="0.2">
      <c r="A34" t="s">
        <v>600</v>
      </c>
      <c r="B34" t="s">
        <v>601</v>
      </c>
      <c r="C34" t="s">
        <v>599</v>
      </c>
      <c r="D34" t="s">
        <v>599</v>
      </c>
      <c r="E34">
        <v>2</v>
      </c>
      <c r="F34">
        <v>0</v>
      </c>
      <c r="G34">
        <v>3</v>
      </c>
      <c r="H34">
        <v>0</v>
      </c>
      <c r="I34">
        <v>0</v>
      </c>
      <c r="J34">
        <v>0</v>
      </c>
      <c r="K34">
        <v>3</v>
      </c>
      <c r="L34">
        <v>3</v>
      </c>
      <c r="M34">
        <v>3</v>
      </c>
      <c r="N34">
        <v>19.899999999999999</v>
      </c>
      <c r="O34">
        <v>19.899999999999999</v>
      </c>
      <c r="P34">
        <v>19.899999999999999</v>
      </c>
      <c r="Q34">
        <v>22.835999999999999</v>
      </c>
      <c r="R34">
        <v>0</v>
      </c>
      <c r="S34">
        <v>4</v>
      </c>
      <c r="T34" s="1">
        <v>7.7605481392089697</v>
      </c>
      <c r="U34" s="1">
        <v>6</v>
      </c>
      <c r="V34" s="1">
        <v>7.9892764091491699</v>
      </c>
      <c r="W34" s="1">
        <v>6</v>
      </c>
      <c r="X34" s="1">
        <v>7.87673139572144</v>
      </c>
      <c r="Y34" s="1">
        <v>6</v>
      </c>
      <c r="Z34" s="1">
        <v>6</v>
      </c>
      <c r="AA34" s="1">
        <v>6</v>
      </c>
    </row>
    <row r="35" spans="1:27" ht="16" customHeight="1" x14ac:dyDescent="0.2">
      <c r="A35" t="s">
        <v>603</v>
      </c>
      <c r="B35" t="s">
        <v>604</v>
      </c>
      <c r="C35" t="s">
        <v>602</v>
      </c>
      <c r="D35" t="s">
        <v>602</v>
      </c>
      <c r="E35">
        <v>1</v>
      </c>
      <c r="F35">
        <v>1</v>
      </c>
      <c r="G35">
        <v>1</v>
      </c>
      <c r="H35">
        <v>0</v>
      </c>
      <c r="I35">
        <v>0</v>
      </c>
      <c r="J35">
        <v>0</v>
      </c>
      <c r="K35">
        <v>1</v>
      </c>
      <c r="L35">
        <v>1</v>
      </c>
      <c r="M35">
        <v>1</v>
      </c>
      <c r="N35">
        <v>4.0999999999999996</v>
      </c>
      <c r="O35">
        <v>4.0999999999999996</v>
      </c>
      <c r="P35">
        <v>4.0999999999999996</v>
      </c>
      <c r="Q35">
        <v>32.177</v>
      </c>
      <c r="R35">
        <v>0</v>
      </c>
      <c r="S35">
        <v>4</v>
      </c>
      <c r="T35" s="1">
        <v>7.6676988153754904</v>
      </c>
      <c r="U35" s="1">
        <v>6</v>
      </c>
      <c r="V35" s="1">
        <v>7.8162345886230504</v>
      </c>
      <c r="W35" s="1">
        <v>7.6190304756164604</v>
      </c>
      <c r="X35" s="1">
        <v>7.51169633865356</v>
      </c>
      <c r="Y35" s="1">
        <v>6</v>
      </c>
      <c r="Z35" s="1">
        <v>6</v>
      </c>
      <c r="AA35" s="1">
        <v>6</v>
      </c>
    </row>
    <row r="36" spans="1:27" ht="16" customHeight="1" x14ac:dyDescent="0.2">
      <c r="A36" t="s">
        <v>1226</v>
      </c>
      <c r="B36" t="s">
        <v>1227</v>
      </c>
      <c r="C36" t="s">
        <v>1225</v>
      </c>
      <c r="D36" t="s">
        <v>1225</v>
      </c>
      <c r="E36">
        <v>3</v>
      </c>
      <c r="F36">
        <v>3</v>
      </c>
      <c r="G36">
        <v>4</v>
      </c>
      <c r="H36">
        <v>0</v>
      </c>
      <c r="I36">
        <v>1</v>
      </c>
      <c r="J36">
        <v>1</v>
      </c>
      <c r="K36">
        <v>5</v>
      </c>
      <c r="L36">
        <v>2</v>
      </c>
      <c r="M36">
        <v>2</v>
      </c>
      <c r="N36">
        <v>6</v>
      </c>
      <c r="O36">
        <v>3</v>
      </c>
      <c r="P36">
        <v>3</v>
      </c>
      <c r="Q36">
        <v>132.88</v>
      </c>
      <c r="R36">
        <v>0</v>
      </c>
      <c r="S36">
        <v>2</v>
      </c>
      <c r="T36" s="1">
        <v>7.6310478529774297</v>
      </c>
      <c r="U36" s="1">
        <v>6</v>
      </c>
      <c r="V36" s="1">
        <v>7.9339070320129403</v>
      </c>
      <c r="W36" s="1">
        <v>6</v>
      </c>
      <c r="X36" s="1">
        <v>7.6273660659790004</v>
      </c>
      <c r="Y36" s="1">
        <v>6</v>
      </c>
      <c r="Z36" s="1">
        <v>6</v>
      </c>
      <c r="AA36" s="1">
        <v>6</v>
      </c>
    </row>
    <row r="37" spans="1:27" x14ac:dyDescent="0.2">
      <c r="A37" t="s">
        <v>1130</v>
      </c>
      <c r="B37" t="s">
        <v>1131</v>
      </c>
      <c r="C37" t="s">
        <v>1129</v>
      </c>
      <c r="D37" t="s">
        <v>1129</v>
      </c>
      <c r="E37">
        <v>2</v>
      </c>
      <c r="F37">
        <v>1</v>
      </c>
      <c r="G37">
        <v>0</v>
      </c>
      <c r="H37">
        <v>0</v>
      </c>
      <c r="I37">
        <v>0</v>
      </c>
      <c r="J37">
        <v>0</v>
      </c>
      <c r="K37">
        <v>3</v>
      </c>
      <c r="L37">
        <v>3</v>
      </c>
      <c r="M37">
        <v>3</v>
      </c>
      <c r="N37">
        <v>6.5</v>
      </c>
      <c r="O37">
        <v>6.5</v>
      </c>
      <c r="P37">
        <v>6.5</v>
      </c>
      <c r="Q37">
        <v>81.116</v>
      </c>
      <c r="R37">
        <v>0</v>
      </c>
      <c r="S37">
        <v>3</v>
      </c>
      <c r="T37" s="1">
        <v>7.5464192668351897</v>
      </c>
      <c r="U37" s="1">
        <v>6</v>
      </c>
      <c r="V37" s="1">
        <v>8.0235404968261701</v>
      </c>
      <c r="W37" s="1">
        <v>6</v>
      </c>
      <c r="X37" s="1">
        <v>6</v>
      </c>
      <c r="Y37" s="1">
        <v>6</v>
      </c>
      <c r="Z37" s="1">
        <v>6</v>
      </c>
      <c r="AA37" s="1">
        <v>6</v>
      </c>
    </row>
    <row r="38" spans="1:27" ht="16" customHeight="1" x14ac:dyDescent="0.2">
      <c r="A38" t="s">
        <v>1611</v>
      </c>
      <c r="B38" t="s">
        <v>1612</v>
      </c>
      <c r="C38" t="s">
        <v>1610</v>
      </c>
      <c r="D38" t="s">
        <v>1610</v>
      </c>
      <c r="E38">
        <v>2</v>
      </c>
      <c r="F38">
        <v>1</v>
      </c>
      <c r="G38">
        <v>1</v>
      </c>
      <c r="H38">
        <v>0</v>
      </c>
      <c r="I38">
        <v>0</v>
      </c>
      <c r="J38">
        <v>0</v>
      </c>
      <c r="K38">
        <v>2</v>
      </c>
      <c r="L38">
        <v>2</v>
      </c>
      <c r="M38">
        <v>2</v>
      </c>
      <c r="N38">
        <v>5</v>
      </c>
      <c r="O38">
        <v>5</v>
      </c>
      <c r="P38">
        <v>5</v>
      </c>
      <c r="Q38">
        <v>60.292999999999999</v>
      </c>
      <c r="R38">
        <v>0</v>
      </c>
      <c r="S38">
        <v>2</v>
      </c>
      <c r="T38" s="1">
        <v>7.4507570281370699</v>
      </c>
      <c r="U38" s="1">
        <v>6</v>
      </c>
      <c r="V38" s="1">
        <v>7.3873720169067401</v>
      </c>
      <c r="W38" s="1">
        <v>7.4723320007324201</v>
      </c>
      <c r="X38" s="1">
        <v>7.4861326217651403</v>
      </c>
      <c r="Y38" s="1">
        <v>6</v>
      </c>
      <c r="Z38" s="1">
        <v>6</v>
      </c>
      <c r="AA38" s="1">
        <v>6</v>
      </c>
    </row>
    <row r="39" spans="1:27" ht="16" customHeight="1" x14ac:dyDescent="0.2">
      <c r="A39" t="s">
        <v>754</v>
      </c>
      <c r="B39" t="s">
        <v>755</v>
      </c>
      <c r="C39" t="s">
        <v>753</v>
      </c>
      <c r="D39" t="s">
        <v>753</v>
      </c>
      <c r="E39">
        <v>0</v>
      </c>
      <c r="F39">
        <v>1</v>
      </c>
      <c r="G39">
        <v>2</v>
      </c>
      <c r="H39">
        <v>0</v>
      </c>
      <c r="I39">
        <v>0</v>
      </c>
      <c r="J39">
        <v>0</v>
      </c>
      <c r="K39">
        <v>2</v>
      </c>
      <c r="L39">
        <v>2</v>
      </c>
      <c r="M39">
        <v>2</v>
      </c>
      <c r="N39">
        <v>9.8000000000000007</v>
      </c>
      <c r="O39">
        <v>9.8000000000000007</v>
      </c>
      <c r="P39">
        <v>9.8000000000000007</v>
      </c>
      <c r="Q39">
        <v>27.745000000000001</v>
      </c>
      <c r="R39">
        <v>0</v>
      </c>
      <c r="S39">
        <v>1</v>
      </c>
      <c r="T39" s="1">
        <v>7.3970531430181099</v>
      </c>
      <c r="U39" s="1">
        <v>6</v>
      </c>
      <c r="V39" s="1">
        <v>6</v>
      </c>
      <c r="W39" s="1">
        <v>7.3712711334228498</v>
      </c>
      <c r="X39" s="1">
        <v>7.7104220390319798</v>
      </c>
      <c r="Y39" s="1">
        <v>6</v>
      </c>
      <c r="Z39" s="1">
        <v>6</v>
      </c>
      <c r="AA39" s="1">
        <v>6</v>
      </c>
    </row>
    <row r="40" spans="1:27" ht="16" customHeight="1" x14ac:dyDescent="0.2">
      <c r="A40" t="s">
        <v>1517</v>
      </c>
      <c r="B40" t="s">
        <v>1518</v>
      </c>
      <c r="C40" t="s">
        <v>1516</v>
      </c>
      <c r="D40" t="s">
        <v>1516</v>
      </c>
      <c r="E40">
        <v>1</v>
      </c>
      <c r="F40">
        <v>1</v>
      </c>
      <c r="G40">
        <v>1</v>
      </c>
      <c r="H40">
        <v>0</v>
      </c>
      <c r="I40">
        <v>0</v>
      </c>
      <c r="J40">
        <v>0</v>
      </c>
      <c r="K40">
        <v>1</v>
      </c>
      <c r="L40">
        <v>1</v>
      </c>
      <c r="M40">
        <v>1</v>
      </c>
      <c r="N40">
        <v>2.1</v>
      </c>
      <c r="O40">
        <v>2.1</v>
      </c>
      <c r="P40">
        <v>2.1</v>
      </c>
      <c r="Q40">
        <v>80.31</v>
      </c>
      <c r="R40">
        <v>1.4641000000000001E-3</v>
      </c>
      <c r="S40">
        <v>1</v>
      </c>
      <c r="T40" s="1">
        <v>7.3377832937860399</v>
      </c>
      <c r="U40" s="1">
        <v>6</v>
      </c>
      <c r="V40" s="1">
        <v>7.5889658927917498</v>
      </c>
      <c r="W40" s="1">
        <v>6.9915227890014604</v>
      </c>
      <c r="X40" s="1">
        <v>7.2221961021423304</v>
      </c>
      <c r="Y40" s="1">
        <v>6</v>
      </c>
      <c r="Z40" s="1">
        <v>6</v>
      </c>
      <c r="AA40" s="1">
        <v>6</v>
      </c>
    </row>
    <row r="41" spans="1:27" ht="16" customHeight="1" x14ac:dyDescent="0.2">
      <c r="A41" t="s">
        <v>1428</v>
      </c>
      <c r="B41" t="s">
        <v>1429</v>
      </c>
      <c r="C41" t="s">
        <v>1427</v>
      </c>
      <c r="D41" t="s">
        <v>1427</v>
      </c>
      <c r="E41">
        <v>2</v>
      </c>
      <c r="F41">
        <v>0</v>
      </c>
      <c r="G41">
        <v>0</v>
      </c>
      <c r="H41">
        <v>0</v>
      </c>
      <c r="I41">
        <v>0</v>
      </c>
      <c r="J41">
        <v>0</v>
      </c>
      <c r="K41">
        <v>2</v>
      </c>
      <c r="L41">
        <v>2</v>
      </c>
      <c r="M41">
        <v>2</v>
      </c>
      <c r="N41">
        <v>3.8</v>
      </c>
      <c r="O41">
        <v>3.8</v>
      </c>
      <c r="P41">
        <v>3.8</v>
      </c>
      <c r="Q41">
        <v>71.025999999999996</v>
      </c>
      <c r="R41">
        <v>0</v>
      </c>
      <c r="S41">
        <v>2</v>
      </c>
      <c r="T41" s="1">
        <v>7.3076315252128401</v>
      </c>
      <c r="U41" s="1">
        <v>6</v>
      </c>
      <c r="V41" s="1">
        <v>7.7847528457641602</v>
      </c>
      <c r="W41" s="1">
        <v>6</v>
      </c>
      <c r="X41" s="1">
        <v>6</v>
      </c>
      <c r="Y41" s="1">
        <v>6</v>
      </c>
      <c r="Z41" s="1">
        <v>6</v>
      </c>
      <c r="AA41" s="1">
        <v>6</v>
      </c>
    </row>
    <row r="42" spans="1:27" ht="16" customHeight="1" x14ac:dyDescent="0.2">
      <c r="A42" t="s">
        <v>1009</v>
      </c>
      <c r="B42" t="s">
        <v>1010</v>
      </c>
      <c r="C42" t="s">
        <v>1008</v>
      </c>
      <c r="D42" t="s">
        <v>1008</v>
      </c>
      <c r="E42">
        <v>1</v>
      </c>
      <c r="F42">
        <v>1</v>
      </c>
      <c r="G42">
        <v>1</v>
      </c>
      <c r="H42">
        <v>0</v>
      </c>
      <c r="I42">
        <v>0</v>
      </c>
      <c r="J42">
        <v>0</v>
      </c>
      <c r="K42">
        <v>2</v>
      </c>
      <c r="L42">
        <v>2</v>
      </c>
      <c r="M42">
        <v>2</v>
      </c>
      <c r="N42">
        <v>2</v>
      </c>
      <c r="O42">
        <v>2</v>
      </c>
      <c r="P42">
        <v>2</v>
      </c>
      <c r="Q42">
        <v>226.66</v>
      </c>
      <c r="R42">
        <v>0</v>
      </c>
      <c r="S42">
        <v>1</v>
      </c>
      <c r="T42" s="1">
        <v>7.2748234265995197</v>
      </c>
      <c r="U42" s="1">
        <v>6</v>
      </c>
      <c r="V42" s="1">
        <v>7.5594396591186497</v>
      </c>
      <c r="W42" s="1">
        <v>6.8739886283874503</v>
      </c>
      <c r="X42" s="1">
        <v>7.1053056716918901</v>
      </c>
      <c r="Y42" s="1">
        <v>6</v>
      </c>
      <c r="Z42" s="1">
        <v>6</v>
      </c>
      <c r="AA42" s="1">
        <v>6</v>
      </c>
    </row>
    <row r="43" spans="1:27" ht="16" customHeight="1" x14ac:dyDescent="0.2">
      <c r="A43" t="s">
        <v>906</v>
      </c>
      <c r="B43" t="s">
        <v>907</v>
      </c>
      <c r="C43" t="s">
        <v>905</v>
      </c>
      <c r="D43" t="s">
        <v>905</v>
      </c>
      <c r="E43">
        <v>0</v>
      </c>
      <c r="F43">
        <v>1</v>
      </c>
      <c r="G43">
        <v>1</v>
      </c>
      <c r="H43">
        <v>0</v>
      </c>
      <c r="I43">
        <v>0</v>
      </c>
      <c r="J43">
        <v>1</v>
      </c>
      <c r="K43">
        <v>2</v>
      </c>
      <c r="L43">
        <v>2</v>
      </c>
      <c r="M43">
        <v>2</v>
      </c>
      <c r="N43">
        <v>9.9</v>
      </c>
      <c r="O43">
        <v>9.9</v>
      </c>
      <c r="P43">
        <v>9.9</v>
      </c>
      <c r="Q43">
        <v>34.351999999999997</v>
      </c>
      <c r="R43">
        <v>0</v>
      </c>
      <c r="S43">
        <v>2</v>
      </c>
      <c r="T43" s="1">
        <v>7.2619444971976401</v>
      </c>
      <c r="U43" s="1">
        <v>6</v>
      </c>
      <c r="V43" s="1">
        <v>6</v>
      </c>
      <c r="W43" s="1">
        <v>7.4156074523925799</v>
      </c>
      <c r="X43" s="1">
        <v>7.4593625068664604</v>
      </c>
      <c r="Y43" s="1">
        <v>6</v>
      </c>
      <c r="Z43" s="1">
        <v>6</v>
      </c>
      <c r="AA43" s="1">
        <v>6</v>
      </c>
    </row>
    <row r="44" spans="1:27" ht="16" customHeight="1" x14ac:dyDescent="0.2">
      <c r="A44" t="s">
        <v>1373</v>
      </c>
      <c r="B44" t="s">
        <v>1374</v>
      </c>
      <c r="C44" t="s">
        <v>1372</v>
      </c>
      <c r="D44" t="s">
        <v>1372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1</v>
      </c>
      <c r="M44">
        <v>1</v>
      </c>
      <c r="N44">
        <v>8.5</v>
      </c>
      <c r="O44">
        <v>8.5</v>
      </c>
      <c r="P44">
        <v>8.5</v>
      </c>
      <c r="Q44">
        <v>33.31</v>
      </c>
      <c r="R44">
        <v>0</v>
      </c>
      <c r="S44">
        <v>1</v>
      </c>
      <c r="T44" s="1">
        <v>7.2326573301837902</v>
      </c>
      <c r="U44" s="1">
        <v>6</v>
      </c>
      <c r="V44" s="1">
        <v>7.70977878570557</v>
      </c>
      <c r="W44" s="1">
        <v>6</v>
      </c>
      <c r="X44" s="1">
        <v>6</v>
      </c>
      <c r="Y44" s="1">
        <v>6</v>
      </c>
      <c r="Z44" s="1">
        <v>6</v>
      </c>
      <c r="AA44" s="1">
        <v>6</v>
      </c>
    </row>
    <row r="45" spans="1:27" ht="16" customHeight="1" x14ac:dyDescent="0.2">
      <c r="A45" t="s">
        <v>842</v>
      </c>
      <c r="B45" t="s">
        <v>843</v>
      </c>
      <c r="C45" t="s">
        <v>841</v>
      </c>
      <c r="D45" t="s">
        <v>841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1</v>
      </c>
      <c r="M45">
        <v>1</v>
      </c>
      <c r="N45">
        <v>1.4</v>
      </c>
      <c r="O45">
        <v>1.4</v>
      </c>
      <c r="P45">
        <v>1.4</v>
      </c>
      <c r="Q45">
        <v>110.06</v>
      </c>
      <c r="R45">
        <v>0</v>
      </c>
      <c r="S45">
        <v>1</v>
      </c>
      <c r="T45" s="1">
        <v>7.2258518108181597</v>
      </c>
      <c r="U45" s="1">
        <v>6</v>
      </c>
      <c r="V45" s="1">
        <v>7.7029728889465297</v>
      </c>
      <c r="W45" s="1">
        <v>6</v>
      </c>
      <c r="X45" s="1">
        <v>6</v>
      </c>
      <c r="Y45" s="1">
        <v>6</v>
      </c>
      <c r="Z45" s="1">
        <v>6</v>
      </c>
      <c r="AA45" s="1">
        <v>6</v>
      </c>
    </row>
    <row r="46" spans="1:27" ht="16" customHeight="1" x14ac:dyDescent="0.2">
      <c r="A46" t="s">
        <v>969</v>
      </c>
      <c r="B46" t="s">
        <v>970</v>
      </c>
      <c r="C46" t="s">
        <v>968</v>
      </c>
      <c r="D46" t="s">
        <v>968</v>
      </c>
      <c r="E46">
        <v>0</v>
      </c>
      <c r="F46">
        <v>1</v>
      </c>
      <c r="G46">
        <v>1</v>
      </c>
      <c r="H46">
        <v>0</v>
      </c>
      <c r="I46">
        <v>0</v>
      </c>
      <c r="J46">
        <v>1</v>
      </c>
      <c r="K46">
        <v>1</v>
      </c>
      <c r="L46">
        <v>1</v>
      </c>
      <c r="M46">
        <v>1</v>
      </c>
      <c r="N46">
        <v>2.5</v>
      </c>
      <c r="O46">
        <v>2.5</v>
      </c>
      <c r="P46">
        <v>2.5</v>
      </c>
      <c r="Q46">
        <v>55.101999999999997</v>
      </c>
      <c r="R46">
        <v>1.4408999999999999E-3</v>
      </c>
      <c r="S46">
        <v>3</v>
      </c>
      <c r="T46" s="1">
        <v>7.2086742166653597</v>
      </c>
      <c r="U46" s="1">
        <v>6</v>
      </c>
      <c r="V46" s="1">
        <v>6</v>
      </c>
      <c r="W46" s="1">
        <v>7.3001604080200204</v>
      </c>
      <c r="X46" s="1">
        <v>7.45554542541504</v>
      </c>
      <c r="Y46" s="1">
        <v>6</v>
      </c>
      <c r="Z46" s="1">
        <v>6</v>
      </c>
      <c r="AA46" s="1">
        <v>6</v>
      </c>
    </row>
    <row r="47" spans="1:27" ht="16" customHeight="1" x14ac:dyDescent="0.2">
      <c r="A47" t="s">
        <v>507</v>
      </c>
      <c r="B47" t="s">
        <v>508</v>
      </c>
      <c r="C47" t="s">
        <v>506</v>
      </c>
      <c r="D47" t="s">
        <v>506</v>
      </c>
      <c r="E47">
        <v>0</v>
      </c>
      <c r="F47">
        <v>1</v>
      </c>
      <c r="G47">
        <v>1</v>
      </c>
      <c r="H47">
        <v>0</v>
      </c>
      <c r="I47">
        <v>0</v>
      </c>
      <c r="J47">
        <v>0</v>
      </c>
      <c r="K47">
        <v>1</v>
      </c>
      <c r="L47">
        <v>1</v>
      </c>
      <c r="M47">
        <v>1</v>
      </c>
      <c r="N47">
        <v>8.1</v>
      </c>
      <c r="O47">
        <v>8.1</v>
      </c>
      <c r="P47">
        <v>8.1</v>
      </c>
      <c r="Q47">
        <v>28.082000000000001</v>
      </c>
      <c r="R47">
        <v>1.462E-3</v>
      </c>
      <c r="S47">
        <v>1</v>
      </c>
      <c r="T47" s="1">
        <v>7.18730445038618</v>
      </c>
      <c r="U47" s="1">
        <v>6</v>
      </c>
      <c r="V47" s="1">
        <v>6</v>
      </c>
      <c r="W47" s="1">
        <v>7.1705551147460902</v>
      </c>
      <c r="X47" s="1">
        <v>7.4964728355407697</v>
      </c>
      <c r="Y47" s="1">
        <v>6</v>
      </c>
      <c r="Z47" s="1">
        <v>6</v>
      </c>
      <c r="AA47" s="1">
        <v>6</v>
      </c>
    </row>
    <row r="48" spans="1:27" ht="16" customHeight="1" x14ac:dyDescent="0.2">
      <c r="A48" t="s">
        <v>1116</v>
      </c>
      <c r="B48" t="s">
        <v>1117</v>
      </c>
      <c r="C48" t="s">
        <v>1115</v>
      </c>
      <c r="D48" t="s">
        <v>1115</v>
      </c>
      <c r="E48">
        <v>5</v>
      </c>
      <c r="F48">
        <v>4</v>
      </c>
      <c r="G48">
        <v>4</v>
      </c>
      <c r="H48">
        <v>3</v>
      </c>
      <c r="I48">
        <v>3</v>
      </c>
      <c r="J48">
        <v>4</v>
      </c>
      <c r="K48">
        <v>5</v>
      </c>
      <c r="L48">
        <v>1</v>
      </c>
      <c r="M48">
        <v>1</v>
      </c>
      <c r="N48">
        <v>15.5</v>
      </c>
      <c r="O48">
        <v>4.5</v>
      </c>
      <c r="P48">
        <v>4.5</v>
      </c>
      <c r="Q48">
        <v>44.347999999999999</v>
      </c>
      <c r="R48">
        <v>0</v>
      </c>
      <c r="S48">
        <v>1</v>
      </c>
      <c r="T48" s="1">
        <v>7.1692922748799397</v>
      </c>
      <c r="U48" s="1">
        <v>6</v>
      </c>
      <c r="V48" s="1">
        <v>7.6464133262634304</v>
      </c>
      <c r="W48" s="1">
        <v>6</v>
      </c>
      <c r="X48" s="1">
        <v>6</v>
      </c>
      <c r="Y48" s="1">
        <v>6</v>
      </c>
      <c r="Z48" s="1">
        <v>6</v>
      </c>
      <c r="AA48" s="1">
        <v>6</v>
      </c>
    </row>
    <row r="49" spans="1:27" ht="16" customHeight="1" x14ac:dyDescent="0.2">
      <c r="A49" t="s">
        <v>741</v>
      </c>
      <c r="B49" t="s">
        <v>742</v>
      </c>
      <c r="C49" t="s">
        <v>740</v>
      </c>
      <c r="D49" t="s">
        <v>740</v>
      </c>
      <c r="E49">
        <v>0</v>
      </c>
      <c r="F49">
        <v>1</v>
      </c>
      <c r="G49">
        <v>2</v>
      </c>
      <c r="H49">
        <v>0</v>
      </c>
      <c r="I49">
        <v>0</v>
      </c>
      <c r="J49">
        <v>0</v>
      </c>
      <c r="K49">
        <v>2</v>
      </c>
      <c r="L49">
        <v>2</v>
      </c>
      <c r="M49">
        <v>2</v>
      </c>
      <c r="N49">
        <v>33.299999999999997</v>
      </c>
      <c r="O49">
        <v>33.299999999999997</v>
      </c>
      <c r="P49">
        <v>33.299999999999997</v>
      </c>
      <c r="Q49">
        <v>12.273999999999999</v>
      </c>
      <c r="R49">
        <v>0</v>
      </c>
      <c r="S49">
        <v>2</v>
      </c>
      <c r="T49" s="1">
        <v>7.1362289339194804</v>
      </c>
      <c r="U49" s="1">
        <v>6</v>
      </c>
      <c r="V49" s="1">
        <v>6</v>
      </c>
      <c r="W49" s="1">
        <v>6.5861935615539604</v>
      </c>
      <c r="X49" s="1">
        <v>7.5705080032348597</v>
      </c>
      <c r="Y49" s="1">
        <v>6</v>
      </c>
      <c r="Z49" s="1">
        <v>6</v>
      </c>
      <c r="AA49" s="1">
        <v>6</v>
      </c>
    </row>
    <row r="50" spans="1:27" ht="16" customHeight="1" x14ac:dyDescent="0.2">
      <c r="A50" t="s">
        <v>1313</v>
      </c>
      <c r="B50" t="s">
        <v>1314</v>
      </c>
      <c r="C50" t="s">
        <v>1312</v>
      </c>
      <c r="D50" t="s">
        <v>1312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1</v>
      </c>
      <c r="L50">
        <v>1</v>
      </c>
      <c r="M50">
        <v>1</v>
      </c>
      <c r="N50">
        <v>3.7</v>
      </c>
      <c r="O50">
        <v>3.7</v>
      </c>
      <c r="P50">
        <v>3.7</v>
      </c>
      <c r="Q50">
        <v>58.231999999999999</v>
      </c>
      <c r="R50">
        <v>0</v>
      </c>
      <c r="S50">
        <v>1</v>
      </c>
      <c r="T50" s="1">
        <v>7.0924867011274202</v>
      </c>
      <c r="U50" s="1">
        <v>6</v>
      </c>
      <c r="V50" s="1">
        <v>6</v>
      </c>
      <c r="W50" s="1">
        <v>6</v>
      </c>
      <c r="X50" s="1">
        <v>7.5696077346801802</v>
      </c>
      <c r="Y50" s="1">
        <v>6</v>
      </c>
      <c r="Z50" s="1">
        <v>6</v>
      </c>
      <c r="AA50" s="1">
        <v>6</v>
      </c>
    </row>
    <row r="51" spans="1:27" ht="16" customHeight="1" x14ac:dyDescent="0.2">
      <c r="A51" t="s">
        <v>1514</v>
      </c>
      <c r="B51" t="s">
        <v>1515</v>
      </c>
      <c r="C51" t="s">
        <v>1513</v>
      </c>
      <c r="D51" t="s">
        <v>1513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>
        <v>1</v>
      </c>
      <c r="L51">
        <v>1</v>
      </c>
      <c r="M51">
        <v>1</v>
      </c>
      <c r="N51">
        <v>5.5</v>
      </c>
      <c r="O51">
        <v>5.5</v>
      </c>
      <c r="P51">
        <v>5.5</v>
      </c>
      <c r="Q51">
        <v>45.923999999999999</v>
      </c>
      <c r="R51">
        <v>6.9156E-3</v>
      </c>
      <c r="S51">
        <v>1</v>
      </c>
      <c r="T51" s="1">
        <v>7.0795671261685902</v>
      </c>
      <c r="U51" s="1">
        <v>6</v>
      </c>
      <c r="V51" s="1">
        <v>6</v>
      </c>
      <c r="W51" s="1">
        <v>6</v>
      </c>
      <c r="X51" s="1">
        <v>7.5566883087158203</v>
      </c>
      <c r="Y51" s="1">
        <v>6</v>
      </c>
      <c r="Z51" s="1">
        <v>6</v>
      </c>
      <c r="AA51" s="1">
        <v>6</v>
      </c>
    </row>
    <row r="52" spans="1:27" ht="16" customHeight="1" x14ac:dyDescent="0.2">
      <c r="A52" t="s">
        <v>248</v>
      </c>
      <c r="B52" t="s">
        <v>249</v>
      </c>
      <c r="C52" t="s">
        <v>247</v>
      </c>
      <c r="D52" t="s">
        <v>247</v>
      </c>
      <c r="E52">
        <v>0</v>
      </c>
      <c r="F52">
        <v>1</v>
      </c>
      <c r="G52">
        <v>1</v>
      </c>
      <c r="H52">
        <v>0</v>
      </c>
      <c r="I52">
        <v>0</v>
      </c>
      <c r="J52">
        <v>0</v>
      </c>
      <c r="K52">
        <v>1</v>
      </c>
      <c r="L52">
        <v>1</v>
      </c>
      <c r="M52">
        <v>1</v>
      </c>
      <c r="N52">
        <v>3.7</v>
      </c>
      <c r="O52">
        <v>3.7</v>
      </c>
      <c r="P52">
        <v>3.7</v>
      </c>
      <c r="Q52">
        <v>57.116</v>
      </c>
      <c r="R52">
        <v>0</v>
      </c>
      <c r="S52">
        <v>2</v>
      </c>
      <c r="T52" s="1">
        <v>7.0672073005789802</v>
      </c>
      <c r="U52" s="1">
        <v>6</v>
      </c>
      <c r="V52" s="1">
        <v>6</v>
      </c>
      <c r="W52" s="1">
        <v>7.2240405082702601</v>
      </c>
      <c r="X52" s="1">
        <v>7.2617387771606401</v>
      </c>
      <c r="Y52" s="1">
        <v>6</v>
      </c>
      <c r="Z52" s="1">
        <v>6</v>
      </c>
      <c r="AA52" s="1">
        <v>6</v>
      </c>
    </row>
    <row r="53" spans="1:27" x14ac:dyDescent="0.2">
      <c r="A53" t="s">
        <v>761</v>
      </c>
      <c r="B53" t="s">
        <v>762</v>
      </c>
      <c r="C53" t="s">
        <v>759</v>
      </c>
      <c r="D53" t="s">
        <v>760</v>
      </c>
      <c r="E53">
        <v>2</v>
      </c>
      <c r="F53">
        <v>1</v>
      </c>
      <c r="G53">
        <v>0</v>
      </c>
      <c r="H53">
        <v>0</v>
      </c>
      <c r="I53">
        <v>0</v>
      </c>
      <c r="J53">
        <v>0</v>
      </c>
      <c r="K53">
        <v>3</v>
      </c>
      <c r="L53">
        <v>3</v>
      </c>
      <c r="M53">
        <v>3</v>
      </c>
      <c r="N53">
        <v>18.399999999999999</v>
      </c>
      <c r="O53">
        <v>18.399999999999999</v>
      </c>
      <c r="P53">
        <v>18.399999999999999</v>
      </c>
      <c r="Q53">
        <v>18.658000000000001</v>
      </c>
      <c r="R53">
        <v>0</v>
      </c>
      <c r="S53">
        <v>3</v>
      </c>
      <c r="T53" s="1">
        <v>7.0649942737370202</v>
      </c>
      <c r="U53" s="1">
        <v>6</v>
      </c>
      <c r="V53" s="1">
        <v>7.5421156883239702</v>
      </c>
      <c r="W53" s="1">
        <v>6</v>
      </c>
      <c r="X53" s="1">
        <v>6</v>
      </c>
      <c r="Y53" s="1">
        <v>6</v>
      </c>
      <c r="Z53" s="1">
        <v>6</v>
      </c>
      <c r="AA53" s="1">
        <v>6</v>
      </c>
    </row>
    <row r="54" spans="1:27" ht="16" customHeight="1" x14ac:dyDescent="0.2">
      <c r="A54" t="s">
        <v>806</v>
      </c>
      <c r="B54" t="s">
        <v>807</v>
      </c>
      <c r="C54" t="s">
        <v>805</v>
      </c>
      <c r="D54" t="s">
        <v>805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1</v>
      </c>
      <c r="L54">
        <v>1</v>
      </c>
      <c r="M54">
        <v>1</v>
      </c>
      <c r="N54">
        <v>8.1</v>
      </c>
      <c r="O54">
        <v>8.1</v>
      </c>
      <c r="P54">
        <v>8.1</v>
      </c>
      <c r="Q54">
        <v>29.096</v>
      </c>
      <c r="R54">
        <v>1.4492999999999999E-3</v>
      </c>
      <c r="S54">
        <v>0</v>
      </c>
      <c r="T54" s="1">
        <v>7.0484029561527404</v>
      </c>
      <c r="U54" s="1">
        <v>6</v>
      </c>
      <c r="V54" s="1">
        <v>6</v>
      </c>
      <c r="W54" s="1">
        <v>6</v>
      </c>
      <c r="X54" s="1">
        <v>7.5255241394043004</v>
      </c>
      <c r="Y54" s="1">
        <v>6</v>
      </c>
      <c r="Z54" s="1">
        <v>6</v>
      </c>
      <c r="AA54" s="1">
        <v>6</v>
      </c>
    </row>
    <row r="55" spans="1:27" ht="16" customHeight="1" x14ac:dyDescent="0.2">
      <c r="A55" t="s">
        <v>1232</v>
      </c>
      <c r="B55" t="s">
        <v>1233</v>
      </c>
      <c r="C55" t="s">
        <v>1231</v>
      </c>
      <c r="D55" t="s">
        <v>1231</v>
      </c>
      <c r="E55">
        <v>0</v>
      </c>
      <c r="F55">
        <v>2</v>
      </c>
      <c r="G55">
        <v>2</v>
      </c>
      <c r="H55">
        <v>0</v>
      </c>
      <c r="I55">
        <v>0</v>
      </c>
      <c r="J55">
        <v>0</v>
      </c>
      <c r="K55">
        <v>2</v>
      </c>
      <c r="L55">
        <v>2</v>
      </c>
      <c r="M55">
        <v>2</v>
      </c>
      <c r="N55">
        <v>2.8</v>
      </c>
      <c r="O55">
        <v>2.8</v>
      </c>
      <c r="P55">
        <v>2.8</v>
      </c>
      <c r="Q55">
        <v>96.022000000000006</v>
      </c>
      <c r="R55">
        <v>0</v>
      </c>
      <c r="S55">
        <v>1</v>
      </c>
      <c r="T55" s="1">
        <v>7.0330885357841497</v>
      </c>
      <c r="U55" s="1">
        <v>6</v>
      </c>
      <c r="V55" s="1">
        <v>6</v>
      </c>
      <c r="W55" s="1">
        <v>7.26552534103394</v>
      </c>
      <c r="X55" s="1">
        <v>7.1444187164306596</v>
      </c>
      <c r="Y55" s="1">
        <v>6</v>
      </c>
      <c r="Z55" s="1">
        <v>6</v>
      </c>
      <c r="AA55" s="1">
        <v>6</v>
      </c>
    </row>
    <row r="56" spans="1:27" ht="16" customHeight="1" x14ac:dyDescent="0.2">
      <c r="A56" t="s">
        <v>1175</v>
      </c>
      <c r="B56" t="s">
        <v>1176</v>
      </c>
      <c r="C56" t="s">
        <v>1174</v>
      </c>
      <c r="D56" t="s">
        <v>1174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92.95</v>
      </c>
      <c r="R56">
        <v>0</v>
      </c>
      <c r="S56">
        <v>1</v>
      </c>
      <c r="T56" s="1">
        <v>7.0306267178109101</v>
      </c>
      <c r="U56" s="1">
        <v>6</v>
      </c>
      <c r="V56" s="1">
        <v>7.5077481269836399</v>
      </c>
      <c r="W56" s="1">
        <v>6</v>
      </c>
      <c r="X56" s="1">
        <v>6</v>
      </c>
      <c r="Y56" s="1">
        <v>6</v>
      </c>
      <c r="Z56" s="1">
        <v>6</v>
      </c>
      <c r="AA56" s="1">
        <v>6</v>
      </c>
    </row>
    <row r="57" spans="1:27" ht="16" customHeight="1" x14ac:dyDescent="0.2">
      <c r="A57" t="s">
        <v>966</v>
      </c>
      <c r="B57" t="s">
        <v>967</v>
      </c>
      <c r="C57" t="s">
        <v>965</v>
      </c>
      <c r="D57" t="s">
        <v>965</v>
      </c>
      <c r="E57">
        <v>0</v>
      </c>
      <c r="F57">
        <v>1</v>
      </c>
      <c r="G57">
        <v>1</v>
      </c>
      <c r="H57">
        <v>0</v>
      </c>
      <c r="I57">
        <v>0</v>
      </c>
      <c r="J57">
        <v>0</v>
      </c>
      <c r="K57">
        <v>1</v>
      </c>
      <c r="L57">
        <v>1</v>
      </c>
      <c r="M57">
        <v>1</v>
      </c>
      <c r="N57">
        <v>9.6999999999999993</v>
      </c>
      <c r="O57">
        <v>9.6999999999999993</v>
      </c>
      <c r="P57">
        <v>9.6999999999999993</v>
      </c>
      <c r="Q57">
        <v>15.564</v>
      </c>
      <c r="R57">
        <v>6.8871000000000002E-3</v>
      </c>
      <c r="S57">
        <v>1</v>
      </c>
      <c r="T57" s="1">
        <v>7.0204579521386901</v>
      </c>
      <c r="U57" s="1">
        <v>6</v>
      </c>
      <c r="V57" s="1">
        <v>6</v>
      </c>
      <c r="W57" s="1">
        <v>7.0965275764465297</v>
      </c>
      <c r="X57" s="1">
        <v>7.27779245376587</v>
      </c>
      <c r="Y57" s="1">
        <v>6</v>
      </c>
      <c r="Z57" s="1">
        <v>6</v>
      </c>
      <c r="AA57" s="1">
        <v>6</v>
      </c>
    </row>
    <row r="58" spans="1:27" ht="16" customHeight="1" x14ac:dyDescent="0.2">
      <c r="A58" t="s">
        <v>647</v>
      </c>
      <c r="B58" t="s">
        <v>648</v>
      </c>
      <c r="C58" t="s">
        <v>646</v>
      </c>
      <c r="D58" t="s">
        <v>646</v>
      </c>
      <c r="E58">
        <v>0</v>
      </c>
      <c r="F58">
        <v>1</v>
      </c>
      <c r="G58">
        <v>2</v>
      </c>
      <c r="H58">
        <v>0</v>
      </c>
      <c r="I58">
        <v>0</v>
      </c>
      <c r="J58">
        <v>0</v>
      </c>
      <c r="K58">
        <v>2</v>
      </c>
      <c r="L58">
        <v>2</v>
      </c>
      <c r="M58">
        <v>2</v>
      </c>
      <c r="N58">
        <v>3.3</v>
      </c>
      <c r="O58">
        <v>3.3</v>
      </c>
      <c r="P58">
        <v>3.3</v>
      </c>
      <c r="Q58">
        <v>75.378</v>
      </c>
      <c r="R58">
        <v>0</v>
      </c>
      <c r="S58">
        <v>2</v>
      </c>
      <c r="T58" s="1">
        <v>7.01590299625662</v>
      </c>
      <c r="U58" s="1">
        <v>6</v>
      </c>
      <c r="V58" s="1">
        <v>6</v>
      </c>
      <c r="W58" s="1">
        <v>6.74623727798462</v>
      </c>
      <c r="X58" s="1">
        <v>7.4072890281677202</v>
      </c>
      <c r="Y58" s="1">
        <v>6</v>
      </c>
      <c r="Z58" s="1">
        <v>6</v>
      </c>
      <c r="AA58" s="1">
        <v>6</v>
      </c>
    </row>
    <row r="59" spans="1:27" ht="16" customHeight="1" x14ac:dyDescent="0.2">
      <c r="A59" t="s">
        <v>113</v>
      </c>
      <c r="B59" t="s">
        <v>114</v>
      </c>
      <c r="C59" t="s">
        <v>112</v>
      </c>
      <c r="D59" t="s">
        <v>112</v>
      </c>
      <c r="E59">
        <v>0</v>
      </c>
      <c r="F59">
        <v>1</v>
      </c>
      <c r="G59">
        <v>1</v>
      </c>
      <c r="H59">
        <v>0</v>
      </c>
      <c r="I59">
        <v>0</v>
      </c>
      <c r="J59">
        <v>0</v>
      </c>
      <c r="K59">
        <v>1</v>
      </c>
      <c r="L59">
        <v>1</v>
      </c>
      <c r="M59">
        <v>1</v>
      </c>
      <c r="N59">
        <v>1.9</v>
      </c>
      <c r="O59">
        <v>1.9</v>
      </c>
      <c r="P59">
        <v>1.9</v>
      </c>
      <c r="Q59">
        <v>84.784000000000006</v>
      </c>
      <c r="R59">
        <v>6.8493E-3</v>
      </c>
      <c r="S59">
        <v>1</v>
      </c>
      <c r="T59" s="1">
        <v>7.0038811373189098</v>
      </c>
      <c r="U59" s="1">
        <v>6</v>
      </c>
      <c r="V59" s="1">
        <v>6</v>
      </c>
      <c r="W59" s="1">
        <v>6.8968181610107404</v>
      </c>
      <c r="X59" s="1">
        <v>7.3499379158020002</v>
      </c>
      <c r="Y59" s="1">
        <v>6</v>
      </c>
      <c r="Z59" s="1">
        <v>6</v>
      </c>
      <c r="AA59" s="1">
        <v>6</v>
      </c>
    </row>
    <row r="60" spans="1:27" ht="16" customHeight="1" x14ac:dyDescent="0.2">
      <c r="A60" t="s">
        <v>915</v>
      </c>
      <c r="B60" t="s">
        <v>916</v>
      </c>
      <c r="C60" t="s">
        <v>914</v>
      </c>
      <c r="D60" t="s">
        <v>914</v>
      </c>
      <c r="E60">
        <v>0</v>
      </c>
      <c r="F60">
        <v>0</v>
      </c>
      <c r="G60">
        <v>1</v>
      </c>
      <c r="H60">
        <v>0</v>
      </c>
      <c r="I60">
        <v>0</v>
      </c>
      <c r="J60">
        <v>0</v>
      </c>
      <c r="K60">
        <v>1</v>
      </c>
      <c r="L60">
        <v>1</v>
      </c>
      <c r="M60">
        <v>1</v>
      </c>
      <c r="N60">
        <v>1.1000000000000001</v>
      </c>
      <c r="O60">
        <v>1.1000000000000001</v>
      </c>
      <c r="P60">
        <v>1.1000000000000001</v>
      </c>
      <c r="Q60">
        <v>127.06</v>
      </c>
      <c r="R60">
        <v>4.2193999999999999E-3</v>
      </c>
      <c r="S60">
        <v>1</v>
      </c>
      <c r="T60" s="1">
        <v>6.9838967913263099</v>
      </c>
      <c r="U60" s="1">
        <v>6</v>
      </c>
      <c r="V60" s="1">
        <v>6</v>
      </c>
      <c r="W60" s="1">
        <v>6</v>
      </c>
      <c r="X60" s="1">
        <v>7.4610180854797399</v>
      </c>
      <c r="Y60" s="1">
        <v>6</v>
      </c>
      <c r="Z60" s="1">
        <v>6</v>
      </c>
      <c r="AA60" s="1">
        <v>6</v>
      </c>
    </row>
    <row r="61" spans="1:27" ht="16" customHeight="1" x14ac:dyDescent="0.2">
      <c r="A61" t="s">
        <v>1416</v>
      </c>
      <c r="B61" t="s">
        <v>1417</v>
      </c>
      <c r="C61" t="s">
        <v>1415</v>
      </c>
      <c r="D61" t="s">
        <v>1415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1</v>
      </c>
      <c r="L61">
        <v>1</v>
      </c>
      <c r="M61">
        <v>1</v>
      </c>
      <c r="N61">
        <v>12.8</v>
      </c>
      <c r="O61">
        <v>12.8</v>
      </c>
      <c r="P61">
        <v>12.8</v>
      </c>
      <c r="Q61">
        <v>12.349</v>
      </c>
      <c r="R61">
        <v>1.4327000000000001E-3</v>
      </c>
      <c r="S61">
        <v>1</v>
      </c>
      <c r="T61" s="1">
        <v>6.9763958366118803</v>
      </c>
      <c r="U61" s="1">
        <v>6</v>
      </c>
      <c r="V61" s="1">
        <v>6</v>
      </c>
      <c r="W61" s="1">
        <v>6</v>
      </c>
      <c r="X61" s="1">
        <v>7.4535169601440403</v>
      </c>
      <c r="Y61" s="1">
        <v>6</v>
      </c>
      <c r="Z61" s="1">
        <v>6</v>
      </c>
      <c r="AA61" s="1">
        <v>6</v>
      </c>
    </row>
    <row r="62" spans="1:27" ht="16" customHeight="1" x14ac:dyDescent="0.2">
      <c r="A62" t="s">
        <v>625</v>
      </c>
      <c r="B62" t="s">
        <v>626</v>
      </c>
      <c r="C62" t="s">
        <v>624</v>
      </c>
      <c r="D62" t="s">
        <v>624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1</v>
      </c>
      <c r="L62">
        <v>1</v>
      </c>
      <c r="M62">
        <v>1</v>
      </c>
      <c r="N62">
        <v>1.6</v>
      </c>
      <c r="O62">
        <v>1.6</v>
      </c>
      <c r="P62">
        <v>1.6</v>
      </c>
      <c r="Q62">
        <v>208.73</v>
      </c>
      <c r="R62">
        <v>0</v>
      </c>
      <c r="S62">
        <v>1</v>
      </c>
      <c r="T62" s="1">
        <v>6.9294019112560097</v>
      </c>
      <c r="U62" s="1">
        <v>6</v>
      </c>
      <c r="V62" s="1">
        <v>6</v>
      </c>
      <c r="W62" s="1">
        <v>6</v>
      </c>
      <c r="X62" s="1">
        <v>7.4065232276916504</v>
      </c>
      <c r="Y62" s="1">
        <v>6</v>
      </c>
      <c r="Z62" s="1">
        <v>6</v>
      </c>
      <c r="AA62" s="1">
        <v>6</v>
      </c>
    </row>
    <row r="63" spans="1:27" ht="16" customHeight="1" x14ac:dyDescent="0.2">
      <c r="A63" t="s">
        <v>707</v>
      </c>
      <c r="B63" t="s">
        <v>708</v>
      </c>
      <c r="C63" t="s">
        <v>706</v>
      </c>
      <c r="D63" t="s">
        <v>706</v>
      </c>
      <c r="E63">
        <v>0</v>
      </c>
      <c r="F63">
        <v>0</v>
      </c>
      <c r="G63">
        <v>1</v>
      </c>
      <c r="H63">
        <v>0</v>
      </c>
      <c r="I63">
        <v>0</v>
      </c>
      <c r="J63">
        <v>0</v>
      </c>
      <c r="K63">
        <v>1</v>
      </c>
      <c r="L63">
        <v>1</v>
      </c>
      <c r="M63">
        <v>1</v>
      </c>
      <c r="N63">
        <v>7.2</v>
      </c>
      <c r="O63">
        <v>7.2</v>
      </c>
      <c r="P63">
        <v>7.2</v>
      </c>
      <c r="Q63">
        <v>36.588000000000001</v>
      </c>
      <c r="R63">
        <v>4.1958000000000004E-3</v>
      </c>
      <c r="S63">
        <v>1</v>
      </c>
      <c r="T63" s="1">
        <v>6.88184096832493</v>
      </c>
      <c r="U63" s="1">
        <v>6</v>
      </c>
      <c r="V63" s="1">
        <v>6</v>
      </c>
      <c r="W63" s="1">
        <v>6</v>
      </c>
      <c r="X63" s="1">
        <v>7.3589620590209996</v>
      </c>
      <c r="Y63" s="1">
        <v>6</v>
      </c>
      <c r="Z63" s="1">
        <v>6</v>
      </c>
      <c r="AA63" s="1">
        <v>6</v>
      </c>
    </row>
    <row r="64" spans="1:27" ht="16" customHeight="1" x14ac:dyDescent="0.2">
      <c r="A64" t="s">
        <v>1223</v>
      </c>
      <c r="B64" t="s">
        <v>1224</v>
      </c>
      <c r="C64" t="s">
        <v>1222</v>
      </c>
      <c r="D64" t="s">
        <v>1222</v>
      </c>
      <c r="E64">
        <v>0</v>
      </c>
      <c r="F64">
        <v>1</v>
      </c>
      <c r="G64">
        <v>1</v>
      </c>
      <c r="H64">
        <v>0</v>
      </c>
      <c r="I64">
        <v>0</v>
      </c>
      <c r="J64">
        <v>0</v>
      </c>
      <c r="K64">
        <v>1</v>
      </c>
      <c r="L64">
        <v>1</v>
      </c>
      <c r="M64">
        <v>1</v>
      </c>
      <c r="N64">
        <v>0.7</v>
      </c>
      <c r="O64">
        <v>0.7</v>
      </c>
      <c r="P64">
        <v>0.7</v>
      </c>
      <c r="Q64">
        <v>236.12</v>
      </c>
      <c r="R64">
        <v>6.8966000000000001E-3</v>
      </c>
      <c r="S64">
        <v>1</v>
      </c>
      <c r="T64" s="1">
        <v>6.8540387013913397</v>
      </c>
      <c r="U64" s="1">
        <v>6</v>
      </c>
      <c r="V64" s="1">
        <v>6</v>
      </c>
      <c r="W64" s="1">
        <v>7.0618667602539098</v>
      </c>
      <c r="X64" s="1">
        <v>6.99588966369629</v>
      </c>
      <c r="Y64" s="1">
        <v>6</v>
      </c>
      <c r="Z64" s="1">
        <v>6</v>
      </c>
      <c r="AA64" s="1">
        <v>6</v>
      </c>
    </row>
    <row r="65" spans="1:27" ht="16" customHeight="1" x14ac:dyDescent="0.2">
      <c r="A65" t="s">
        <v>32</v>
      </c>
      <c r="B65" t="s">
        <v>33</v>
      </c>
      <c r="C65" t="s">
        <v>31</v>
      </c>
      <c r="D65" t="s">
        <v>31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  <c r="K65">
        <v>1</v>
      </c>
      <c r="L65">
        <v>1</v>
      </c>
      <c r="M65">
        <v>1</v>
      </c>
      <c r="N65">
        <v>7.5</v>
      </c>
      <c r="O65">
        <v>7.5</v>
      </c>
      <c r="P65">
        <v>7.5</v>
      </c>
      <c r="Q65">
        <v>49.128999999999998</v>
      </c>
      <c r="R65">
        <v>1.4924999999999999E-3</v>
      </c>
      <c r="S65">
        <v>1</v>
      </c>
      <c r="T65" s="1">
        <v>6.8022033993091604</v>
      </c>
      <c r="U65" s="1">
        <v>6</v>
      </c>
      <c r="V65" s="1">
        <v>6</v>
      </c>
      <c r="W65" s="1">
        <v>6</v>
      </c>
      <c r="X65" s="1">
        <v>7.2793245315551802</v>
      </c>
      <c r="Y65" s="1">
        <v>6</v>
      </c>
      <c r="Z65" s="1">
        <v>6</v>
      </c>
      <c r="AA65" s="1">
        <v>6</v>
      </c>
    </row>
    <row r="66" spans="1:27" ht="16" customHeight="1" x14ac:dyDescent="0.2">
      <c r="A66" t="s">
        <v>1012</v>
      </c>
      <c r="B66" t="s">
        <v>1013</v>
      </c>
      <c r="C66" t="s">
        <v>1011</v>
      </c>
      <c r="D66" t="s">
        <v>1011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  <c r="K66">
        <v>1</v>
      </c>
      <c r="L66">
        <v>1</v>
      </c>
      <c r="M66">
        <v>1</v>
      </c>
      <c r="N66">
        <v>5</v>
      </c>
      <c r="O66">
        <v>5</v>
      </c>
      <c r="P66">
        <v>5</v>
      </c>
      <c r="Q66">
        <v>29.716999999999999</v>
      </c>
      <c r="R66">
        <v>0</v>
      </c>
      <c r="S66">
        <v>1</v>
      </c>
      <c r="T66" s="1">
        <v>6.79740604967638</v>
      </c>
      <c r="U66" s="1">
        <v>6</v>
      </c>
      <c r="V66" s="1">
        <v>6</v>
      </c>
      <c r="W66" s="1">
        <v>6</v>
      </c>
      <c r="X66" s="1">
        <v>7.2745270729064897</v>
      </c>
      <c r="Y66" s="1">
        <v>6</v>
      </c>
      <c r="Z66" s="1">
        <v>6</v>
      </c>
      <c r="AA66" s="1">
        <v>6</v>
      </c>
    </row>
    <row r="67" spans="1:27" ht="16" customHeight="1" x14ac:dyDescent="0.2">
      <c r="A67" t="s">
        <v>872</v>
      </c>
      <c r="B67" t="s">
        <v>873</v>
      </c>
      <c r="C67" t="s">
        <v>871</v>
      </c>
      <c r="D67" t="s">
        <v>871</v>
      </c>
      <c r="E67">
        <v>0</v>
      </c>
      <c r="F67">
        <v>0</v>
      </c>
      <c r="G67">
        <v>1</v>
      </c>
      <c r="H67">
        <v>0</v>
      </c>
      <c r="I67">
        <v>0</v>
      </c>
      <c r="J67">
        <v>0</v>
      </c>
      <c r="K67">
        <v>1</v>
      </c>
      <c r="L67">
        <v>1</v>
      </c>
      <c r="M67">
        <v>1</v>
      </c>
      <c r="N67">
        <v>3</v>
      </c>
      <c r="O67">
        <v>3</v>
      </c>
      <c r="P67">
        <v>3</v>
      </c>
      <c r="Q67">
        <v>66.022000000000006</v>
      </c>
      <c r="R67">
        <v>0</v>
      </c>
      <c r="S67">
        <v>1</v>
      </c>
      <c r="T67" s="1">
        <v>6.7885689891876098</v>
      </c>
      <c r="U67" s="1">
        <v>6</v>
      </c>
      <c r="V67" s="1">
        <v>6</v>
      </c>
      <c r="W67" s="1">
        <v>6</v>
      </c>
      <c r="X67" s="1">
        <v>7.2656903266906703</v>
      </c>
      <c r="Y67" s="1">
        <v>6</v>
      </c>
      <c r="Z67" s="1">
        <v>6</v>
      </c>
      <c r="AA67" s="1">
        <v>6</v>
      </c>
    </row>
    <row r="68" spans="1:27" ht="16" customHeight="1" x14ac:dyDescent="0.2">
      <c r="A68" t="s">
        <v>860</v>
      </c>
      <c r="B68" t="s">
        <v>861</v>
      </c>
      <c r="C68" t="s">
        <v>859</v>
      </c>
      <c r="D68" t="s">
        <v>859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1</v>
      </c>
      <c r="L68">
        <v>1</v>
      </c>
      <c r="M68">
        <v>1</v>
      </c>
      <c r="N68">
        <v>3.5</v>
      </c>
      <c r="O68">
        <v>3.5</v>
      </c>
      <c r="P68">
        <v>3.5</v>
      </c>
      <c r="Q68">
        <v>53.542000000000002</v>
      </c>
      <c r="R68">
        <v>2.8289000000000001E-3</v>
      </c>
      <c r="S68">
        <v>1</v>
      </c>
      <c r="T68" s="1">
        <v>6.7758045448170403</v>
      </c>
      <c r="U68" s="1">
        <v>6</v>
      </c>
      <c r="V68" s="1">
        <v>7.2529258728027299</v>
      </c>
      <c r="W68" s="1">
        <v>6</v>
      </c>
      <c r="X68" s="1">
        <v>6</v>
      </c>
      <c r="Y68" s="1">
        <v>6</v>
      </c>
      <c r="Z68" s="1">
        <v>6</v>
      </c>
      <c r="AA68" s="1">
        <v>6</v>
      </c>
    </row>
    <row r="69" spans="1:27" ht="16" customHeight="1" x14ac:dyDescent="0.2">
      <c r="A69" t="s">
        <v>332</v>
      </c>
      <c r="B69" t="s">
        <v>333</v>
      </c>
      <c r="C69" t="s">
        <v>331</v>
      </c>
      <c r="D69" t="s">
        <v>331</v>
      </c>
      <c r="E69">
        <v>0</v>
      </c>
      <c r="F69">
        <v>1</v>
      </c>
      <c r="G69">
        <v>1</v>
      </c>
      <c r="H69">
        <v>0</v>
      </c>
      <c r="I69">
        <v>0</v>
      </c>
      <c r="J69">
        <v>0</v>
      </c>
      <c r="K69">
        <v>1</v>
      </c>
      <c r="L69">
        <v>1</v>
      </c>
      <c r="M69">
        <v>1</v>
      </c>
      <c r="N69">
        <v>0.5</v>
      </c>
      <c r="O69">
        <v>0.5</v>
      </c>
      <c r="P69">
        <v>0.5</v>
      </c>
      <c r="Q69">
        <v>267.29000000000002</v>
      </c>
      <c r="R69">
        <v>2.8408999999999999E-3</v>
      </c>
      <c r="S69">
        <v>1</v>
      </c>
      <c r="T69" s="1">
        <v>6.7621581863234796</v>
      </c>
      <c r="U69" s="1">
        <v>6</v>
      </c>
      <c r="V69" s="1">
        <v>6</v>
      </c>
      <c r="W69" s="1">
        <v>6.9277448654174796</v>
      </c>
      <c r="X69" s="1">
        <v>6.9485058784484899</v>
      </c>
      <c r="Y69" s="1">
        <v>6</v>
      </c>
      <c r="Z69" s="1">
        <v>6</v>
      </c>
      <c r="AA69" s="1">
        <v>6</v>
      </c>
    </row>
    <row r="70" spans="1:27" ht="16" customHeight="1" x14ac:dyDescent="0.2">
      <c r="A70" t="s">
        <v>1593</v>
      </c>
      <c r="B70" t="s">
        <v>1594</v>
      </c>
      <c r="C70" t="s">
        <v>1592</v>
      </c>
      <c r="D70" t="s">
        <v>1592</v>
      </c>
      <c r="E70">
        <v>0</v>
      </c>
      <c r="F70">
        <v>0</v>
      </c>
      <c r="G70">
        <v>1</v>
      </c>
      <c r="H70">
        <v>0</v>
      </c>
      <c r="I70">
        <v>0</v>
      </c>
      <c r="J70">
        <v>0</v>
      </c>
      <c r="K70">
        <v>1</v>
      </c>
      <c r="L70">
        <v>1</v>
      </c>
      <c r="M70">
        <v>1</v>
      </c>
      <c r="N70">
        <v>4.7</v>
      </c>
      <c r="O70">
        <v>4.7</v>
      </c>
      <c r="P70">
        <v>4.7</v>
      </c>
      <c r="Q70">
        <v>33.732999999999997</v>
      </c>
      <c r="R70">
        <v>8.1300999999999995E-3</v>
      </c>
      <c r="S70">
        <v>1</v>
      </c>
      <c r="T70" s="1">
        <v>6.7162538258960396</v>
      </c>
      <c r="U70" s="1">
        <v>6</v>
      </c>
      <c r="V70" s="1">
        <v>6</v>
      </c>
      <c r="W70" s="1">
        <v>6</v>
      </c>
      <c r="X70" s="1">
        <v>7.1933751106262198</v>
      </c>
      <c r="Y70" s="1">
        <v>6</v>
      </c>
      <c r="Z70" s="1">
        <v>6</v>
      </c>
      <c r="AA70" s="1">
        <v>6</v>
      </c>
    </row>
    <row r="71" spans="1:27" ht="16" customHeight="1" x14ac:dyDescent="0.2">
      <c r="A71" t="s">
        <v>1075</v>
      </c>
      <c r="B71" t="s">
        <v>1076</v>
      </c>
      <c r="C71" t="s">
        <v>1074</v>
      </c>
      <c r="D71" t="s">
        <v>1074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1</v>
      </c>
      <c r="L71">
        <v>1</v>
      </c>
      <c r="M71">
        <v>1</v>
      </c>
      <c r="N71">
        <v>3.7</v>
      </c>
      <c r="O71">
        <v>3.7</v>
      </c>
      <c r="P71">
        <v>3.7</v>
      </c>
      <c r="Q71">
        <v>42.152999999999999</v>
      </c>
      <c r="R71">
        <v>0</v>
      </c>
      <c r="S71">
        <v>1</v>
      </c>
      <c r="T71" s="1">
        <v>6.67522825359306</v>
      </c>
      <c r="U71" s="1">
        <v>6</v>
      </c>
      <c r="V71" s="1">
        <v>6</v>
      </c>
      <c r="W71" s="1">
        <v>6</v>
      </c>
      <c r="X71" s="1">
        <v>7.1523494720459002</v>
      </c>
      <c r="Y71" s="1">
        <v>6</v>
      </c>
      <c r="Z71" s="1">
        <v>6</v>
      </c>
      <c r="AA71" s="1">
        <v>6</v>
      </c>
    </row>
    <row r="72" spans="1:27" ht="16" customHeight="1" x14ac:dyDescent="0.2">
      <c r="A72" t="s">
        <v>1110</v>
      </c>
      <c r="B72" t="s">
        <v>1111</v>
      </c>
      <c r="C72" t="s">
        <v>1109</v>
      </c>
      <c r="D72" t="s">
        <v>1109</v>
      </c>
      <c r="E72">
        <v>0</v>
      </c>
      <c r="F72">
        <v>1</v>
      </c>
      <c r="G72">
        <v>2</v>
      </c>
      <c r="H72">
        <v>0</v>
      </c>
      <c r="I72">
        <v>1</v>
      </c>
      <c r="J72">
        <v>1</v>
      </c>
      <c r="K72">
        <v>2</v>
      </c>
      <c r="L72">
        <v>1</v>
      </c>
      <c r="M72">
        <v>1</v>
      </c>
      <c r="N72">
        <v>8.1999999999999993</v>
      </c>
      <c r="O72">
        <v>3.9</v>
      </c>
      <c r="P72">
        <v>3.9</v>
      </c>
      <c r="Q72">
        <v>37.19</v>
      </c>
      <c r="R72">
        <v>0</v>
      </c>
      <c r="S72">
        <v>1</v>
      </c>
      <c r="T72" s="1">
        <v>6.6744324651412601</v>
      </c>
      <c r="U72" s="1">
        <v>6</v>
      </c>
      <c r="V72" s="1">
        <v>6</v>
      </c>
      <c r="W72" s="1">
        <v>6</v>
      </c>
      <c r="X72" s="1">
        <v>7.1515536308288601</v>
      </c>
      <c r="Y72" s="1">
        <v>6</v>
      </c>
      <c r="Z72" s="1">
        <v>6</v>
      </c>
      <c r="AA72" s="1">
        <v>6</v>
      </c>
    </row>
    <row r="73" spans="1:27" ht="16" customHeight="1" x14ac:dyDescent="0.2">
      <c r="A73" t="s">
        <v>152</v>
      </c>
      <c r="B73" t="s">
        <v>153</v>
      </c>
      <c r="C73" t="s">
        <v>151</v>
      </c>
      <c r="D73" t="s">
        <v>151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1</v>
      </c>
      <c r="L73">
        <v>1</v>
      </c>
      <c r="M73">
        <v>1</v>
      </c>
      <c r="N73">
        <v>1.6</v>
      </c>
      <c r="O73">
        <v>1.6</v>
      </c>
      <c r="P73">
        <v>1.6</v>
      </c>
      <c r="Q73">
        <v>100.28</v>
      </c>
      <c r="R73">
        <v>0</v>
      </c>
      <c r="S73">
        <v>1</v>
      </c>
      <c r="T73" s="1">
        <v>6.6743098889414796</v>
      </c>
      <c r="U73" s="1">
        <v>6</v>
      </c>
      <c r="V73" s="1">
        <v>7.1514310836792001</v>
      </c>
      <c r="W73" s="1">
        <v>6</v>
      </c>
      <c r="X73" s="1">
        <v>6</v>
      </c>
      <c r="Y73" s="1">
        <v>6</v>
      </c>
      <c r="Z73" s="1">
        <v>6</v>
      </c>
      <c r="AA73" s="1">
        <v>6</v>
      </c>
    </row>
    <row r="74" spans="1:27" ht="16" customHeight="1" x14ac:dyDescent="0.2">
      <c r="A74" t="s">
        <v>1006</v>
      </c>
      <c r="B74" t="s">
        <v>1007</v>
      </c>
      <c r="C74" t="s">
        <v>1005</v>
      </c>
      <c r="D74" t="s">
        <v>1005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K74">
        <v>1</v>
      </c>
      <c r="L74">
        <v>1</v>
      </c>
      <c r="M74">
        <v>1</v>
      </c>
      <c r="N74">
        <v>0.7</v>
      </c>
      <c r="O74">
        <v>0.7</v>
      </c>
      <c r="P74">
        <v>0.7</v>
      </c>
      <c r="Q74">
        <v>233.17</v>
      </c>
      <c r="R74">
        <v>2.8530999999999999E-3</v>
      </c>
      <c r="S74">
        <v>1</v>
      </c>
      <c r="T74" s="1">
        <v>6.5398703130457703</v>
      </c>
      <c r="U74" s="1">
        <v>6</v>
      </c>
      <c r="V74" s="1">
        <v>6</v>
      </c>
      <c r="W74" s="1">
        <v>6</v>
      </c>
      <c r="X74" s="1">
        <v>7.0169916152954102</v>
      </c>
      <c r="Y74" s="1">
        <v>6</v>
      </c>
      <c r="Z74" s="1">
        <v>6</v>
      </c>
      <c r="AA74" s="1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4"/>
  <sheetViews>
    <sheetView topLeftCell="A21" workbookViewId="0">
      <selection activeCell="G20" sqref="G20"/>
    </sheetView>
  </sheetViews>
  <sheetFormatPr baseColWidth="10" defaultRowHeight="16" x14ac:dyDescent="0.2"/>
  <cols>
    <col min="20" max="27" width="10.83203125" style="1"/>
  </cols>
  <sheetData>
    <row r="1" spans="1:27" x14ac:dyDescent="0.2">
      <c r="A1" t="s">
        <v>24</v>
      </c>
      <c r="B1" t="s">
        <v>25</v>
      </c>
      <c r="C1" t="s">
        <v>22</v>
      </c>
      <c r="D1" t="s">
        <v>23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s="1" t="s">
        <v>1613</v>
      </c>
      <c r="U1" s="1" t="s">
        <v>1614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</row>
    <row r="2" spans="1:27" x14ac:dyDescent="0.2">
      <c r="A2" t="s">
        <v>222</v>
      </c>
      <c r="B2" t="s">
        <v>223</v>
      </c>
      <c r="C2" t="s">
        <v>220</v>
      </c>
      <c r="D2" t="s">
        <v>221</v>
      </c>
      <c r="E2">
        <v>26</v>
      </c>
      <c r="F2">
        <v>25</v>
      </c>
      <c r="G2">
        <v>28</v>
      </c>
      <c r="H2">
        <v>0</v>
      </c>
      <c r="I2">
        <v>0</v>
      </c>
      <c r="J2">
        <v>0</v>
      </c>
      <c r="K2">
        <v>30</v>
      </c>
      <c r="L2">
        <v>30</v>
      </c>
      <c r="M2">
        <v>28</v>
      </c>
      <c r="N2">
        <v>76.8</v>
      </c>
      <c r="O2">
        <v>76.8</v>
      </c>
      <c r="P2">
        <v>74.099999999999994</v>
      </c>
      <c r="Q2">
        <v>34.094999999999999</v>
      </c>
      <c r="R2">
        <v>0</v>
      </c>
      <c r="S2">
        <v>311</v>
      </c>
      <c r="T2" s="1">
        <v>10.679330945738901</v>
      </c>
      <c r="U2" s="1">
        <v>6</v>
      </c>
      <c r="V2" s="1">
        <v>10.8809509277344</v>
      </c>
      <c r="W2" s="1">
        <v>10.3820352554321</v>
      </c>
      <c r="X2" s="1">
        <v>10.6359157562256</v>
      </c>
      <c r="Y2" s="1">
        <v>6</v>
      </c>
      <c r="Z2" s="1">
        <v>6</v>
      </c>
      <c r="AA2" s="1">
        <v>6</v>
      </c>
    </row>
    <row r="3" spans="1:27" x14ac:dyDescent="0.2">
      <c r="A3" t="s">
        <v>350</v>
      </c>
      <c r="B3" t="s">
        <v>15</v>
      </c>
      <c r="C3" t="s">
        <v>349</v>
      </c>
      <c r="D3" t="s">
        <v>349</v>
      </c>
      <c r="E3">
        <v>16</v>
      </c>
      <c r="F3">
        <v>12</v>
      </c>
      <c r="G3">
        <v>11</v>
      </c>
      <c r="H3">
        <v>0</v>
      </c>
      <c r="I3">
        <v>0</v>
      </c>
      <c r="J3">
        <v>0</v>
      </c>
      <c r="K3">
        <v>19</v>
      </c>
      <c r="L3">
        <v>19</v>
      </c>
      <c r="M3">
        <v>19</v>
      </c>
      <c r="N3">
        <v>55.4</v>
      </c>
      <c r="O3">
        <v>55.4</v>
      </c>
      <c r="P3">
        <v>55.4</v>
      </c>
      <c r="Q3">
        <v>48.337000000000003</v>
      </c>
      <c r="R3">
        <v>0</v>
      </c>
      <c r="S3">
        <v>140</v>
      </c>
      <c r="T3" s="1">
        <v>10.5839540698761</v>
      </c>
      <c r="U3" s="1">
        <v>6</v>
      </c>
      <c r="V3" s="1">
        <v>10.829104423522899</v>
      </c>
      <c r="W3" s="1">
        <v>10.253095626831101</v>
      </c>
      <c r="X3" s="1">
        <v>10.4730634689331</v>
      </c>
      <c r="Y3" s="1">
        <v>6</v>
      </c>
      <c r="Z3" s="1">
        <v>6</v>
      </c>
      <c r="AA3" s="1">
        <v>6</v>
      </c>
    </row>
    <row r="4" spans="1:27" x14ac:dyDescent="0.2">
      <c r="A4" t="s">
        <v>513</v>
      </c>
      <c r="B4" t="s">
        <v>514</v>
      </c>
      <c r="C4" t="s">
        <v>512</v>
      </c>
      <c r="D4" t="s">
        <v>512</v>
      </c>
      <c r="E4">
        <v>5</v>
      </c>
      <c r="F4">
        <v>4</v>
      </c>
      <c r="G4">
        <v>4</v>
      </c>
      <c r="H4">
        <v>0</v>
      </c>
      <c r="I4">
        <v>0</v>
      </c>
      <c r="J4">
        <v>0</v>
      </c>
      <c r="K4">
        <v>5</v>
      </c>
      <c r="L4">
        <v>5</v>
      </c>
      <c r="M4">
        <v>5</v>
      </c>
      <c r="N4">
        <v>65.8</v>
      </c>
      <c r="O4">
        <v>65.8</v>
      </c>
      <c r="P4">
        <v>65.8</v>
      </c>
      <c r="Q4">
        <v>9.8602000000000007</v>
      </c>
      <c r="R4">
        <v>0</v>
      </c>
      <c r="S4">
        <v>66</v>
      </c>
      <c r="T4" s="1">
        <v>9.7275792104306404</v>
      </c>
      <c r="U4" s="1">
        <v>6</v>
      </c>
      <c r="V4" s="1">
        <v>9.6987619400024396</v>
      </c>
      <c r="W4" s="1">
        <v>9.62109279632568</v>
      </c>
      <c r="X4" s="1">
        <v>9.8353481292724592</v>
      </c>
      <c r="Y4" s="1">
        <v>6</v>
      </c>
      <c r="Z4" s="1">
        <v>6</v>
      </c>
      <c r="AA4" s="1">
        <v>6</v>
      </c>
    </row>
    <row r="5" spans="1:27" x14ac:dyDescent="0.2">
      <c r="A5" t="s">
        <v>695</v>
      </c>
      <c r="B5" t="s">
        <v>696</v>
      </c>
      <c r="C5" t="s">
        <v>694</v>
      </c>
      <c r="D5" t="s">
        <v>694</v>
      </c>
      <c r="E5">
        <v>3</v>
      </c>
      <c r="F5">
        <v>3</v>
      </c>
      <c r="G5">
        <v>3</v>
      </c>
      <c r="H5">
        <v>0</v>
      </c>
      <c r="I5">
        <v>0</v>
      </c>
      <c r="J5">
        <v>0</v>
      </c>
      <c r="K5">
        <v>3</v>
      </c>
      <c r="L5">
        <v>3</v>
      </c>
      <c r="M5">
        <v>3</v>
      </c>
      <c r="N5">
        <v>65.8</v>
      </c>
      <c r="O5">
        <v>65.8</v>
      </c>
      <c r="P5">
        <v>65.8</v>
      </c>
      <c r="Q5">
        <v>9.6600999999999999</v>
      </c>
      <c r="R5">
        <v>0</v>
      </c>
      <c r="S5">
        <v>57</v>
      </c>
      <c r="T5" s="1">
        <v>9.4570740881597892</v>
      </c>
      <c r="U5" s="1">
        <v>6</v>
      </c>
      <c r="V5" s="1">
        <v>9.4254035949706996</v>
      </c>
      <c r="W5" s="1">
        <v>9.0639705657959002</v>
      </c>
      <c r="X5" s="1">
        <v>9.67870998382568</v>
      </c>
      <c r="Y5" s="1">
        <v>6</v>
      </c>
      <c r="Z5" s="1">
        <v>6</v>
      </c>
      <c r="AA5" s="1">
        <v>6</v>
      </c>
    </row>
    <row r="6" spans="1:27" x14ac:dyDescent="0.2">
      <c r="A6" t="s">
        <v>497</v>
      </c>
      <c r="B6" t="s">
        <v>498</v>
      </c>
      <c r="C6" t="s">
        <v>496</v>
      </c>
      <c r="D6" t="s">
        <v>496</v>
      </c>
      <c r="E6">
        <v>2</v>
      </c>
      <c r="F6">
        <v>3</v>
      </c>
      <c r="G6">
        <v>3</v>
      </c>
      <c r="H6">
        <v>0</v>
      </c>
      <c r="I6">
        <v>0</v>
      </c>
      <c r="J6">
        <v>0</v>
      </c>
      <c r="K6">
        <v>3</v>
      </c>
      <c r="L6">
        <v>2</v>
      </c>
      <c r="M6">
        <v>2</v>
      </c>
      <c r="N6">
        <v>2.5</v>
      </c>
      <c r="O6">
        <v>1.9</v>
      </c>
      <c r="P6">
        <v>1.9</v>
      </c>
      <c r="Q6">
        <v>164.94</v>
      </c>
      <c r="R6">
        <v>0</v>
      </c>
      <c r="S6">
        <v>3</v>
      </c>
      <c r="T6" s="1">
        <v>9.2713678548426603</v>
      </c>
      <c r="U6" s="1">
        <v>6</v>
      </c>
      <c r="V6" s="1">
        <v>6.9677257537841797</v>
      </c>
      <c r="W6" s="1">
        <v>9.3995180130004901</v>
      </c>
      <c r="X6" s="1">
        <v>9.4893255233764595</v>
      </c>
      <c r="Y6" s="1">
        <v>6</v>
      </c>
      <c r="Z6" s="1">
        <v>6</v>
      </c>
      <c r="AA6" s="1">
        <v>6</v>
      </c>
    </row>
    <row r="7" spans="1:27" x14ac:dyDescent="0.2">
      <c r="A7" t="s">
        <v>35</v>
      </c>
      <c r="B7" t="s">
        <v>36</v>
      </c>
      <c r="C7" t="s">
        <v>34</v>
      </c>
      <c r="D7" t="s">
        <v>34</v>
      </c>
      <c r="E7">
        <v>12</v>
      </c>
      <c r="F7">
        <v>10</v>
      </c>
      <c r="G7">
        <v>13</v>
      </c>
      <c r="H7">
        <v>0</v>
      </c>
      <c r="I7">
        <v>1</v>
      </c>
      <c r="J7">
        <v>2</v>
      </c>
      <c r="K7">
        <v>16</v>
      </c>
      <c r="L7">
        <v>16</v>
      </c>
      <c r="M7">
        <v>16</v>
      </c>
      <c r="N7">
        <v>39.799999999999997</v>
      </c>
      <c r="O7">
        <v>39.799999999999997</v>
      </c>
      <c r="P7">
        <v>39.799999999999997</v>
      </c>
      <c r="Q7">
        <v>47.463000000000001</v>
      </c>
      <c r="R7">
        <v>0</v>
      </c>
      <c r="S7">
        <v>37</v>
      </c>
      <c r="T7" s="1">
        <v>8.9725530070645103</v>
      </c>
      <c r="U7" s="1">
        <v>7.3380758211019499</v>
      </c>
      <c r="V7" s="1">
        <v>8.9237880706787092</v>
      </c>
      <c r="W7" s="1">
        <v>8.6821632385253906</v>
      </c>
      <c r="X7" s="1">
        <v>9.1749897003173793</v>
      </c>
      <c r="Y7" s="1">
        <v>6</v>
      </c>
      <c r="Z7" s="1">
        <v>6.8395848274231001</v>
      </c>
      <c r="AA7" s="1">
        <v>7.7666435241699201</v>
      </c>
    </row>
    <row r="8" spans="1:27" x14ac:dyDescent="0.2">
      <c r="A8" t="s">
        <v>692</v>
      </c>
      <c r="B8" t="s">
        <v>693</v>
      </c>
      <c r="C8" t="s">
        <v>690</v>
      </c>
      <c r="D8" t="s">
        <v>691</v>
      </c>
      <c r="E8">
        <v>8</v>
      </c>
      <c r="F8">
        <v>4</v>
      </c>
      <c r="G8">
        <v>6</v>
      </c>
      <c r="H8">
        <v>0</v>
      </c>
      <c r="I8">
        <v>0</v>
      </c>
      <c r="J8">
        <v>0</v>
      </c>
      <c r="K8">
        <v>9</v>
      </c>
      <c r="L8">
        <v>9</v>
      </c>
      <c r="M8">
        <v>9</v>
      </c>
      <c r="N8">
        <v>37</v>
      </c>
      <c r="O8">
        <v>37</v>
      </c>
      <c r="P8">
        <v>37</v>
      </c>
      <c r="Q8">
        <v>27.399000000000001</v>
      </c>
      <c r="R8">
        <v>0</v>
      </c>
      <c r="S8">
        <v>19</v>
      </c>
      <c r="T8" s="1">
        <v>8.9298751101265097</v>
      </c>
      <c r="U8" s="1">
        <v>6</v>
      </c>
      <c r="V8" s="1">
        <v>9.2444257736206108</v>
      </c>
      <c r="W8" s="1">
        <v>8.2054204940795898</v>
      </c>
      <c r="X8" s="1">
        <v>8.8038663864135707</v>
      </c>
      <c r="Y8" s="1">
        <v>6</v>
      </c>
      <c r="Z8" s="1">
        <v>6</v>
      </c>
      <c r="AA8" s="1">
        <v>6</v>
      </c>
    </row>
    <row r="9" spans="1:27" x14ac:dyDescent="0.2">
      <c r="A9" t="s">
        <v>936</v>
      </c>
      <c r="B9" t="s">
        <v>937</v>
      </c>
      <c r="C9" t="s">
        <v>935</v>
      </c>
      <c r="D9" t="s">
        <v>935</v>
      </c>
      <c r="E9">
        <v>12</v>
      </c>
      <c r="F9">
        <v>9</v>
      </c>
      <c r="G9">
        <v>11</v>
      </c>
      <c r="H9">
        <v>0</v>
      </c>
      <c r="I9">
        <v>0</v>
      </c>
      <c r="J9">
        <v>1</v>
      </c>
      <c r="K9">
        <v>13</v>
      </c>
      <c r="L9">
        <v>13</v>
      </c>
      <c r="M9">
        <v>13</v>
      </c>
      <c r="N9">
        <v>19.399999999999999</v>
      </c>
      <c r="O9">
        <v>19.399999999999999</v>
      </c>
      <c r="P9">
        <v>19.399999999999999</v>
      </c>
      <c r="Q9">
        <v>100.2</v>
      </c>
      <c r="R9">
        <v>0</v>
      </c>
      <c r="S9">
        <v>26</v>
      </c>
      <c r="T9" s="1">
        <v>8.9055170482701893</v>
      </c>
      <c r="U9" s="1">
        <v>7.23754373814287</v>
      </c>
      <c r="V9" s="1">
        <v>9.1141767501831108</v>
      </c>
      <c r="W9" s="1">
        <v>8.5030822753906303</v>
      </c>
      <c r="X9" s="1">
        <v>8.8999681472778303</v>
      </c>
      <c r="Y9" s="1">
        <v>6</v>
      </c>
      <c r="Z9" s="1">
        <v>6</v>
      </c>
      <c r="AA9" s="1">
        <v>7.7146649360656703</v>
      </c>
    </row>
    <row r="10" spans="1:27" x14ac:dyDescent="0.2">
      <c r="A10" t="s">
        <v>61</v>
      </c>
      <c r="B10" t="s">
        <v>62</v>
      </c>
      <c r="C10" t="s">
        <v>59</v>
      </c>
      <c r="D10" t="s">
        <v>60</v>
      </c>
      <c r="E10">
        <v>7</v>
      </c>
      <c r="F10">
        <v>5</v>
      </c>
      <c r="G10">
        <v>7</v>
      </c>
      <c r="H10">
        <v>0</v>
      </c>
      <c r="I10">
        <v>1</v>
      </c>
      <c r="J10">
        <v>1</v>
      </c>
      <c r="K10">
        <v>9</v>
      </c>
      <c r="L10">
        <v>9</v>
      </c>
      <c r="M10">
        <v>9</v>
      </c>
      <c r="N10">
        <v>46.4</v>
      </c>
      <c r="O10">
        <v>46.4</v>
      </c>
      <c r="P10">
        <v>46.4</v>
      </c>
      <c r="Q10">
        <v>27.887</v>
      </c>
      <c r="R10">
        <v>0</v>
      </c>
      <c r="S10">
        <v>19</v>
      </c>
      <c r="T10" s="1">
        <v>8.8803485843259402</v>
      </c>
      <c r="U10" s="1">
        <v>7.2420939838838798</v>
      </c>
      <c r="V10" s="1">
        <v>9.0450878143310494</v>
      </c>
      <c r="W10" s="1">
        <v>8.5914096832275408</v>
      </c>
      <c r="X10" s="1">
        <v>8.8908958435058594</v>
      </c>
      <c r="Y10" s="1">
        <v>6</v>
      </c>
      <c r="Z10" s="1">
        <v>7.2614054679870597</v>
      </c>
      <c r="AA10" s="1">
        <v>7.5331363677978498</v>
      </c>
    </row>
    <row r="11" spans="1:27" x14ac:dyDescent="0.2">
      <c r="A11" t="s">
        <v>1608</v>
      </c>
      <c r="B11" t="s">
        <v>1609</v>
      </c>
      <c r="C11" t="s">
        <v>1607</v>
      </c>
      <c r="D11" t="s">
        <v>1607</v>
      </c>
      <c r="E11">
        <v>14</v>
      </c>
      <c r="F11">
        <v>10</v>
      </c>
      <c r="G11">
        <v>16</v>
      </c>
      <c r="H11">
        <v>0</v>
      </c>
      <c r="I11">
        <v>0</v>
      </c>
      <c r="J11">
        <v>0</v>
      </c>
      <c r="K11">
        <v>18</v>
      </c>
      <c r="L11">
        <v>18</v>
      </c>
      <c r="M11">
        <v>18</v>
      </c>
      <c r="N11">
        <v>33.799999999999997</v>
      </c>
      <c r="O11">
        <v>33.799999999999997</v>
      </c>
      <c r="P11">
        <v>33.799999999999997</v>
      </c>
      <c r="Q11">
        <v>83.066000000000003</v>
      </c>
      <c r="R11">
        <v>0</v>
      </c>
      <c r="S11">
        <v>30</v>
      </c>
      <c r="T11" s="1">
        <v>8.8527239107912106</v>
      </c>
      <c r="U11" s="1">
        <v>6</v>
      </c>
      <c r="V11" s="1">
        <v>8.9958190917968803</v>
      </c>
      <c r="W11" s="1">
        <v>8.4199066162109393</v>
      </c>
      <c r="X11" s="1">
        <v>8.9463586807250994</v>
      </c>
      <c r="Y11" s="1">
        <v>6</v>
      </c>
      <c r="Z11" s="1">
        <v>6</v>
      </c>
      <c r="AA11" s="1">
        <v>6</v>
      </c>
    </row>
    <row r="12" spans="1:27" x14ac:dyDescent="0.2">
      <c r="A12" t="s">
        <v>1019</v>
      </c>
      <c r="B12" t="s">
        <v>1020</v>
      </c>
      <c r="C12" t="s">
        <v>1017</v>
      </c>
      <c r="D12" t="s">
        <v>1018</v>
      </c>
      <c r="E12">
        <v>31</v>
      </c>
      <c r="F12">
        <v>5</v>
      </c>
      <c r="G12">
        <v>4</v>
      </c>
      <c r="H12">
        <v>0</v>
      </c>
      <c r="I12">
        <v>0</v>
      </c>
      <c r="J12">
        <v>0</v>
      </c>
      <c r="K12">
        <v>32</v>
      </c>
      <c r="L12">
        <v>32</v>
      </c>
      <c r="M12">
        <v>32</v>
      </c>
      <c r="N12">
        <v>21.3</v>
      </c>
      <c r="O12">
        <v>21.3</v>
      </c>
      <c r="P12">
        <v>21.3</v>
      </c>
      <c r="Q12">
        <v>238.26</v>
      </c>
      <c r="R12">
        <v>0</v>
      </c>
      <c r="S12">
        <v>32</v>
      </c>
      <c r="T12" s="1">
        <v>8.8265177178958307</v>
      </c>
      <c r="U12" s="1">
        <v>6</v>
      </c>
      <c r="V12" s="1">
        <v>9.2577028274536097</v>
      </c>
      <c r="W12" s="1">
        <v>8.0446577072143608</v>
      </c>
      <c r="X12" s="1">
        <v>7.9596185684204102</v>
      </c>
      <c r="Y12" s="1">
        <v>6</v>
      </c>
      <c r="Z12" s="1">
        <v>6</v>
      </c>
      <c r="AA12" s="1">
        <v>6</v>
      </c>
    </row>
    <row r="13" spans="1:27" x14ac:dyDescent="0.2">
      <c r="A13" t="s">
        <v>1022</v>
      </c>
      <c r="B13" t="s">
        <v>1023</v>
      </c>
      <c r="C13" t="s">
        <v>1021</v>
      </c>
      <c r="D13" t="s">
        <v>1021</v>
      </c>
      <c r="E13">
        <v>10</v>
      </c>
      <c r="F13">
        <v>9</v>
      </c>
      <c r="G13">
        <v>8</v>
      </c>
      <c r="H13">
        <v>0</v>
      </c>
      <c r="I13">
        <v>0</v>
      </c>
      <c r="J13">
        <v>0</v>
      </c>
      <c r="K13">
        <v>11</v>
      </c>
      <c r="L13">
        <v>11</v>
      </c>
      <c r="M13">
        <v>11</v>
      </c>
      <c r="N13">
        <v>33.4</v>
      </c>
      <c r="O13">
        <v>33.4</v>
      </c>
      <c r="P13">
        <v>33.4</v>
      </c>
      <c r="Q13">
        <v>45.530999999999999</v>
      </c>
      <c r="R13">
        <v>0</v>
      </c>
      <c r="S13">
        <v>19</v>
      </c>
      <c r="T13" s="1">
        <v>8.7571833850386707</v>
      </c>
      <c r="U13" s="1">
        <v>6</v>
      </c>
      <c r="V13" s="1">
        <v>8.77130031585693</v>
      </c>
      <c r="W13" s="1">
        <v>8.5843992233276403</v>
      </c>
      <c r="X13" s="1">
        <v>8.8695192337036097</v>
      </c>
      <c r="Y13" s="1">
        <v>6</v>
      </c>
      <c r="Z13" s="1">
        <v>6</v>
      </c>
      <c r="AA13" s="1">
        <v>6</v>
      </c>
    </row>
    <row r="14" spans="1:27" x14ac:dyDescent="0.2">
      <c r="A14" t="s">
        <v>573</v>
      </c>
      <c r="B14" t="s">
        <v>574</v>
      </c>
      <c r="C14" t="s">
        <v>572</v>
      </c>
      <c r="D14" t="s">
        <v>572</v>
      </c>
      <c r="E14">
        <v>10</v>
      </c>
      <c r="F14">
        <v>4</v>
      </c>
      <c r="G14">
        <v>7</v>
      </c>
      <c r="H14">
        <v>0</v>
      </c>
      <c r="I14">
        <v>0</v>
      </c>
      <c r="J14">
        <v>0</v>
      </c>
      <c r="K14">
        <v>11</v>
      </c>
      <c r="L14">
        <v>11</v>
      </c>
      <c r="M14">
        <v>11</v>
      </c>
      <c r="N14">
        <v>36.6</v>
      </c>
      <c r="O14">
        <v>36.6</v>
      </c>
      <c r="P14">
        <v>36.6</v>
      </c>
      <c r="Q14">
        <v>47.366</v>
      </c>
      <c r="R14">
        <v>0</v>
      </c>
      <c r="S14">
        <v>22</v>
      </c>
      <c r="T14" s="1">
        <v>8.7550649295331393</v>
      </c>
      <c r="U14" s="1">
        <v>6</v>
      </c>
      <c r="V14" s="1">
        <v>9.0882425308227504</v>
      </c>
      <c r="W14" s="1">
        <v>7.8256468772888201</v>
      </c>
      <c r="X14" s="1">
        <v>8.6176080703735405</v>
      </c>
      <c r="Y14" s="1">
        <v>6</v>
      </c>
      <c r="Z14" s="1">
        <v>6</v>
      </c>
      <c r="AA14" s="1">
        <v>6</v>
      </c>
    </row>
    <row r="15" spans="1:27" x14ac:dyDescent="0.2">
      <c r="A15" t="s">
        <v>459</v>
      </c>
      <c r="B15" t="s">
        <v>460</v>
      </c>
      <c r="C15" t="s">
        <v>457</v>
      </c>
      <c r="D15" t="s">
        <v>458</v>
      </c>
      <c r="E15">
        <v>4</v>
      </c>
      <c r="F15">
        <v>5</v>
      </c>
      <c r="G15">
        <v>5</v>
      </c>
      <c r="H15">
        <v>0</v>
      </c>
      <c r="I15">
        <v>1</v>
      </c>
      <c r="J15">
        <v>1</v>
      </c>
      <c r="K15">
        <v>5</v>
      </c>
      <c r="L15">
        <v>5</v>
      </c>
      <c r="M15">
        <v>5</v>
      </c>
      <c r="N15">
        <v>31.1</v>
      </c>
      <c r="O15">
        <v>31.1</v>
      </c>
      <c r="P15">
        <v>31.1</v>
      </c>
      <c r="Q15">
        <v>26.411000000000001</v>
      </c>
      <c r="R15">
        <v>0</v>
      </c>
      <c r="S15">
        <v>16</v>
      </c>
      <c r="T15" s="1">
        <v>8.6917384761003902</v>
      </c>
      <c r="U15" s="1">
        <v>7.5913058295821596</v>
      </c>
      <c r="V15" s="1">
        <v>8.7343435287475604</v>
      </c>
      <c r="W15" s="1">
        <v>8.5457029342651403</v>
      </c>
      <c r="X15" s="1">
        <v>8.7645349502563494</v>
      </c>
      <c r="Y15" s="1">
        <v>6</v>
      </c>
      <c r="Z15" s="1">
        <v>7.6835961341857901</v>
      </c>
      <c r="AA15" s="1">
        <v>7.8376135826110804</v>
      </c>
    </row>
    <row r="16" spans="1:27" x14ac:dyDescent="0.2">
      <c r="A16" t="s">
        <v>628</v>
      </c>
      <c r="B16" t="s">
        <v>629</v>
      </c>
      <c r="C16" t="s">
        <v>627</v>
      </c>
      <c r="D16" t="s">
        <v>627</v>
      </c>
      <c r="E16">
        <v>6</v>
      </c>
      <c r="F16">
        <v>6</v>
      </c>
      <c r="G16">
        <v>7</v>
      </c>
      <c r="H16">
        <v>0</v>
      </c>
      <c r="I16">
        <v>0</v>
      </c>
      <c r="J16">
        <v>0</v>
      </c>
      <c r="K16">
        <v>9</v>
      </c>
      <c r="L16">
        <v>9</v>
      </c>
      <c r="M16">
        <v>9</v>
      </c>
      <c r="N16">
        <v>41.7</v>
      </c>
      <c r="O16">
        <v>41.7</v>
      </c>
      <c r="P16">
        <v>41.7</v>
      </c>
      <c r="Q16">
        <v>37.024999999999999</v>
      </c>
      <c r="R16">
        <v>0</v>
      </c>
      <c r="S16">
        <v>19</v>
      </c>
      <c r="T16" s="1">
        <v>8.6822865123533397</v>
      </c>
      <c r="U16" s="1">
        <v>6</v>
      </c>
      <c r="V16" s="1">
        <v>8.8222265243530291</v>
      </c>
      <c r="W16" s="1">
        <v>8.2866363525390607</v>
      </c>
      <c r="X16" s="1">
        <v>8.76782321929932</v>
      </c>
      <c r="Y16" s="1">
        <v>6</v>
      </c>
      <c r="Z16" s="1">
        <v>6</v>
      </c>
      <c r="AA16" s="1">
        <v>6</v>
      </c>
    </row>
    <row r="17" spans="1:27" x14ac:dyDescent="0.2">
      <c r="A17" t="s">
        <v>436</v>
      </c>
      <c r="B17" t="s">
        <v>437</v>
      </c>
      <c r="C17" t="s">
        <v>435</v>
      </c>
      <c r="D17" t="s">
        <v>435</v>
      </c>
      <c r="E17">
        <v>6</v>
      </c>
      <c r="F17">
        <v>5</v>
      </c>
      <c r="G17">
        <v>6</v>
      </c>
      <c r="H17">
        <v>0</v>
      </c>
      <c r="I17">
        <v>1</v>
      </c>
      <c r="J17">
        <v>1</v>
      </c>
      <c r="K17">
        <v>7</v>
      </c>
      <c r="L17">
        <v>7</v>
      </c>
      <c r="M17">
        <v>7</v>
      </c>
      <c r="N17">
        <v>37.200000000000003</v>
      </c>
      <c r="O17">
        <v>37.200000000000003</v>
      </c>
      <c r="P17">
        <v>37.200000000000003</v>
      </c>
      <c r="Q17">
        <v>25.898</v>
      </c>
      <c r="R17">
        <v>0</v>
      </c>
      <c r="S17">
        <v>13</v>
      </c>
      <c r="T17" s="1">
        <v>8.6570367205201801</v>
      </c>
      <c r="U17" s="1">
        <v>7.04832525093122</v>
      </c>
      <c r="V17" s="1">
        <v>8.7064104080200195</v>
      </c>
      <c r="W17" s="1">
        <v>8.3344335556030291</v>
      </c>
      <c r="X17" s="1">
        <v>8.8043508529663104</v>
      </c>
      <c r="Y17" s="1">
        <v>6</v>
      </c>
      <c r="Z17" s="1">
        <v>7.2452907562255904</v>
      </c>
      <c r="AA17" s="1">
        <v>7.2024884223937997</v>
      </c>
    </row>
    <row r="18" spans="1:27" x14ac:dyDescent="0.2">
      <c r="A18" t="s">
        <v>433</v>
      </c>
      <c r="B18" t="s">
        <v>434</v>
      </c>
      <c r="C18" t="s">
        <v>432</v>
      </c>
      <c r="D18" t="s">
        <v>432</v>
      </c>
      <c r="E18">
        <v>4</v>
      </c>
      <c r="F18">
        <v>4</v>
      </c>
      <c r="G18">
        <v>6</v>
      </c>
      <c r="H18">
        <v>0</v>
      </c>
      <c r="I18">
        <v>0</v>
      </c>
      <c r="J18">
        <v>0</v>
      </c>
      <c r="K18">
        <v>7</v>
      </c>
      <c r="L18">
        <v>7</v>
      </c>
      <c r="M18">
        <v>7</v>
      </c>
      <c r="N18">
        <v>39.9</v>
      </c>
      <c r="O18">
        <v>39.9</v>
      </c>
      <c r="P18">
        <v>39.9</v>
      </c>
      <c r="Q18">
        <v>29.555</v>
      </c>
      <c r="R18">
        <v>0</v>
      </c>
      <c r="S18">
        <v>14</v>
      </c>
      <c r="T18" s="1">
        <v>8.6417846925050892</v>
      </c>
      <c r="U18" s="1">
        <v>6</v>
      </c>
      <c r="V18" s="1">
        <v>8.7333498001098597</v>
      </c>
      <c r="W18" s="1">
        <v>8.2122678756713903</v>
      </c>
      <c r="X18" s="1">
        <v>8.7858419418334996</v>
      </c>
      <c r="Y18" s="1">
        <v>6</v>
      </c>
      <c r="Z18" s="1">
        <v>6</v>
      </c>
      <c r="AA18" s="1">
        <v>6</v>
      </c>
    </row>
    <row r="19" spans="1:27" x14ac:dyDescent="0.2">
      <c r="A19" t="s">
        <v>1581</v>
      </c>
      <c r="B19" t="s">
        <v>1582</v>
      </c>
      <c r="C19" t="s">
        <v>1580</v>
      </c>
      <c r="D19" t="s">
        <v>1580</v>
      </c>
      <c r="E19">
        <v>4</v>
      </c>
      <c r="F19">
        <v>4</v>
      </c>
      <c r="G19">
        <v>10</v>
      </c>
      <c r="H19">
        <v>0</v>
      </c>
      <c r="I19">
        <v>1</v>
      </c>
      <c r="J19">
        <v>1</v>
      </c>
      <c r="K19">
        <v>10</v>
      </c>
      <c r="L19">
        <v>10</v>
      </c>
      <c r="M19">
        <v>10</v>
      </c>
      <c r="N19">
        <v>16.100000000000001</v>
      </c>
      <c r="O19">
        <v>16.100000000000001</v>
      </c>
      <c r="P19">
        <v>16.100000000000001</v>
      </c>
      <c r="Q19">
        <v>108.66</v>
      </c>
      <c r="R19">
        <v>0</v>
      </c>
      <c r="S19">
        <v>16</v>
      </c>
      <c r="T19" s="1">
        <v>8.6407185506824202</v>
      </c>
      <c r="U19" s="1">
        <v>7.2404993265075097</v>
      </c>
      <c r="V19" s="1">
        <v>8.1753664016723597</v>
      </c>
      <c r="W19" s="1">
        <v>7.8619284629821804</v>
      </c>
      <c r="X19" s="1">
        <v>9.0371074676513707</v>
      </c>
      <c r="Y19" s="1">
        <v>6</v>
      </c>
      <c r="Z19" s="1">
        <v>7.3592472076415998</v>
      </c>
      <c r="AA19" s="1">
        <v>7.4672379493713397</v>
      </c>
    </row>
    <row r="20" spans="1:27" x14ac:dyDescent="0.2">
      <c r="A20" t="s">
        <v>401</v>
      </c>
      <c r="B20" t="s">
        <v>402</v>
      </c>
      <c r="C20" t="s">
        <v>400</v>
      </c>
      <c r="D20" t="s">
        <v>400</v>
      </c>
      <c r="E20">
        <v>5</v>
      </c>
      <c r="F20">
        <v>4</v>
      </c>
      <c r="G20">
        <v>5</v>
      </c>
      <c r="H20">
        <v>0</v>
      </c>
      <c r="I20">
        <v>1</v>
      </c>
      <c r="J20">
        <v>1</v>
      </c>
      <c r="K20">
        <v>6</v>
      </c>
      <c r="L20">
        <v>6</v>
      </c>
      <c r="M20">
        <v>6</v>
      </c>
      <c r="N20">
        <v>31.5</v>
      </c>
      <c r="O20">
        <v>31.5</v>
      </c>
      <c r="P20">
        <v>31.5</v>
      </c>
      <c r="Q20">
        <v>26.489000000000001</v>
      </c>
      <c r="R20">
        <v>0</v>
      </c>
      <c r="S20">
        <v>18</v>
      </c>
      <c r="T20" s="1">
        <v>8.5837589540422101</v>
      </c>
      <c r="U20" s="1">
        <v>6.8783302558282404</v>
      </c>
      <c r="V20" s="1">
        <v>8.7477226257324201</v>
      </c>
      <c r="W20" s="1">
        <v>7.7513022422790501</v>
      </c>
      <c r="X20" s="1">
        <v>8.7280941009521502</v>
      </c>
      <c r="Y20" s="1">
        <v>6</v>
      </c>
      <c r="Z20" s="1">
        <v>6.9168224334716797</v>
      </c>
      <c r="AA20" s="1">
        <v>7.1587543487548801</v>
      </c>
    </row>
    <row r="21" spans="1:27" x14ac:dyDescent="0.2">
      <c r="A21" t="s">
        <v>1352</v>
      </c>
      <c r="B21" t="s">
        <v>1353</v>
      </c>
      <c r="C21" t="s">
        <v>1351</v>
      </c>
      <c r="D21" t="s">
        <v>1351</v>
      </c>
      <c r="E21">
        <v>8</v>
      </c>
      <c r="F21">
        <v>4</v>
      </c>
      <c r="G21">
        <v>7</v>
      </c>
      <c r="H21">
        <v>0</v>
      </c>
      <c r="I21">
        <v>0</v>
      </c>
      <c r="J21">
        <v>1</v>
      </c>
      <c r="K21">
        <v>10</v>
      </c>
      <c r="L21">
        <v>10</v>
      </c>
      <c r="M21">
        <v>10</v>
      </c>
      <c r="N21">
        <v>21.1</v>
      </c>
      <c r="O21">
        <v>21.1</v>
      </c>
      <c r="P21">
        <v>21.1</v>
      </c>
      <c r="Q21">
        <v>105.84</v>
      </c>
      <c r="R21">
        <v>0</v>
      </c>
      <c r="S21">
        <v>19</v>
      </c>
      <c r="T21" s="1">
        <v>8.5331787154918501</v>
      </c>
      <c r="U21" s="1">
        <v>7.0159183196425099</v>
      </c>
      <c r="V21" s="1">
        <v>8.7054529190063494</v>
      </c>
      <c r="W21" s="1">
        <v>8.1825857162475604</v>
      </c>
      <c r="X21" s="1">
        <v>8.5613641738891602</v>
      </c>
      <c r="Y21" s="1">
        <v>6</v>
      </c>
      <c r="Z21" s="1">
        <v>6</v>
      </c>
      <c r="AA21" s="1">
        <v>7.4930396080017099</v>
      </c>
    </row>
    <row r="22" spans="1:27" x14ac:dyDescent="0.2">
      <c r="A22" t="s">
        <v>533</v>
      </c>
      <c r="B22" t="s">
        <v>534</v>
      </c>
      <c r="C22" t="s">
        <v>532</v>
      </c>
      <c r="D22" t="s">
        <v>532</v>
      </c>
      <c r="E22">
        <v>9</v>
      </c>
      <c r="F22">
        <v>4</v>
      </c>
      <c r="G22">
        <v>9</v>
      </c>
      <c r="H22">
        <v>0</v>
      </c>
      <c r="I22">
        <v>0</v>
      </c>
      <c r="J22">
        <v>0</v>
      </c>
      <c r="K22">
        <v>12</v>
      </c>
      <c r="L22">
        <v>12</v>
      </c>
      <c r="M22">
        <v>12</v>
      </c>
      <c r="N22">
        <v>33.299999999999997</v>
      </c>
      <c r="O22">
        <v>33.299999999999997</v>
      </c>
      <c r="P22">
        <v>33.299999999999997</v>
      </c>
      <c r="Q22">
        <v>48.633000000000003</v>
      </c>
      <c r="R22">
        <v>0</v>
      </c>
      <c r="S22">
        <v>14</v>
      </c>
      <c r="T22" s="1">
        <v>8.5254663787893694</v>
      </c>
      <c r="U22" s="1">
        <v>6</v>
      </c>
      <c r="V22" s="1">
        <v>8.6981697082519496</v>
      </c>
      <c r="W22" s="1">
        <v>7.8861861228942898</v>
      </c>
      <c r="X22" s="1">
        <v>8.6334180831909197</v>
      </c>
      <c r="Y22" s="1">
        <v>6</v>
      </c>
      <c r="Z22" s="1">
        <v>6</v>
      </c>
      <c r="AA22" s="1">
        <v>6</v>
      </c>
    </row>
    <row r="23" spans="1:27" x14ac:dyDescent="0.2">
      <c r="A23" t="s">
        <v>720</v>
      </c>
      <c r="B23" t="s">
        <v>721</v>
      </c>
      <c r="C23" t="s">
        <v>718</v>
      </c>
      <c r="D23" t="s">
        <v>719</v>
      </c>
      <c r="E23">
        <v>10</v>
      </c>
      <c r="F23">
        <v>3</v>
      </c>
      <c r="G23">
        <v>6</v>
      </c>
      <c r="H23">
        <v>0</v>
      </c>
      <c r="I23">
        <v>0</v>
      </c>
      <c r="J23">
        <v>0</v>
      </c>
      <c r="K23">
        <v>10</v>
      </c>
      <c r="L23">
        <v>10</v>
      </c>
      <c r="M23">
        <v>10</v>
      </c>
      <c r="N23">
        <v>35.5</v>
      </c>
      <c r="O23">
        <v>35.5</v>
      </c>
      <c r="P23">
        <v>35.5</v>
      </c>
      <c r="Q23">
        <v>45.625999999999998</v>
      </c>
      <c r="R23">
        <v>0</v>
      </c>
      <c r="S23">
        <v>9</v>
      </c>
      <c r="T23" s="1">
        <v>8.5198564174850109</v>
      </c>
      <c r="U23" s="1">
        <v>6</v>
      </c>
      <c r="V23" s="1">
        <v>8.9150037765502894</v>
      </c>
      <c r="W23" s="1">
        <v>7.4954748153686497</v>
      </c>
      <c r="X23" s="1">
        <v>8.1446361541747994</v>
      </c>
      <c r="Y23" s="1">
        <v>6</v>
      </c>
      <c r="Z23" s="1">
        <v>6</v>
      </c>
      <c r="AA23" s="1">
        <v>6</v>
      </c>
    </row>
    <row r="24" spans="1:27" x14ac:dyDescent="0.2">
      <c r="A24" t="s">
        <v>582</v>
      </c>
      <c r="B24" t="s">
        <v>583</v>
      </c>
      <c r="C24" t="s">
        <v>581</v>
      </c>
      <c r="D24" t="s">
        <v>581</v>
      </c>
      <c r="E24">
        <v>3</v>
      </c>
      <c r="F24">
        <v>3</v>
      </c>
      <c r="G24">
        <v>4</v>
      </c>
      <c r="H24">
        <v>0</v>
      </c>
      <c r="I24">
        <v>0</v>
      </c>
      <c r="J24">
        <v>1</v>
      </c>
      <c r="K24">
        <v>4</v>
      </c>
      <c r="L24">
        <v>4</v>
      </c>
      <c r="M24">
        <v>4</v>
      </c>
      <c r="N24">
        <v>22.6</v>
      </c>
      <c r="O24">
        <v>22.6</v>
      </c>
      <c r="P24">
        <v>22.6</v>
      </c>
      <c r="Q24">
        <v>39.610999999999997</v>
      </c>
      <c r="R24">
        <v>0</v>
      </c>
      <c r="S24">
        <v>11</v>
      </c>
      <c r="T24" s="1">
        <v>8.5034864887253097</v>
      </c>
      <c r="U24" s="1">
        <v>6</v>
      </c>
      <c r="V24" s="1">
        <v>8.6323461532592791</v>
      </c>
      <c r="W24" s="1">
        <v>8.0972919464111293</v>
      </c>
      <c r="X24" s="1">
        <v>8.6045827865600604</v>
      </c>
      <c r="Y24" s="1">
        <v>6</v>
      </c>
      <c r="Z24" s="1">
        <v>6</v>
      </c>
      <c r="AA24" s="1">
        <v>6</v>
      </c>
    </row>
    <row r="25" spans="1:27" x14ac:dyDescent="0.2">
      <c r="A25" t="s">
        <v>654</v>
      </c>
      <c r="B25" t="s">
        <v>655</v>
      </c>
      <c r="C25" t="s">
        <v>652</v>
      </c>
      <c r="D25" t="s">
        <v>653</v>
      </c>
      <c r="E25">
        <v>5</v>
      </c>
      <c r="F25">
        <v>3</v>
      </c>
      <c r="G25">
        <v>5</v>
      </c>
      <c r="H25">
        <v>0</v>
      </c>
      <c r="I25">
        <v>0</v>
      </c>
      <c r="J25">
        <v>0</v>
      </c>
      <c r="K25">
        <v>5</v>
      </c>
      <c r="L25">
        <v>5</v>
      </c>
      <c r="M25">
        <v>5</v>
      </c>
      <c r="N25">
        <v>19.899999999999999</v>
      </c>
      <c r="O25">
        <v>19.899999999999999</v>
      </c>
      <c r="P25">
        <v>19.899999999999999</v>
      </c>
      <c r="Q25">
        <v>40.735999999999997</v>
      </c>
      <c r="R25">
        <v>0</v>
      </c>
      <c r="S25">
        <v>9</v>
      </c>
      <c r="T25" s="1">
        <v>8.4986840353069493</v>
      </c>
      <c r="U25" s="1">
        <v>6</v>
      </c>
      <c r="V25" s="1">
        <v>8.7559890747070295</v>
      </c>
      <c r="W25" s="1">
        <v>7.95149803161621</v>
      </c>
      <c r="X25" s="1">
        <v>8.4567155838012695</v>
      </c>
      <c r="Y25" s="1">
        <v>6</v>
      </c>
      <c r="Z25" s="1">
        <v>6</v>
      </c>
      <c r="AA25" s="1">
        <v>6</v>
      </c>
    </row>
    <row r="26" spans="1:27" x14ac:dyDescent="0.2">
      <c r="A26" t="s">
        <v>94</v>
      </c>
      <c r="B26" t="s">
        <v>95</v>
      </c>
      <c r="C26" t="s">
        <v>93</v>
      </c>
      <c r="D26" t="s">
        <v>93</v>
      </c>
      <c r="E26">
        <v>6</v>
      </c>
      <c r="F26">
        <v>5</v>
      </c>
      <c r="G26">
        <v>6</v>
      </c>
      <c r="H26">
        <v>0</v>
      </c>
      <c r="I26">
        <v>0</v>
      </c>
      <c r="J26">
        <v>0</v>
      </c>
      <c r="K26">
        <v>7</v>
      </c>
      <c r="L26">
        <v>7</v>
      </c>
      <c r="M26">
        <v>7</v>
      </c>
      <c r="N26">
        <v>22.8</v>
      </c>
      <c r="O26">
        <v>22.8</v>
      </c>
      <c r="P26">
        <v>22.8</v>
      </c>
      <c r="Q26">
        <v>60.976999999999997</v>
      </c>
      <c r="R26">
        <v>0</v>
      </c>
      <c r="S26">
        <v>14</v>
      </c>
      <c r="T26" s="1">
        <v>8.4471135573101606</v>
      </c>
      <c r="U26" s="1">
        <v>6</v>
      </c>
      <c r="V26" s="1">
        <v>8.7046909332275408</v>
      </c>
      <c r="W26" s="1">
        <v>7.8870768547058097</v>
      </c>
      <c r="X26" s="1">
        <v>8.4085454940795898</v>
      </c>
      <c r="Y26" s="1">
        <v>6</v>
      </c>
      <c r="Z26" s="1">
        <v>6</v>
      </c>
      <c r="AA26" s="1">
        <v>6</v>
      </c>
    </row>
    <row r="27" spans="1:27" x14ac:dyDescent="0.2">
      <c r="A27" t="s">
        <v>1550</v>
      </c>
      <c r="B27" t="s">
        <v>1551</v>
      </c>
      <c r="C27" t="s">
        <v>1549</v>
      </c>
      <c r="D27" t="s">
        <v>1549</v>
      </c>
      <c r="E27">
        <v>5</v>
      </c>
      <c r="F27">
        <v>3</v>
      </c>
      <c r="G27">
        <v>7</v>
      </c>
      <c r="H27">
        <v>0</v>
      </c>
      <c r="I27">
        <v>0</v>
      </c>
      <c r="J27">
        <v>0</v>
      </c>
      <c r="K27">
        <v>9</v>
      </c>
      <c r="L27">
        <v>9</v>
      </c>
      <c r="M27">
        <v>9</v>
      </c>
      <c r="N27">
        <v>27.4</v>
      </c>
      <c r="O27">
        <v>27.4</v>
      </c>
      <c r="P27">
        <v>27.4</v>
      </c>
      <c r="Q27">
        <v>42.945</v>
      </c>
      <c r="R27">
        <v>0</v>
      </c>
      <c r="S27">
        <v>10</v>
      </c>
      <c r="T27" s="1">
        <v>8.4289895772291796</v>
      </c>
      <c r="U27" s="1">
        <v>6</v>
      </c>
      <c r="V27" s="1">
        <v>8.5136966705322301</v>
      </c>
      <c r="W27" s="1">
        <v>7.90500736236572</v>
      </c>
      <c r="X27" s="1">
        <v>8.60083103179932</v>
      </c>
      <c r="Y27" s="1">
        <v>6</v>
      </c>
      <c r="Z27" s="1">
        <v>6</v>
      </c>
      <c r="AA27" s="1">
        <v>6</v>
      </c>
    </row>
    <row r="28" spans="1:27" x14ac:dyDescent="0.2">
      <c r="A28" t="s">
        <v>439</v>
      </c>
      <c r="B28" t="s">
        <v>440</v>
      </c>
      <c r="C28" t="s">
        <v>438</v>
      </c>
      <c r="D28" t="s">
        <v>438</v>
      </c>
      <c r="E28">
        <v>4</v>
      </c>
      <c r="F28">
        <v>3</v>
      </c>
      <c r="G28">
        <v>5</v>
      </c>
      <c r="H28">
        <v>0</v>
      </c>
      <c r="I28">
        <v>0</v>
      </c>
      <c r="J28">
        <v>0</v>
      </c>
      <c r="K28">
        <v>5</v>
      </c>
      <c r="L28">
        <v>5</v>
      </c>
      <c r="M28">
        <v>5</v>
      </c>
      <c r="N28">
        <v>22.7</v>
      </c>
      <c r="O28">
        <v>22.7</v>
      </c>
      <c r="P28">
        <v>22.7</v>
      </c>
      <c r="Q28">
        <v>28.433</v>
      </c>
      <c r="R28">
        <v>0</v>
      </c>
      <c r="S28">
        <v>13</v>
      </c>
      <c r="T28" s="1">
        <v>8.4086729039055399</v>
      </c>
      <c r="U28" s="1">
        <v>6</v>
      </c>
      <c r="V28" s="1">
        <v>8.3833484649658203</v>
      </c>
      <c r="W28" s="1">
        <v>7.9636745452880904</v>
      </c>
      <c r="X28" s="1">
        <v>8.6385393142700195</v>
      </c>
      <c r="Y28" s="1">
        <v>6</v>
      </c>
      <c r="Z28" s="1">
        <v>6</v>
      </c>
      <c r="AA28" s="1">
        <v>6</v>
      </c>
    </row>
    <row r="29" spans="1:27" x14ac:dyDescent="0.2">
      <c r="A29" t="s">
        <v>38</v>
      </c>
      <c r="B29" t="s">
        <v>39</v>
      </c>
      <c r="C29" t="s">
        <v>37</v>
      </c>
      <c r="D29" t="s">
        <v>37</v>
      </c>
      <c r="E29">
        <v>6</v>
      </c>
      <c r="F29">
        <v>4</v>
      </c>
      <c r="G29">
        <v>6</v>
      </c>
      <c r="H29">
        <v>0</v>
      </c>
      <c r="I29">
        <v>0</v>
      </c>
      <c r="J29">
        <v>0</v>
      </c>
      <c r="K29">
        <v>6</v>
      </c>
      <c r="L29">
        <v>6</v>
      </c>
      <c r="M29">
        <v>6</v>
      </c>
      <c r="N29">
        <v>19.7</v>
      </c>
      <c r="O29">
        <v>19.7</v>
      </c>
      <c r="P29">
        <v>19.7</v>
      </c>
      <c r="Q29">
        <v>52.904000000000003</v>
      </c>
      <c r="R29">
        <v>0</v>
      </c>
      <c r="S29">
        <v>8</v>
      </c>
      <c r="T29" s="1">
        <v>8.3548188708477191</v>
      </c>
      <c r="U29" s="1">
        <v>6</v>
      </c>
      <c r="V29" s="1">
        <v>8.4215049743652308</v>
      </c>
      <c r="W29" s="1">
        <v>8.0091533660888707</v>
      </c>
      <c r="X29" s="1">
        <v>8.4955997467040998</v>
      </c>
      <c r="Y29" s="1">
        <v>6</v>
      </c>
      <c r="Z29" s="1">
        <v>6</v>
      </c>
      <c r="AA29" s="1">
        <v>6</v>
      </c>
    </row>
    <row r="30" spans="1:27" x14ac:dyDescent="0.2">
      <c r="A30" t="s">
        <v>729</v>
      </c>
      <c r="B30" t="s">
        <v>730</v>
      </c>
      <c r="C30" t="s">
        <v>728</v>
      </c>
      <c r="D30" t="s">
        <v>728</v>
      </c>
      <c r="E30">
        <v>5</v>
      </c>
      <c r="F30">
        <v>1</v>
      </c>
      <c r="G30">
        <v>3</v>
      </c>
      <c r="H30">
        <v>0</v>
      </c>
      <c r="I30">
        <v>0</v>
      </c>
      <c r="J30">
        <v>0</v>
      </c>
      <c r="K30">
        <v>5</v>
      </c>
      <c r="L30">
        <v>5</v>
      </c>
      <c r="M30">
        <v>5</v>
      </c>
      <c r="N30">
        <v>19.5</v>
      </c>
      <c r="O30">
        <v>19.5</v>
      </c>
      <c r="P30">
        <v>19.5</v>
      </c>
      <c r="Q30">
        <v>44.171999999999997</v>
      </c>
      <c r="R30">
        <v>0</v>
      </c>
      <c r="S30">
        <v>6</v>
      </c>
      <c r="T30" s="1">
        <v>8.3115603386942691</v>
      </c>
      <c r="U30" s="1">
        <v>6</v>
      </c>
      <c r="V30" s="1">
        <v>8.6107664108276403</v>
      </c>
      <c r="W30" s="1">
        <v>7.3333668708801296</v>
      </c>
      <c r="X30" s="1">
        <v>8.2673597335815394</v>
      </c>
      <c r="Y30" s="1">
        <v>6</v>
      </c>
      <c r="Z30" s="1">
        <v>6</v>
      </c>
      <c r="AA30" s="1">
        <v>6</v>
      </c>
    </row>
    <row r="31" spans="1:27" x14ac:dyDescent="0.2">
      <c r="A31" t="s">
        <v>443</v>
      </c>
      <c r="B31" t="s">
        <v>444</v>
      </c>
      <c r="C31" t="s">
        <v>441</v>
      </c>
      <c r="D31" t="s">
        <v>442</v>
      </c>
      <c r="E31">
        <v>2</v>
      </c>
      <c r="F31">
        <v>3</v>
      </c>
      <c r="G31">
        <v>5</v>
      </c>
      <c r="H31">
        <v>0</v>
      </c>
      <c r="I31">
        <v>0</v>
      </c>
      <c r="J31">
        <v>0</v>
      </c>
      <c r="K31">
        <v>5</v>
      </c>
      <c r="L31">
        <v>5</v>
      </c>
      <c r="M31">
        <v>5</v>
      </c>
      <c r="N31">
        <v>26.8</v>
      </c>
      <c r="O31">
        <v>26.8</v>
      </c>
      <c r="P31">
        <v>26.8</v>
      </c>
      <c r="Q31">
        <v>29.483000000000001</v>
      </c>
      <c r="R31">
        <v>0</v>
      </c>
      <c r="S31">
        <v>8</v>
      </c>
      <c r="T31" s="1">
        <v>8.2946866242794393</v>
      </c>
      <c r="U31" s="1">
        <v>6</v>
      </c>
      <c r="V31" s="1">
        <v>8.2276554107665998</v>
      </c>
      <c r="W31" s="1">
        <v>8.0122890472412092</v>
      </c>
      <c r="X31" s="1">
        <v>8.5044984817504901</v>
      </c>
      <c r="Y31" s="1">
        <v>6</v>
      </c>
      <c r="Z31" s="1">
        <v>6</v>
      </c>
      <c r="AA31" s="1">
        <v>6</v>
      </c>
    </row>
    <row r="32" spans="1:27" x14ac:dyDescent="0.2">
      <c r="A32" t="s">
        <v>462</v>
      </c>
      <c r="B32" t="s">
        <v>463</v>
      </c>
      <c r="C32" t="s">
        <v>461</v>
      </c>
      <c r="D32" t="s">
        <v>461</v>
      </c>
      <c r="E32">
        <v>3</v>
      </c>
      <c r="F32">
        <v>2</v>
      </c>
      <c r="G32">
        <v>4</v>
      </c>
      <c r="H32">
        <v>0</v>
      </c>
      <c r="I32">
        <v>0</v>
      </c>
      <c r="J32">
        <v>0</v>
      </c>
      <c r="K32">
        <v>4</v>
      </c>
      <c r="L32">
        <v>4</v>
      </c>
      <c r="M32">
        <v>4</v>
      </c>
      <c r="N32">
        <v>24.6</v>
      </c>
      <c r="O32">
        <v>24.6</v>
      </c>
      <c r="P32">
        <v>24.6</v>
      </c>
      <c r="Q32">
        <v>29.204000000000001</v>
      </c>
      <c r="R32">
        <v>0</v>
      </c>
      <c r="S32">
        <v>5</v>
      </c>
      <c r="T32" s="1">
        <v>8.2792615106666592</v>
      </c>
      <c r="U32" s="1">
        <v>6</v>
      </c>
      <c r="V32" s="1">
        <v>8.3933992385864293</v>
      </c>
      <c r="W32" s="1">
        <v>7.6923799514770499</v>
      </c>
      <c r="X32" s="1">
        <v>8.4377822875976598</v>
      </c>
      <c r="Y32" s="1">
        <v>6</v>
      </c>
      <c r="Z32" s="1">
        <v>6</v>
      </c>
      <c r="AA32" s="1">
        <v>6</v>
      </c>
    </row>
    <row r="33" spans="1:27" x14ac:dyDescent="0.2">
      <c r="A33" t="s">
        <v>380</v>
      </c>
      <c r="B33" t="s">
        <v>381</v>
      </c>
      <c r="C33" t="s">
        <v>379</v>
      </c>
      <c r="D33" t="s">
        <v>379</v>
      </c>
      <c r="E33">
        <v>5</v>
      </c>
      <c r="F33">
        <v>3</v>
      </c>
      <c r="G33">
        <v>3</v>
      </c>
      <c r="H33">
        <v>0</v>
      </c>
      <c r="I33">
        <v>0</v>
      </c>
      <c r="J33">
        <v>0</v>
      </c>
      <c r="K33">
        <v>7</v>
      </c>
      <c r="L33">
        <v>7</v>
      </c>
      <c r="M33">
        <v>7</v>
      </c>
      <c r="N33">
        <v>26.7</v>
      </c>
      <c r="O33">
        <v>26.7</v>
      </c>
      <c r="P33">
        <v>26.7</v>
      </c>
      <c r="Q33">
        <v>49.203000000000003</v>
      </c>
      <c r="R33">
        <v>0</v>
      </c>
      <c r="S33">
        <v>10</v>
      </c>
      <c r="T33" s="1">
        <v>8.2789189122530598</v>
      </c>
      <c r="U33" s="1">
        <v>6</v>
      </c>
      <c r="V33" s="1">
        <v>8.6122331619262695</v>
      </c>
      <c r="W33" s="1">
        <v>7.7167291641235396</v>
      </c>
      <c r="X33" s="1">
        <v>8.0360298156738299</v>
      </c>
      <c r="Y33" s="1">
        <v>6</v>
      </c>
      <c r="Z33" s="1">
        <v>6</v>
      </c>
      <c r="AA33" s="1">
        <v>6</v>
      </c>
    </row>
    <row r="34" spans="1:27" x14ac:dyDescent="0.2">
      <c r="A34" t="s">
        <v>903</v>
      </c>
      <c r="B34" t="s">
        <v>904</v>
      </c>
      <c r="C34" t="s">
        <v>901</v>
      </c>
      <c r="D34" t="s">
        <v>902</v>
      </c>
      <c r="E34">
        <v>3</v>
      </c>
      <c r="F34">
        <v>6</v>
      </c>
      <c r="G34">
        <v>7</v>
      </c>
      <c r="H34">
        <v>0</v>
      </c>
      <c r="I34">
        <v>0</v>
      </c>
      <c r="J34">
        <v>0</v>
      </c>
      <c r="K34">
        <v>7</v>
      </c>
      <c r="L34">
        <v>7</v>
      </c>
      <c r="M34">
        <v>7</v>
      </c>
      <c r="N34">
        <v>16.2</v>
      </c>
      <c r="O34">
        <v>16.2</v>
      </c>
      <c r="P34">
        <v>16.2</v>
      </c>
      <c r="Q34">
        <v>83.855999999999995</v>
      </c>
      <c r="R34">
        <v>0</v>
      </c>
      <c r="S34">
        <v>9</v>
      </c>
      <c r="T34" s="1">
        <v>8.2659108684444007</v>
      </c>
      <c r="U34" s="1">
        <v>6</v>
      </c>
      <c r="V34" s="1">
        <v>7.6939992904663104</v>
      </c>
      <c r="W34" s="1">
        <v>8.2588529586791992</v>
      </c>
      <c r="X34" s="1">
        <v>8.5084896087646502</v>
      </c>
      <c r="Y34" s="1">
        <v>6</v>
      </c>
      <c r="Z34" s="1">
        <v>6</v>
      </c>
      <c r="AA34" s="1">
        <v>6</v>
      </c>
    </row>
    <row r="35" spans="1:27" x14ac:dyDescent="0.2">
      <c r="A35" t="s">
        <v>427</v>
      </c>
      <c r="B35" t="s">
        <v>428</v>
      </c>
      <c r="C35" t="s">
        <v>426</v>
      </c>
      <c r="D35" t="s">
        <v>426</v>
      </c>
      <c r="E35">
        <v>5</v>
      </c>
      <c r="F35">
        <v>4</v>
      </c>
      <c r="G35">
        <v>5</v>
      </c>
      <c r="H35">
        <v>0</v>
      </c>
      <c r="I35">
        <v>0</v>
      </c>
      <c r="J35">
        <v>0</v>
      </c>
      <c r="K35">
        <v>6</v>
      </c>
      <c r="L35">
        <v>4</v>
      </c>
      <c r="M35">
        <v>4</v>
      </c>
      <c r="N35">
        <v>27.9</v>
      </c>
      <c r="O35">
        <v>21.5</v>
      </c>
      <c r="P35">
        <v>21.5</v>
      </c>
      <c r="Q35">
        <v>33.929000000000002</v>
      </c>
      <c r="R35">
        <v>0</v>
      </c>
      <c r="S35">
        <v>9</v>
      </c>
      <c r="T35" s="1">
        <v>8.2570382841563497</v>
      </c>
      <c r="U35" s="1">
        <v>6</v>
      </c>
      <c r="V35" s="1">
        <v>8.1100168228149396</v>
      </c>
      <c r="W35" s="1">
        <v>7.9765334129333496</v>
      </c>
      <c r="X35" s="1">
        <v>8.5032863616943395</v>
      </c>
      <c r="Y35" s="1">
        <v>6</v>
      </c>
      <c r="Z35" s="1">
        <v>6</v>
      </c>
      <c r="AA35" s="1">
        <v>6</v>
      </c>
    </row>
    <row r="36" spans="1:27" x14ac:dyDescent="0.2">
      <c r="A36" t="s">
        <v>465</v>
      </c>
      <c r="B36" t="s">
        <v>466</v>
      </c>
      <c r="C36" t="s">
        <v>464</v>
      </c>
      <c r="D36" t="s">
        <v>464</v>
      </c>
      <c r="E36">
        <v>3</v>
      </c>
      <c r="F36">
        <v>0</v>
      </c>
      <c r="G36">
        <v>1</v>
      </c>
      <c r="H36">
        <v>0</v>
      </c>
      <c r="I36">
        <v>0</v>
      </c>
      <c r="J36">
        <v>0</v>
      </c>
      <c r="K36">
        <v>3</v>
      </c>
      <c r="L36">
        <v>3</v>
      </c>
      <c r="M36">
        <v>3</v>
      </c>
      <c r="N36">
        <v>13.4</v>
      </c>
      <c r="O36">
        <v>13.4</v>
      </c>
      <c r="P36">
        <v>13.4</v>
      </c>
      <c r="Q36">
        <v>25.356999999999999</v>
      </c>
      <c r="R36">
        <v>0</v>
      </c>
      <c r="S36">
        <v>3</v>
      </c>
      <c r="T36" s="1">
        <v>8.2481825802041993</v>
      </c>
      <c r="U36" s="1">
        <v>6</v>
      </c>
      <c r="V36" s="1">
        <v>8.6655998229980504</v>
      </c>
      <c r="W36" s="1">
        <v>6</v>
      </c>
      <c r="X36" s="1">
        <v>7.8340134620666504</v>
      </c>
      <c r="Y36" s="1">
        <v>6</v>
      </c>
      <c r="Z36" s="1">
        <v>6</v>
      </c>
      <c r="AA36" s="1">
        <v>6</v>
      </c>
    </row>
    <row r="37" spans="1:27" x14ac:dyDescent="0.2">
      <c r="A37" t="s">
        <v>468</v>
      </c>
      <c r="B37" t="s">
        <v>469</v>
      </c>
      <c r="C37" t="s">
        <v>467</v>
      </c>
      <c r="D37" t="s">
        <v>467</v>
      </c>
      <c r="E37">
        <v>5</v>
      </c>
      <c r="F37">
        <v>2</v>
      </c>
      <c r="G37">
        <v>3</v>
      </c>
      <c r="H37">
        <v>0</v>
      </c>
      <c r="I37">
        <v>0</v>
      </c>
      <c r="J37">
        <v>0</v>
      </c>
      <c r="K37">
        <v>6</v>
      </c>
      <c r="L37">
        <v>6</v>
      </c>
      <c r="M37">
        <v>6</v>
      </c>
      <c r="N37">
        <v>21.7</v>
      </c>
      <c r="O37">
        <v>21.7</v>
      </c>
      <c r="P37">
        <v>21.7</v>
      </c>
      <c r="Q37">
        <v>28.48</v>
      </c>
      <c r="R37">
        <v>0</v>
      </c>
      <c r="S37">
        <v>7</v>
      </c>
      <c r="T37" s="1">
        <v>8.2308106759267705</v>
      </c>
      <c r="U37" s="1">
        <v>6</v>
      </c>
      <c r="V37" s="1">
        <v>8.5720930099487305</v>
      </c>
      <c r="W37" s="1">
        <v>7.4722442626953098</v>
      </c>
      <c r="X37" s="1">
        <v>8.0311260223388707</v>
      </c>
      <c r="Y37" s="1">
        <v>6</v>
      </c>
      <c r="Z37" s="1">
        <v>6</v>
      </c>
      <c r="AA37" s="1">
        <v>6</v>
      </c>
    </row>
    <row r="38" spans="1:27" x14ac:dyDescent="0.2">
      <c r="A38" t="s">
        <v>716</v>
      </c>
      <c r="B38" t="s">
        <v>717</v>
      </c>
      <c r="C38" t="s">
        <v>715</v>
      </c>
      <c r="D38" t="s">
        <v>715</v>
      </c>
      <c r="E38">
        <v>7</v>
      </c>
      <c r="F38">
        <v>1</v>
      </c>
      <c r="G38">
        <v>2</v>
      </c>
      <c r="H38">
        <v>0</v>
      </c>
      <c r="I38">
        <v>0</v>
      </c>
      <c r="J38">
        <v>0</v>
      </c>
      <c r="K38">
        <v>7</v>
      </c>
      <c r="L38">
        <v>7</v>
      </c>
      <c r="M38">
        <v>7</v>
      </c>
      <c r="N38">
        <v>21.1</v>
      </c>
      <c r="O38">
        <v>21.1</v>
      </c>
      <c r="P38">
        <v>21.1</v>
      </c>
      <c r="Q38">
        <v>49.183999999999997</v>
      </c>
      <c r="R38">
        <v>0</v>
      </c>
      <c r="S38">
        <v>8</v>
      </c>
      <c r="T38" s="1">
        <v>8.2290777812387308</v>
      </c>
      <c r="U38" s="1">
        <v>6</v>
      </c>
      <c r="V38" s="1">
        <v>8.6561746597290004</v>
      </c>
      <c r="W38" s="1">
        <v>6.7166209220886204</v>
      </c>
      <c r="X38" s="1">
        <v>7.6998810768127397</v>
      </c>
      <c r="Y38" s="1">
        <v>6</v>
      </c>
      <c r="Z38" s="1">
        <v>6</v>
      </c>
      <c r="AA38" s="1">
        <v>6</v>
      </c>
    </row>
    <row r="39" spans="1:27" x14ac:dyDescent="0.2">
      <c r="A39" t="s">
        <v>44</v>
      </c>
      <c r="B39" t="s">
        <v>45</v>
      </c>
      <c r="C39" t="s">
        <v>43</v>
      </c>
      <c r="D39" t="s">
        <v>43</v>
      </c>
      <c r="E39">
        <v>2</v>
      </c>
      <c r="F39">
        <v>1</v>
      </c>
      <c r="G39">
        <v>1</v>
      </c>
      <c r="H39">
        <v>0</v>
      </c>
      <c r="I39">
        <v>0</v>
      </c>
      <c r="J39">
        <v>0</v>
      </c>
      <c r="K39">
        <v>2</v>
      </c>
      <c r="L39">
        <v>2</v>
      </c>
      <c r="M39">
        <v>2</v>
      </c>
      <c r="N39">
        <v>11.6</v>
      </c>
      <c r="O39">
        <v>11.6</v>
      </c>
      <c r="P39">
        <v>11.6</v>
      </c>
      <c r="Q39">
        <v>34.576999999999998</v>
      </c>
      <c r="R39">
        <v>0</v>
      </c>
      <c r="S39">
        <v>4</v>
      </c>
      <c r="T39" s="1">
        <v>8.0298232723063503</v>
      </c>
      <c r="U39" s="1">
        <v>6</v>
      </c>
      <c r="V39" s="1">
        <v>8.3716773986816406</v>
      </c>
      <c r="W39" s="1">
        <v>7.2702593803405797</v>
      </c>
      <c r="X39" s="1">
        <v>7.8284215927123997</v>
      </c>
      <c r="Y39" s="1">
        <v>6</v>
      </c>
      <c r="Z39" s="1">
        <v>6</v>
      </c>
      <c r="AA39" s="1">
        <v>6</v>
      </c>
    </row>
    <row r="40" spans="1:27" x14ac:dyDescent="0.2">
      <c r="A40" t="s">
        <v>954</v>
      </c>
      <c r="B40" t="s">
        <v>955</v>
      </c>
      <c r="C40" t="s">
        <v>952</v>
      </c>
      <c r="D40" t="s">
        <v>953</v>
      </c>
      <c r="E40">
        <v>5</v>
      </c>
      <c r="F40">
        <v>0</v>
      </c>
      <c r="G40">
        <v>1</v>
      </c>
      <c r="H40">
        <v>0</v>
      </c>
      <c r="I40">
        <v>0</v>
      </c>
      <c r="J40">
        <v>0</v>
      </c>
      <c r="K40">
        <v>6</v>
      </c>
      <c r="L40">
        <v>6</v>
      </c>
      <c r="M40">
        <v>6</v>
      </c>
      <c r="N40">
        <v>16.5</v>
      </c>
      <c r="O40">
        <v>16.5</v>
      </c>
      <c r="P40">
        <v>16.5</v>
      </c>
      <c r="Q40">
        <v>47.76</v>
      </c>
      <c r="R40">
        <v>0</v>
      </c>
      <c r="S40">
        <v>6</v>
      </c>
      <c r="T40" s="1">
        <v>7.8498205730785902</v>
      </c>
      <c r="U40" s="1">
        <v>6</v>
      </c>
      <c r="V40" s="1">
        <v>8.2930755615234393</v>
      </c>
      <c r="W40" s="1">
        <v>6</v>
      </c>
      <c r="X40" s="1">
        <v>7.2021064758300799</v>
      </c>
      <c r="Y40" s="1">
        <v>6</v>
      </c>
      <c r="Z40" s="1">
        <v>6</v>
      </c>
      <c r="AA40" s="1">
        <v>6</v>
      </c>
    </row>
    <row r="41" spans="1:27" x14ac:dyDescent="0.2">
      <c r="A41" t="s">
        <v>600</v>
      </c>
      <c r="B41" t="s">
        <v>601</v>
      </c>
      <c r="C41" t="s">
        <v>599</v>
      </c>
      <c r="D41" t="s">
        <v>599</v>
      </c>
      <c r="E41">
        <v>2</v>
      </c>
      <c r="F41">
        <v>0</v>
      </c>
      <c r="G41">
        <v>3</v>
      </c>
      <c r="H41">
        <v>0</v>
      </c>
      <c r="I41">
        <v>0</v>
      </c>
      <c r="J41">
        <v>0</v>
      </c>
      <c r="K41">
        <v>3</v>
      </c>
      <c r="L41">
        <v>3</v>
      </c>
      <c r="M41">
        <v>3</v>
      </c>
      <c r="N41">
        <v>19.899999999999999</v>
      </c>
      <c r="O41">
        <v>19.899999999999999</v>
      </c>
      <c r="P41">
        <v>19.899999999999999</v>
      </c>
      <c r="Q41">
        <v>22.835999999999999</v>
      </c>
      <c r="R41">
        <v>0</v>
      </c>
      <c r="S41">
        <v>4</v>
      </c>
      <c r="T41" s="1">
        <v>7.7605481392089697</v>
      </c>
      <c r="U41" s="1">
        <v>6</v>
      </c>
      <c r="V41" s="1">
        <v>7.9892764091491699</v>
      </c>
      <c r="W41" s="1">
        <v>6</v>
      </c>
      <c r="X41" s="1">
        <v>7.87673139572144</v>
      </c>
      <c r="Y41" s="1">
        <v>6</v>
      </c>
      <c r="Z41" s="1">
        <v>6</v>
      </c>
      <c r="AA41" s="1">
        <v>6</v>
      </c>
    </row>
    <row r="42" spans="1:27" x14ac:dyDescent="0.2">
      <c r="A42" t="s">
        <v>1226</v>
      </c>
      <c r="B42" t="s">
        <v>1227</v>
      </c>
      <c r="C42" t="s">
        <v>1225</v>
      </c>
      <c r="D42" t="s">
        <v>1225</v>
      </c>
      <c r="E42">
        <v>3</v>
      </c>
      <c r="F42">
        <v>3</v>
      </c>
      <c r="G42">
        <v>4</v>
      </c>
      <c r="H42">
        <v>0</v>
      </c>
      <c r="I42">
        <v>1</v>
      </c>
      <c r="J42">
        <v>1</v>
      </c>
      <c r="K42">
        <v>5</v>
      </c>
      <c r="L42">
        <v>2</v>
      </c>
      <c r="M42">
        <v>2</v>
      </c>
      <c r="N42">
        <v>6</v>
      </c>
      <c r="O42">
        <v>3</v>
      </c>
      <c r="P42">
        <v>3</v>
      </c>
      <c r="Q42">
        <v>132.88</v>
      </c>
      <c r="R42">
        <v>0</v>
      </c>
      <c r="S42">
        <v>2</v>
      </c>
      <c r="T42" s="1">
        <v>7.6310478529774297</v>
      </c>
      <c r="U42" s="1">
        <v>6</v>
      </c>
      <c r="V42" s="1">
        <v>7.9339070320129403</v>
      </c>
      <c r="W42" s="1">
        <v>6</v>
      </c>
      <c r="X42" s="1">
        <v>7.6273660659790004</v>
      </c>
      <c r="Y42" s="1">
        <v>6</v>
      </c>
      <c r="Z42" s="1">
        <v>6</v>
      </c>
      <c r="AA42" s="1">
        <v>6</v>
      </c>
    </row>
    <row r="43" spans="1:27" x14ac:dyDescent="0.2">
      <c r="A43" t="s">
        <v>1130</v>
      </c>
      <c r="B43" t="s">
        <v>1131</v>
      </c>
      <c r="C43" t="s">
        <v>1129</v>
      </c>
      <c r="D43" t="s">
        <v>1129</v>
      </c>
      <c r="E43">
        <v>2</v>
      </c>
      <c r="F43">
        <v>1</v>
      </c>
      <c r="G43">
        <v>0</v>
      </c>
      <c r="H43">
        <v>0</v>
      </c>
      <c r="I43">
        <v>0</v>
      </c>
      <c r="J43">
        <v>0</v>
      </c>
      <c r="K43">
        <v>3</v>
      </c>
      <c r="L43">
        <v>3</v>
      </c>
      <c r="M43">
        <v>3</v>
      </c>
      <c r="N43">
        <v>6.5</v>
      </c>
      <c r="O43">
        <v>6.5</v>
      </c>
      <c r="P43">
        <v>6.5</v>
      </c>
      <c r="Q43">
        <v>81.116</v>
      </c>
      <c r="R43">
        <v>0</v>
      </c>
      <c r="S43">
        <v>3</v>
      </c>
      <c r="T43" s="1">
        <v>7.5464192668351897</v>
      </c>
      <c r="U43" s="1">
        <v>6</v>
      </c>
      <c r="V43" s="1">
        <v>8.0235404968261701</v>
      </c>
      <c r="W43" s="1">
        <v>6</v>
      </c>
      <c r="X43" s="1">
        <v>6</v>
      </c>
      <c r="Y43" s="1">
        <v>6</v>
      </c>
      <c r="Z43" s="1">
        <v>6</v>
      </c>
      <c r="AA43" s="1">
        <v>6</v>
      </c>
    </row>
    <row r="44" spans="1:27" x14ac:dyDescent="0.2">
      <c r="A44" t="s">
        <v>1611</v>
      </c>
      <c r="B44" t="s">
        <v>1612</v>
      </c>
      <c r="C44" t="s">
        <v>1610</v>
      </c>
      <c r="D44" t="s">
        <v>1610</v>
      </c>
      <c r="E44">
        <v>2</v>
      </c>
      <c r="F44">
        <v>1</v>
      </c>
      <c r="G44">
        <v>1</v>
      </c>
      <c r="H44">
        <v>0</v>
      </c>
      <c r="I44">
        <v>0</v>
      </c>
      <c r="J44">
        <v>0</v>
      </c>
      <c r="K44">
        <v>2</v>
      </c>
      <c r="L44">
        <v>2</v>
      </c>
      <c r="M44">
        <v>2</v>
      </c>
      <c r="N44">
        <v>5</v>
      </c>
      <c r="O44">
        <v>5</v>
      </c>
      <c r="P44">
        <v>5</v>
      </c>
      <c r="Q44">
        <v>60.292999999999999</v>
      </c>
      <c r="R44">
        <v>0</v>
      </c>
      <c r="S44">
        <v>2</v>
      </c>
      <c r="T44" s="1">
        <v>7.4507570281370699</v>
      </c>
      <c r="U44" s="1">
        <v>6</v>
      </c>
      <c r="V44" s="1">
        <v>7.3873720169067401</v>
      </c>
      <c r="W44" s="1">
        <v>7.4723320007324201</v>
      </c>
      <c r="X44" s="1">
        <v>7.4861326217651403</v>
      </c>
      <c r="Y44" s="1">
        <v>6</v>
      </c>
      <c r="Z44" s="1">
        <v>6</v>
      </c>
      <c r="AA44" s="1">
        <v>6</v>
      </c>
    </row>
    <row r="45" spans="1:27" x14ac:dyDescent="0.2">
      <c r="A45" t="s">
        <v>754</v>
      </c>
      <c r="B45" t="s">
        <v>755</v>
      </c>
      <c r="C45" t="s">
        <v>753</v>
      </c>
      <c r="D45" t="s">
        <v>753</v>
      </c>
      <c r="E45">
        <v>0</v>
      </c>
      <c r="F45">
        <v>1</v>
      </c>
      <c r="G45">
        <v>2</v>
      </c>
      <c r="H45">
        <v>0</v>
      </c>
      <c r="I45">
        <v>0</v>
      </c>
      <c r="J45">
        <v>0</v>
      </c>
      <c r="K45">
        <v>2</v>
      </c>
      <c r="L45">
        <v>2</v>
      </c>
      <c r="M45">
        <v>2</v>
      </c>
      <c r="N45">
        <v>9.8000000000000007</v>
      </c>
      <c r="O45">
        <v>9.8000000000000007</v>
      </c>
      <c r="P45">
        <v>9.8000000000000007</v>
      </c>
      <c r="Q45">
        <v>27.745000000000001</v>
      </c>
      <c r="R45">
        <v>0</v>
      </c>
      <c r="S45">
        <v>1</v>
      </c>
      <c r="T45" s="1">
        <v>7.3970531430181099</v>
      </c>
      <c r="U45" s="1">
        <v>6</v>
      </c>
      <c r="V45" s="1">
        <v>6</v>
      </c>
      <c r="W45" s="1">
        <v>7.3712711334228498</v>
      </c>
      <c r="X45" s="1">
        <v>7.7104220390319798</v>
      </c>
      <c r="Y45" s="1">
        <v>6</v>
      </c>
      <c r="Z45" s="1">
        <v>6</v>
      </c>
      <c r="AA45" s="1">
        <v>6</v>
      </c>
    </row>
    <row r="46" spans="1:27" x14ac:dyDescent="0.2">
      <c r="A46" t="s">
        <v>1428</v>
      </c>
      <c r="B46" t="s">
        <v>1429</v>
      </c>
      <c r="C46" t="s">
        <v>1427</v>
      </c>
      <c r="D46" t="s">
        <v>1427</v>
      </c>
      <c r="E46">
        <v>2</v>
      </c>
      <c r="F46">
        <v>0</v>
      </c>
      <c r="G46">
        <v>0</v>
      </c>
      <c r="H46">
        <v>0</v>
      </c>
      <c r="I46">
        <v>0</v>
      </c>
      <c r="J46">
        <v>0</v>
      </c>
      <c r="K46">
        <v>2</v>
      </c>
      <c r="L46">
        <v>2</v>
      </c>
      <c r="M46">
        <v>2</v>
      </c>
      <c r="N46">
        <v>3.8</v>
      </c>
      <c r="O46">
        <v>3.8</v>
      </c>
      <c r="P46">
        <v>3.8</v>
      </c>
      <c r="Q46">
        <v>71.025999999999996</v>
      </c>
      <c r="R46">
        <v>0</v>
      </c>
      <c r="S46">
        <v>2</v>
      </c>
      <c r="T46" s="1">
        <v>7.3076315252128401</v>
      </c>
      <c r="U46" s="1">
        <v>6</v>
      </c>
      <c r="V46" s="1">
        <v>7.7847528457641602</v>
      </c>
      <c r="W46" s="1">
        <v>6</v>
      </c>
      <c r="X46" s="1">
        <v>6</v>
      </c>
      <c r="Y46" s="1">
        <v>6</v>
      </c>
      <c r="Z46" s="1">
        <v>6</v>
      </c>
      <c r="AA46" s="1">
        <v>6</v>
      </c>
    </row>
    <row r="47" spans="1:27" x14ac:dyDescent="0.2">
      <c r="A47" t="s">
        <v>1009</v>
      </c>
      <c r="B47" t="s">
        <v>1010</v>
      </c>
      <c r="C47" t="s">
        <v>1008</v>
      </c>
      <c r="D47" t="s">
        <v>1008</v>
      </c>
      <c r="E47">
        <v>1</v>
      </c>
      <c r="F47">
        <v>1</v>
      </c>
      <c r="G47">
        <v>1</v>
      </c>
      <c r="H47">
        <v>0</v>
      </c>
      <c r="I47">
        <v>0</v>
      </c>
      <c r="J47">
        <v>0</v>
      </c>
      <c r="K47">
        <v>2</v>
      </c>
      <c r="L47">
        <v>2</v>
      </c>
      <c r="M47">
        <v>2</v>
      </c>
      <c r="N47">
        <v>2</v>
      </c>
      <c r="O47">
        <v>2</v>
      </c>
      <c r="P47">
        <v>2</v>
      </c>
      <c r="Q47">
        <v>226.66</v>
      </c>
      <c r="R47">
        <v>0</v>
      </c>
      <c r="S47">
        <v>1</v>
      </c>
      <c r="T47" s="1">
        <v>7.2748234265995197</v>
      </c>
      <c r="U47" s="1">
        <v>6</v>
      </c>
      <c r="V47" s="1">
        <v>7.5594396591186497</v>
      </c>
      <c r="W47" s="1">
        <v>6.8739886283874503</v>
      </c>
      <c r="X47" s="1">
        <v>7.1053056716918901</v>
      </c>
      <c r="Y47" s="1">
        <v>6</v>
      </c>
      <c r="Z47" s="1">
        <v>6</v>
      </c>
      <c r="AA47" s="1">
        <v>6</v>
      </c>
    </row>
    <row r="48" spans="1:27" x14ac:dyDescent="0.2">
      <c r="A48" t="s">
        <v>906</v>
      </c>
      <c r="B48" t="s">
        <v>907</v>
      </c>
      <c r="C48" t="s">
        <v>905</v>
      </c>
      <c r="D48" t="s">
        <v>905</v>
      </c>
      <c r="E48">
        <v>0</v>
      </c>
      <c r="F48">
        <v>1</v>
      </c>
      <c r="G48">
        <v>1</v>
      </c>
      <c r="H48">
        <v>0</v>
      </c>
      <c r="I48">
        <v>0</v>
      </c>
      <c r="J48">
        <v>1</v>
      </c>
      <c r="K48">
        <v>2</v>
      </c>
      <c r="L48">
        <v>2</v>
      </c>
      <c r="M48">
        <v>2</v>
      </c>
      <c r="N48">
        <v>9.9</v>
      </c>
      <c r="O48">
        <v>9.9</v>
      </c>
      <c r="P48">
        <v>9.9</v>
      </c>
      <c r="Q48">
        <v>34.351999999999997</v>
      </c>
      <c r="R48">
        <v>0</v>
      </c>
      <c r="S48">
        <v>2</v>
      </c>
      <c r="T48" s="1">
        <v>7.2619444971976401</v>
      </c>
      <c r="U48" s="1">
        <v>6</v>
      </c>
      <c r="V48" s="1">
        <v>6</v>
      </c>
      <c r="W48" s="1">
        <v>7.4156074523925799</v>
      </c>
      <c r="X48" s="1">
        <v>7.4593625068664604</v>
      </c>
      <c r="Y48" s="1">
        <v>6</v>
      </c>
      <c r="Z48" s="1">
        <v>6</v>
      </c>
      <c r="AA48" s="1">
        <v>6</v>
      </c>
    </row>
    <row r="49" spans="1:27" x14ac:dyDescent="0.2">
      <c r="A49" t="s">
        <v>741</v>
      </c>
      <c r="B49" t="s">
        <v>742</v>
      </c>
      <c r="C49" t="s">
        <v>740</v>
      </c>
      <c r="D49" t="s">
        <v>740</v>
      </c>
      <c r="E49">
        <v>0</v>
      </c>
      <c r="F49">
        <v>1</v>
      </c>
      <c r="G49">
        <v>2</v>
      </c>
      <c r="H49">
        <v>0</v>
      </c>
      <c r="I49">
        <v>0</v>
      </c>
      <c r="J49">
        <v>0</v>
      </c>
      <c r="K49">
        <v>2</v>
      </c>
      <c r="L49">
        <v>2</v>
      </c>
      <c r="M49">
        <v>2</v>
      </c>
      <c r="N49">
        <v>33.299999999999997</v>
      </c>
      <c r="O49">
        <v>33.299999999999997</v>
      </c>
      <c r="P49">
        <v>33.299999999999997</v>
      </c>
      <c r="Q49">
        <v>12.273999999999999</v>
      </c>
      <c r="R49">
        <v>0</v>
      </c>
      <c r="S49">
        <v>2</v>
      </c>
      <c r="T49" s="1">
        <v>7.1362289339194804</v>
      </c>
      <c r="U49" s="1">
        <v>6</v>
      </c>
      <c r="V49" s="1">
        <v>6</v>
      </c>
      <c r="W49" s="1">
        <v>6.5861935615539604</v>
      </c>
      <c r="X49" s="1">
        <v>7.5705080032348597</v>
      </c>
      <c r="Y49" s="1">
        <v>6</v>
      </c>
      <c r="Z49" s="1">
        <v>6</v>
      </c>
      <c r="AA49" s="1">
        <v>6</v>
      </c>
    </row>
    <row r="50" spans="1:27" x14ac:dyDescent="0.2">
      <c r="A50" t="s">
        <v>761</v>
      </c>
      <c r="B50" t="s">
        <v>762</v>
      </c>
      <c r="C50" t="s">
        <v>759</v>
      </c>
      <c r="D50" t="s">
        <v>760</v>
      </c>
      <c r="E50">
        <v>2</v>
      </c>
      <c r="F50">
        <v>1</v>
      </c>
      <c r="G50">
        <v>0</v>
      </c>
      <c r="H50">
        <v>0</v>
      </c>
      <c r="I50">
        <v>0</v>
      </c>
      <c r="J50">
        <v>0</v>
      </c>
      <c r="K50">
        <v>3</v>
      </c>
      <c r="L50">
        <v>3</v>
      </c>
      <c r="M50">
        <v>3</v>
      </c>
      <c r="N50">
        <v>18.399999999999999</v>
      </c>
      <c r="O50">
        <v>18.399999999999999</v>
      </c>
      <c r="P50">
        <v>18.399999999999999</v>
      </c>
      <c r="Q50">
        <v>18.658000000000001</v>
      </c>
      <c r="R50">
        <v>0</v>
      </c>
      <c r="S50">
        <v>3</v>
      </c>
      <c r="T50" s="1">
        <v>7.0649942737370202</v>
      </c>
      <c r="U50" s="1">
        <v>6</v>
      </c>
      <c r="V50" s="1">
        <v>7.5421156883239702</v>
      </c>
      <c r="W50" s="1">
        <v>6</v>
      </c>
      <c r="X50" s="1">
        <v>6</v>
      </c>
      <c r="Y50" s="1">
        <v>6</v>
      </c>
      <c r="Z50" s="1">
        <v>6</v>
      </c>
      <c r="AA50" s="1">
        <v>6</v>
      </c>
    </row>
    <row r="51" spans="1:27" x14ac:dyDescent="0.2">
      <c r="A51" t="s">
        <v>1232</v>
      </c>
      <c r="B51" t="s">
        <v>1233</v>
      </c>
      <c r="C51" t="s">
        <v>1231</v>
      </c>
      <c r="D51" t="s">
        <v>1231</v>
      </c>
      <c r="E51">
        <v>0</v>
      </c>
      <c r="F51">
        <v>2</v>
      </c>
      <c r="G51">
        <v>2</v>
      </c>
      <c r="H51">
        <v>0</v>
      </c>
      <c r="I51">
        <v>0</v>
      </c>
      <c r="J51">
        <v>0</v>
      </c>
      <c r="K51">
        <v>2</v>
      </c>
      <c r="L51">
        <v>2</v>
      </c>
      <c r="M51">
        <v>2</v>
      </c>
      <c r="N51">
        <v>2.8</v>
      </c>
      <c r="O51">
        <v>2.8</v>
      </c>
      <c r="P51">
        <v>2.8</v>
      </c>
      <c r="Q51">
        <v>96.022000000000006</v>
      </c>
      <c r="R51">
        <v>0</v>
      </c>
      <c r="S51">
        <v>1</v>
      </c>
      <c r="T51" s="1">
        <v>7.0330885357841497</v>
      </c>
      <c r="U51" s="1">
        <v>6</v>
      </c>
      <c r="V51" s="1">
        <v>6</v>
      </c>
      <c r="W51" s="1">
        <v>7.26552534103394</v>
      </c>
      <c r="X51" s="1">
        <v>7.1444187164306596</v>
      </c>
      <c r="Y51" s="1">
        <v>6</v>
      </c>
      <c r="Z51" s="1">
        <v>6</v>
      </c>
      <c r="AA51" s="1">
        <v>6</v>
      </c>
    </row>
    <row r="52" spans="1:27" x14ac:dyDescent="0.2">
      <c r="A52" t="s">
        <v>647</v>
      </c>
      <c r="B52" t="s">
        <v>648</v>
      </c>
      <c r="C52" t="s">
        <v>646</v>
      </c>
      <c r="D52" t="s">
        <v>646</v>
      </c>
      <c r="E52">
        <v>0</v>
      </c>
      <c r="F52">
        <v>1</v>
      </c>
      <c r="G52">
        <v>2</v>
      </c>
      <c r="H52">
        <v>0</v>
      </c>
      <c r="I52">
        <v>0</v>
      </c>
      <c r="J52">
        <v>0</v>
      </c>
      <c r="K52">
        <v>2</v>
      </c>
      <c r="L52">
        <v>2</v>
      </c>
      <c r="M52">
        <v>2</v>
      </c>
      <c r="N52">
        <v>3.3</v>
      </c>
      <c r="O52">
        <v>3.3</v>
      </c>
      <c r="P52">
        <v>3.3</v>
      </c>
      <c r="Q52">
        <v>75.378</v>
      </c>
      <c r="R52">
        <v>0</v>
      </c>
      <c r="S52">
        <v>2</v>
      </c>
      <c r="T52" s="1">
        <v>7.01590299625662</v>
      </c>
      <c r="U52" s="1">
        <v>6</v>
      </c>
      <c r="V52" s="1">
        <v>6</v>
      </c>
      <c r="W52" s="1">
        <v>6.74623727798462</v>
      </c>
      <c r="X52" s="1">
        <v>7.4072890281677202</v>
      </c>
      <c r="Y52" s="1">
        <v>6</v>
      </c>
      <c r="Z52" s="1">
        <v>6</v>
      </c>
      <c r="AA52" s="1">
        <v>6</v>
      </c>
    </row>
    <row r="53" spans="1:27" ht="16" customHeight="1" x14ac:dyDescent="0.2">
      <c r="A53" t="s">
        <v>383</v>
      </c>
      <c r="B53" t="s">
        <v>384</v>
      </c>
      <c r="C53" t="s">
        <v>382</v>
      </c>
      <c r="D53" t="s">
        <v>382</v>
      </c>
      <c r="E53">
        <v>0</v>
      </c>
      <c r="F53">
        <v>0</v>
      </c>
      <c r="G53">
        <v>1</v>
      </c>
      <c r="H53">
        <v>0</v>
      </c>
      <c r="I53">
        <v>0</v>
      </c>
      <c r="J53">
        <v>1</v>
      </c>
      <c r="K53">
        <v>2</v>
      </c>
      <c r="L53">
        <v>2</v>
      </c>
      <c r="M53">
        <v>2</v>
      </c>
      <c r="N53">
        <v>6.5</v>
      </c>
      <c r="O53">
        <v>6.5</v>
      </c>
      <c r="P53">
        <v>6.5</v>
      </c>
      <c r="Q53">
        <v>60.343000000000004</v>
      </c>
      <c r="R53">
        <v>0</v>
      </c>
      <c r="S53">
        <v>1</v>
      </c>
      <c r="T53" s="1">
        <v>8.4455159780516897</v>
      </c>
      <c r="U53" s="1">
        <v>6.92702797736486</v>
      </c>
      <c r="V53" s="1">
        <v>6</v>
      </c>
      <c r="W53" s="1">
        <v>6</v>
      </c>
      <c r="X53" s="1">
        <v>8.9226369857788104</v>
      </c>
      <c r="Y53" s="1">
        <v>6</v>
      </c>
      <c r="Z53" s="1">
        <v>6</v>
      </c>
      <c r="AA53" s="1">
        <v>7.4041490554809597</v>
      </c>
    </row>
    <row r="54" spans="1:27" x14ac:dyDescent="0.2">
      <c r="A54" t="s">
        <v>1569</v>
      </c>
      <c r="B54" t="s">
        <v>1570</v>
      </c>
      <c r="C54" t="s">
        <v>1567</v>
      </c>
      <c r="D54" t="s">
        <v>1568</v>
      </c>
      <c r="E54">
        <v>12</v>
      </c>
      <c r="F54">
        <v>3</v>
      </c>
      <c r="G54">
        <v>5</v>
      </c>
      <c r="H54">
        <v>1</v>
      </c>
      <c r="I54">
        <v>0</v>
      </c>
      <c r="J54">
        <v>1</v>
      </c>
      <c r="K54">
        <v>13</v>
      </c>
      <c r="L54">
        <v>13</v>
      </c>
      <c r="M54">
        <v>13</v>
      </c>
      <c r="N54">
        <v>7.8</v>
      </c>
      <c r="O54">
        <v>7.8</v>
      </c>
      <c r="P54">
        <v>7.8</v>
      </c>
      <c r="Q54">
        <v>299.61</v>
      </c>
      <c r="R54">
        <v>0</v>
      </c>
      <c r="S54">
        <v>16</v>
      </c>
      <c r="T54" s="1">
        <v>8.5417027856492993</v>
      </c>
      <c r="U54" s="1">
        <v>7.3112168259127897</v>
      </c>
      <c r="V54" s="1">
        <v>8.8819494247436506</v>
      </c>
      <c r="W54" s="1">
        <v>7.8326172828674299</v>
      </c>
      <c r="X54" s="1">
        <v>8.3310022354125994</v>
      </c>
      <c r="Y54" s="1">
        <v>7.5184216499328604</v>
      </c>
      <c r="Z54" s="1">
        <v>6</v>
      </c>
      <c r="AA54" s="1">
        <v>7.4537920951843297</v>
      </c>
    </row>
  </sheetData>
  <sortState ref="A2:AA77">
    <sortCondition descending="1" ref="T2:T7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"/>
  <sheetViews>
    <sheetView workbookViewId="0">
      <selection activeCell="B13" sqref="B13"/>
    </sheetView>
  </sheetViews>
  <sheetFormatPr baseColWidth="10" defaultRowHeight="16" x14ac:dyDescent="0.2"/>
  <sheetData>
    <row r="1" spans="1:27" x14ac:dyDescent="0.2">
      <c r="A1" s="2" t="s">
        <v>24</v>
      </c>
      <c r="B1" s="2" t="s">
        <v>25</v>
      </c>
      <c r="C1" s="2" t="s">
        <v>22</v>
      </c>
      <c r="D1" s="2" t="s">
        <v>2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3" t="s">
        <v>1613</v>
      </c>
      <c r="U1" s="3" t="s">
        <v>1614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</row>
    <row r="2" spans="1:27" x14ac:dyDescent="0.2">
      <c r="A2" s="2" t="s">
        <v>222</v>
      </c>
      <c r="B2" s="2" t="s">
        <v>223</v>
      </c>
      <c r="C2" s="2" t="s">
        <v>220</v>
      </c>
      <c r="D2" s="2" t="s">
        <v>221</v>
      </c>
      <c r="E2" s="2">
        <v>26</v>
      </c>
      <c r="F2" s="2">
        <v>25</v>
      </c>
      <c r="G2" s="2">
        <v>28</v>
      </c>
      <c r="H2" s="2">
        <v>0</v>
      </c>
      <c r="I2" s="2">
        <v>0</v>
      </c>
      <c r="J2" s="2">
        <v>0</v>
      </c>
      <c r="K2" s="2">
        <v>30</v>
      </c>
      <c r="L2" s="2">
        <v>30</v>
      </c>
      <c r="M2" s="2">
        <v>28</v>
      </c>
      <c r="N2" s="2">
        <v>76.8</v>
      </c>
      <c r="O2" s="2">
        <v>76.8</v>
      </c>
      <c r="P2" s="2">
        <v>74.099999999999994</v>
      </c>
      <c r="Q2" s="2">
        <v>34.094999999999999</v>
      </c>
      <c r="R2" s="2">
        <v>0</v>
      </c>
      <c r="S2" s="2">
        <v>311</v>
      </c>
      <c r="T2" s="3">
        <v>10.68</v>
      </c>
      <c r="U2" s="3">
        <v>6</v>
      </c>
      <c r="V2" s="3">
        <v>10.88</v>
      </c>
      <c r="W2" s="3">
        <v>10.38</v>
      </c>
      <c r="X2" s="3">
        <v>10.64</v>
      </c>
      <c r="Y2" s="3">
        <v>6</v>
      </c>
      <c r="Z2" s="3">
        <v>6</v>
      </c>
      <c r="AA2" s="3">
        <v>6</v>
      </c>
    </row>
    <row r="3" spans="1:27" x14ac:dyDescent="0.2">
      <c r="A3" s="2" t="s">
        <v>350</v>
      </c>
      <c r="B3" s="2" t="s">
        <v>15</v>
      </c>
      <c r="C3" s="2" t="s">
        <v>349</v>
      </c>
      <c r="D3" s="2" t="s">
        <v>349</v>
      </c>
      <c r="E3" s="2">
        <v>16</v>
      </c>
      <c r="F3" s="2">
        <v>12</v>
      </c>
      <c r="G3" s="2">
        <v>11</v>
      </c>
      <c r="H3" s="2">
        <v>0</v>
      </c>
      <c r="I3" s="2">
        <v>0</v>
      </c>
      <c r="J3" s="2">
        <v>0</v>
      </c>
      <c r="K3" s="2">
        <v>19</v>
      </c>
      <c r="L3" s="2">
        <v>19</v>
      </c>
      <c r="M3" s="2">
        <v>19</v>
      </c>
      <c r="N3" s="2">
        <v>55.4</v>
      </c>
      <c r="O3" s="2">
        <v>55.4</v>
      </c>
      <c r="P3" s="2">
        <v>55.4</v>
      </c>
      <c r="Q3" s="2">
        <v>48.337000000000003</v>
      </c>
      <c r="R3" s="2">
        <v>0</v>
      </c>
      <c r="S3" s="2">
        <v>140</v>
      </c>
      <c r="T3" s="3">
        <v>10.58</v>
      </c>
      <c r="U3" s="3">
        <v>6</v>
      </c>
      <c r="V3" s="3">
        <v>10.83</v>
      </c>
      <c r="W3" s="3">
        <v>10.25</v>
      </c>
      <c r="X3" s="3">
        <v>10.47</v>
      </c>
      <c r="Y3" s="3">
        <v>6</v>
      </c>
      <c r="Z3" s="3">
        <v>6</v>
      </c>
      <c r="AA3" s="3">
        <v>6</v>
      </c>
    </row>
    <row r="4" spans="1:27" x14ac:dyDescent="0.2">
      <c r="A4" s="2" t="s">
        <v>513</v>
      </c>
      <c r="B4" s="2" t="s">
        <v>514</v>
      </c>
      <c r="C4" s="2" t="s">
        <v>512</v>
      </c>
      <c r="D4" s="2" t="s">
        <v>512</v>
      </c>
      <c r="E4" s="2">
        <v>5</v>
      </c>
      <c r="F4" s="2">
        <v>4</v>
      </c>
      <c r="G4" s="2">
        <v>4</v>
      </c>
      <c r="H4" s="2">
        <v>0</v>
      </c>
      <c r="I4" s="2">
        <v>0</v>
      </c>
      <c r="J4" s="2">
        <v>0</v>
      </c>
      <c r="K4" s="2">
        <v>5</v>
      </c>
      <c r="L4" s="2">
        <v>5</v>
      </c>
      <c r="M4" s="2">
        <v>5</v>
      </c>
      <c r="N4" s="2">
        <v>65.8</v>
      </c>
      <c r="O4" s="2">
        <v>65.8</v>
      </c>
      <c r="P4" s="2">
        <v>65.8</v>
      </c>
      <c r="Q4" s="2">
        <v>9.8602000000000007</v>
      </c>
      <c r="R4" s="2">
        <v>0</v>
      </c>
      <c r="S4" s="2">
        <v>66</v>
      </c>
      <c r="T4" s="3">
        <v>9.73</v>
      </c>
      <c r="U4" s="3">
        <v>6</v>
      </c>
      <c r="V4" s="3">
        <v>9.6999999999999993</v>
      </c>
      <c r="W4" s="3">
        <v>9.6199999999999992</v>
      </c>
      <c r="X4" s="3">
        <v>9.84</v>
      </c>
      <c r="Y4" s="3">
        <v>6</v>
      </c>
      <c r="Z4" s="3">
        <v>6</v>
      </c>
      <c r="AA4" s="3">
        <v>6</v>
      </c>
    </row>
    <row r="5" spans="1:27" x14ac:dyDescent="0.2">
      <c r="A5" s="2" t="s">
        <v>695</v>
      </c>
      <c r="B5" s="2" t="s">
        <v>696</v>
      </c>
      <c r="C5" s="2" t="s">
        <v>694</v>
      </c>
      <c r="D5" s="2" t="s">
        <v>694</v>
      </c>
      <c r="E5" s="2">
        <v>3</v>
      </c>
      <c r="F5" s="2">
        <v>3</v>
      </c>
      <c r="G5" s="2">
        <v>3</v>
      </c>
      <c r="H5" s="2">
        <v>0</v>
      </c>
      <c r="I5" s="2">
        <v>0</v>
      </c>
      <c r="J5" s="2">
        <v>0</v>
      </c>
      <c r="K5" s="2">
        <v>3</v>
      </c>
      <c r="L5" s="2">
        <v>3</v>
      </c>
      <c r="M5" s="2">
        <v>3</v>
      </c>
      <c r="N5" s="2">
        <v>65.8</v>
      </c>
      <c r="O5" s="2">
        <v>65.8</v>
      </c>
      <c r="P5" s="2">
        <v>65.8</v>
      </c>
      <c r="Q5" s="2">
        <v>9.6600999999999999</v>
      </c>
      <c r="R5" s="2">
        <v>0</v>
      </c>
      <c r="S5" s="2">
        <v>57</v>
      </c>
      <c r="T5" s="3">
        <v>9.4600000000000009</v>
      </c>
      <c r="U5" s="3">
        <v>6</v>
      </c>
      <c r="V5" s="3">
        <v>9.43</v>
      </c>
      <c r="W5" s="3">
        <v>9.06</v>
      </c>
      <c r="X5" s="3">
        <v>9.68</v>
      </c>
      <c r="Y5" s="3">
        <v>6</v>
      </c>
      <c r="Z5" s="3">
        <v>6</v>
      </c>
      <c r="AA5" s="3">
        <v>6</v>
      </c>
    </row>
    <row r="6" spans="1:27" x14ac:dyDescent="0.2">
      <c r="A6" t="s">
        <v>427</v>
      </c>
      <c r="B6" t="s">
        <v>428</v>
      </c>
      <c r="C6" t="s">
        <v>426</v>
      </c>
      <c r="D6" t="s">
        <v>426</v>
      </c>
      <c r="E6">
        <v>5</v>
      </c>
      <c r="F6">
        <v>4</v>
      </c>
      <c r="G6">
        <v>5</v>
      </c>
      <c r="H6">
        <v>0</v>
      </c>
      <c r="I6">
        <v>0</v>
      </c>
      <c r="J6">
        <v>0</v>
      </c>
      <c r="K6">
        <v>6</v>
      </c>
      <c r="L6">
        <v>4</v>
      </c>
      <c r="M6">
        <v>4</v>
      </c>
      <c r="N6">
        <v>27.9</v>
      </c>
      <c r="O6">
        <v>21.5</v>
      </c>
      <c r="P6">
        <v>21.5</v>
      </c>
      <c r="Q6">
        <v>33.929000000000002</v>
      </c>
      <c r="R6">
        <v>0</v>
      </c>
      <c r="S6">
        <v>9</v>
      </c>
      <c r="T6" s="1">
        <v>8.2570382841563497</v>
      </c>
      <c r="U6" s="1">
        <v>6</v>
      </c>
      <c r="V6" s="1">
        <v>8.1100168228149396</v>
      </c>
      <c r="W6" s="1">
        <v>7.9765334129333496</v>
      </c>
      <c r="X6" s="1">
        <v>8.5032863616943395</v>
      </c>
      <c r="Y6" s="1">
        <v>6</v>
      </c>
      <c r="Z6" s="1">
        <v>6</v>
      </c>
      <c r="AA6" s="1">
        <v>6</v>
      </c>
    </row>
    <row r="7" spans="1:27" ht="16" customHeight="1" x14ac:dyDescent="0.2">
      <c r="A7" t="s">
        <v>603</v>
      </c>
      <c r="B7" t="s">
        <v>604</v>
      </c>
      <c r="C7" t="s">
        <v>602</v>
      </c>
      <c r="D7" t="s">
        <v>602</v>
      </c>
      <c r="E7">
        <v>1</v>
      </c>
      <c r="F7">
        <v>1</v>
      </c>
      <c r="G7">
        <v>1</v>
      </c>
      <c r="H7">
        <v>0</v>
      </c>
      <c r="I7">
        <v>0</v>
      </c>
      <c r="J7">
        <v>0</v>
      </c>
      <c r="K7">
        <v>1</v>
      </c>
      <c r="L7">
        <v>1</v>
      </c>
      <c r="M7">
        <v>1</v>
      </c>
      <c r="N7">
        <v>4.0999999999999996</v>
      </c>
      <c r="O7">
        <v>4.0999999999999996</v>
      </c>
      <c r="P7">
        <v>4.0999999999999996</v>
      </c>
      <c r="Q7">
        <v>32.177</v>
      </c>
      <c r="R7">
        <v>0</v>
      </c>
      <c r="S7">
        <v>4</v>
      </c>
      <c r="T7" s="1">
        <v>7.6676988153754904</v>
      </c>
      <c r="U7" s="1">
        <v>6</v>
      </c>
      <c r="V7" s="1">
        <v>7.8162345886230504</v>
      </c>
      <c r="W7" s="1">
        <v>7.6190304756164604</v>
      </c>
      <c r="X7" s="1">
        <v>7.51169633865356</v>
      </c>
      <c r="Y7" s="1">
        <v>6</v>
      </c>
      <c r="Z7" s="1">
        <v>6</v>
      </c>
      <c r="AA7" s="1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"/>
  <sheetViews>
    <sheetView topLeftCell="H1" workbookViewId="0">
      <selection activeCell="T10" sqref="T10"/>
    </sheetView>
  </sheetViews>
  <sheetFormatPr baseColWidth="10" defaultRowHeight="16" x14ac:dyDescent="0.2"/>
  <sheetData>
    <row r="1" spans="1:27" x14ac:dyDescent="0.2">
      <c r="A1" t="s">
        <v>24</v>
      </c>
      <c r="B1" t="s">
        <v>25</v>
      </c>
      <c r="C1" t="s">
        <v>22</v>
      </c>
      <c r="D1" t="s">
        <v>23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s="1" t="s">
        <v>1613</v>
      </c>
      <c r="U1" s="1" t="s">
        <v>1614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</row>
    <row r="2" spans="1:27" x14ac:dyDescent="0.2">
      <c r="A2" t="s">
        <v>35</v>
      </c>
      <c r="B2" t="s">
        <v>36</v>
      </c>
      <c r="C2" t="s">
        <v>34</v>
      </c>
      <c r="D2" t="s">
        <v>34</v>
      </c>
      <c r="E2">
        <v>12</v>
      </c>
      <c r="F2">
        <v>10</v>
      </c>
      <c r="G2">
        <v>13</v>
      </c>
      <c r="H2">
        <v>0</v>
      </c>
      <c r="I2">
        <v>1</v>
      </c>
      <c r="J2">
        <v>2</v>
      </c>
      <c r="K2">
        <v>16</v>
      </c>
      <c r="L2">
        <v>16</v>
      </c>
      <c r="M2">
        <v>16</v>
      </c>
      <c r="N2">
        <v>39.799999999999997</v>
      </c>
      <c r="O2">
        <v>39.799999999999997</v>
      </c>
      <c r="P2">
        <v>39.799999999999997</v>
      </c>
      <c r="Q2">
        <v>47.463000000000001</v>
      </c>
      <c r="R2">
        <v>0</v>
      </c>
      <c r="S2">
        <v>37</v>
      </c>
      <c r="T2" s="1">
        <v>8.9725530070645103</v>
      </c>
      <c r="U2" s="1">
        <v>7.3380758211019499</v>
      </c>
      <c r="V2" s="1">
        <v>8.9237880706787092</v>
      </c>
      <c r="W2" s="1">
        <v>8.6821632385253906</v>
      </c>
      <c r="X2" s="1">
        <v>9.1749897003173793</v>
      </c>
      <c r="Y2" s="1">
        <v>6</v>
      </c>
      <c r="Z2" s="1">
        <v>6.8395848274231001</v>
      </c>
      <c r="AA2" s="1">
        <v>7.7666435241699201</v>
      </c>
    </row>
    <row r="3" spans="1:27" x14ac:dyDescent="0.2">
      <c r="A3" t="s">
        <v>692</v>
      </c>
      <c r="B3" t="s">
        <v>693</v>
      </c>
      <c r="C3" t="s">
        <v>690</v>
      </c>
      <c r="D3" t="s">
        <v>691</v>
      </c>
      <c r="E3">
        <v>8</v>
      </c>
      <c r="F3">
        <v>4</v>
      </c>
      <c r="G3">
        <v>6</v>
      </c>
      <c r="H3">
        <v>0</v>
      </c>
      <c r="I3">
        <v>0</v>
      </c>
      <c r="J3">
        <v>0</v>
      </c>
      <c r="K3">
        <v>9</v>
      </c>
      <c r="L3">
        <v>9</v>
      </c>
      <c r="M3">
        <v>9</v>
      </c>
      <c r="N3">
        <v>37</v>
      </c>
      <c r="O3">
        <v>37</v>
      </c>
      <c r="P3">
        <v>37</v>
      </c>
      <c r="Q3">
        <v>27.399000000000001</v>
      </c>
      <c r="R3">
        <v>0</v>
      </c>
      <c r="S3">
        <v>19</v>
      </c>
      <c r="T3" s="1">
        <v>8.9298751101265097</v>
      </c>
      <c r="U3" s="1">
        <v>6</v>
      </c>
      <c r="V3" s="1">
        <v>9.2444257736206108</v>
      </c>
      <c r="W3" s="1">
        <v>8.2054204940795898</v>
      </c>
      <c r="X3" s="1">
        <v>8.8038663864135707</v>
      </c>
      <c r="Y3" s="1">
        <v>6</v>
      </c>
      <c r="Z3" s="1">
        <v>6</v>
      </c>
      <c r="AA3" s="1">
        <v>6</v>
      </c>
    </row>
    <row r="4" spans="1:27" x14ac:dyDescent="0.2">
      <c r="A4" t="s">
        <v>936</v>
      </c>
      <c r="B4" t="s">
        <v>937</v>
      </c>
      <c r="C4" t="s">
        <v>935</v>
      </c>
      <c r="D4" t="s">
        <v>935</v>
      </c>
      <c r="E4">
        <v>12</v>
      </c>
      <c r="F4">
        <v>9</v>
      </c>
      <c r="G4">
        <v>11</v>
      </c>
      <c r="H4">
        <v>0</v>
      </c>
      <c r="I4">
        <v>0</v>
      </c>
      <c r="J4">
        <v>1</v>
      </c>
      <c r="K4">
        <v>13</v>
      </c>
      <c r="L4">
        <v>13</v>
      </c>
      <c r="M4">
        <v>13</v>
      </c>
      <c r="N4">
        <v>19.399999999999999</v>
      </c>
      <c r="O4">
        <v>19.399999999999999</v>
      </c>
      <c r="P4">
        <v>19.399999999999999</v>
      </c>
      <c r="Q4">
        <v>100.2</v>
      </c>
      <c r="R4">
        <v>0</v>
      </c>
      <c r="S4">
        <v>26</v>
      </c>
      <c r="T4" s="1">
        <v>8.9055170482701893</v>
      </c>
      <c r="U4" s="1">
        <v>7.23754373814287</v>
      </c>
      <c r="V4" s="1">
        <v>9.1141767501831108</v>
      </c>
      <c r="W4" s="1">
        <v>8.5030822753906303</v>
      </c>
      <c r="X4" s="1">
        <v>8.8999681472778303</v>
      </c>
      <c r="Y4" s="1">
        <v>6</v>
      </c>
      <c r="Z4" s="1">
        <v>6</v>
      </c>
      <c r="AA4" s="1">
        <v>7.7146649360656703</v>
      </c>
    </row>
    <row r="5" spans="1:27" x14ac:dyDescent="0.2">
      <c r="A5" t="s">
        <v>61</v>
      </c>
      <c r="B5" t="s">
        <v>62</v>
      </c>
      <c r="C5" t="s">
        <v>59</v>
      </c>
      <c r="D5" t="s">
        <v>60</v>
      </c>
      <c r="E5">
        <v>7</v>
      </c>
      <c r="F5">
        <v>5</v>
      </c>
      <c r="G5">
        <v>7</v>
      </c>
      <c r="H5">
        <v>0</v>
      </c>
      <c r="I5">
        <v>1</v>
      </c>
      <c r="J5">
        <v>1</v>
      </c>
      <c r="K5">
        <v>9</v>
      </c>
      <c r="L5">
        <v>9</v>
      </c>
      <c r="M5">
        <v>9</v>
      </c>
      <c r="N5">
        <v>46.4</v>
      </c>
      <c r="O5">
        <v>46.4</v>
      </c>
      <c r="P5">
        <v>46.4</v>
      </c>
      <c r="Q5">
        <v>27.887</v>
      </c>
      <c r="R5">
        <v>0</v>
      </c>
      <c r="S5">
        <v>19</v>
      </c>
      <c r="T5" s="1">
        <v>8.8803485843259402</v>
      </c>
      <c r="U5" s="1">
        <v>7.2420939838838798</v>
      </c>
      <c r="V5" s="1">
        <v>9.0450878143310494</v>
      </c>
      <c r="W5" s="1">
        <v>8.5914096832275408</v>
      </c>
      <c r="X5" s="1">
        <v>8.8908958435058594</v>
      </c>
      <c r="Y5" s="1">
        <v>6</v>
      </c>
      <c r="Z5" s="1">
        <v>7.2614054679870597</v>
      </c>
      <c r="AA5" s="1">
        <v>7.5331363677978498</v>
      </c>
    </row>
    <row r="6" spans="1:27" x14ac:dyDescent="0.2">
      <c r="A6" t="s">
        <v>1022</v>
      </c>
      <c r="B6" t="s">
        <v>1023</v>
      </c>
      <c r="C6" t="s">
        <v>1021</v>
      </c>
      <c r="D6" t="s">
        <v>1021</v>
      </c>
      <c r="E6">
        <v>10</v>
      </c>
      <c r="F6">
        <v>9</v>
      </c>
      <c r="G6">
        <v>8</v>
      </c>
      <c r="H6">
        <v>0</v>
      </c>
      <c r="I6">
        <v>0</v>
      </c>
      <c r="J6">
        <v>0</v>
      </c>
      <c r="K6">
        <v>11</v>
      </c>
      <c r="L6">
        <v>11</v>
      </c>
      <c r="M6">
        <v>11</v>
      </c>
      <c r="N6">
        <v>33.4</v>
      </c>
      <c r="O6">
        <v>33.4</v>
      </c>
      <c r="P6">
        <v>33.4</v>
      </c>
      <c r="Q6">
        <v>45.530999999999999</v>
      </c>
      <c r="R6">
        <v>0</v>
      </c>
      <c r="S6">
        <v>19</v>
      </c>
      <c r="T6" s="1">
        <v>8.7571833850386707</v>
      </c>
      <c r="U6" s="1">
        <v>6</v>
      </c>
      <c r="V6" s="1">
        <v>8.77130031585693</v>
      </c>
      <c r="W6" s="1">
        <v>8.5843992233276403</v>
      </c>
      <c r="X6" s="1">
        <v>8.8695192337036097</v>
      </c>
      <c r="Y6" s="1">
        <v>6</v>
      </c>
      <c r="Z6" s="1">
        <v>6</v>
      </c>
      <c r="AA6" s="1">
        <v>6</v>
      </c>
    </row>
    <row r="7" spans="1:27" x14ac:dyDescent="0.2">
      <c r="A7" t="s">
        <v>573</v>
      </c>
      <c r="B7" t="s">
        <v>574</v>
      </c>
      <c r="C7" t="s">
        <v>572</v>
      </c>
      <c r="D7" t="s">
        <v>572</v>
      </c>
      <c r="E7">
        <v>10</v>
      </c>
      <c r="F7">
        <v>4</v>
      </c>
      <c r="G7">
        <v>7</v>
      </c>
      <c r="H7">
        <v>0</v>
      </c>
      <c r="I7">
        <v>0</v>
      </c>
      <c r="J7">
        <v>0</v>
      </c>
      <c r="K7">
        <v>11</v>
      </c>
      <c r="L7">
        <v>11</v>
      </c>
      <c r="M7">
        <v>11</v>
      </c>
      <c r="N7">
        <v>36.6</v>
      </c>
      <c r="O7">
        <v>36.6</v>
      </c>
      <c r="P7">
        <v>36.6</v>
      </c>
      <c r="Q7">
        <v>47.366</v>
      </c>
      <c r="R7">
        <v>0</v>
      </c>
      <c r="S7">
        <v>22</v>
      </c>
      <c r="T7" s="1">
        <v>8.7550649295331393</v>
      </c>
      <c r="U7" s="1">
        <v>6</v>
      </c>
      <c r="V7" s="1">
        <v>9.0882425308227504</v>
      </c>
      <c r="W7" s="1">
        <v>7.8256468772888201</v>
      </c>
      <c r="X7" s="1">
        <v>8.6176080703735405</v>
      </c>
      <c r="Y7" s="1">
        <v>6</v>
      </c>
      <c r="Z7" s="1">
        <v>6</v>
      </c>
      <c r="AA7" s="1">
        <v>6</v>
      </c>
    </row>
    <row r="8" spans="1:27" x14ac:dyDescent="0.2">
      <c r="A8" t="s">
        <v>459</v>
      </c>
      <c r="B8" t="s">
        <v>460</v>
      </c>
      <c r="C8" t="s">
        <v>457</v>
      </c>
      <c r="D8" t="s">
        <v>458</v>
      </c>
      <c r="E8">
        <v>4</v>
      </c>
      <c r="F8">
        <v>5</v>
      </c>
      <c r="G8">
        <v>5</v>
      </c>
      <c r="H8">
        <v>0</v>
      </c>
      <c r="I8">
        <v>1</v>
      </c>
      <c r="J8">
        <v>1</v>
      </c>
      <c r="K8">
        <v>5</v>
      </c>
      <c r="L8">
        <v>5</v>
      </c>
      <c r="M8">
        <v>5</v>
      </c>
      <c r="N8">
        <v>31.1</v>
      </c>
      <c r="O8">
        <v>31.1</v>
      </c>
      <c r="P8">
        <v>31.1</v>
      </c>
      <c r="Q8">
        <v>26.411000000000001</v>
      </c>
      <c r="R8">
        <v>0</v>
      </c>
      <c r="S8">
        <v>16</v>
      </c>
      <c r="T8" s="1">
        <v>8.6917384761003902</v>
      </c>
      <c r="U8" s="1">
        <v>7.5913058295821596</v>
      </c>
      <c r="V8" s="1">
        <v>8.7343435287475604</v>
      </c>
      <c r="W8" s="1">
        <v>8.5457029342651403</v>
      </c>
      <c r="X8" s="1">
        <v>8.7645349502563494</v>
      </c>
      <c r="Y8" s="1">
        <v>6</v>
      </c>
      <c r="Z8" s="1">
        <v>7.6835961341857901</v>
      </c>
      <c r="AA8" s="1">
        <v>7.8376135826110804</v>
      </c>
    </row>
    <row r="9" spans="1:27" x14ac:dyDescent="0.2">
      <c r="A9" t="s">
        <v>628</v>
      </c>
      <c r="B9" t="s">
        <v>629</v>
      </c>
      <c r="C9" t="s">
        <v>627</v>
      </c>
      <c r="D9" t="s">
        <v>627</v>
      </c>
      <c r="E9">
        <v>6</v>
      </c>
      <c r="F9">
        <v>6</v>
      </c>
      <c r="G9">
        <v>7</v>
      </c>
      <c r="H9">
        <v>0</v>
      </c>
      <c r="I9">
        <v>0</v>
      </c>
      <c r="J9">
        <v>0</v>
      </c>
      <c r="K9">
        <v>9</v>
      </c>
      <c r="L9">
        <v>9</v>
      </c>
      <c r="M9">
        <v>9</v>
      </c>
      <c r="N9">
        <v>41.7</v>
      </c>
      <c r="O9">
        <v>41.7</v>
      </c>
      <c r="P9">
        <v>41.7</v>
      </c>
      <c r="Q9">
        <v>37.024999999999999</v>
      </c>
      <c r="R9">
        <v>0</v>
      </c>
      <c r="S9">
        <v>19</v>
      </c>
      <c r="T9" s="1">
        <v>8.6822865123533397</v>
      </c>
      <c r="U9" s="1">
        <v>6</v>
      </c>
      <c r="V9" s="1">
        <v>8.8222265243530291</v>
      </c>
      <c r="W9" s="1">
        <v>8.2866363525390607</v>
      </c>
      <c r="X9" s="1">
        <v>8.76782321929932</v>
      </c>
      <c r="Y9" s="1">
        <v>6</v>
      </c>
      <c r="Z9" s="1">
        <v>6</v>
      </c>
      <c r="AA9" s="1">
        <v>6</v>
      </c>
    </row>
    <row r="10" spans="1:27" x14ac:dyDescent="0.2">
      <c r="A10" t="s">
        <v>436</v>
      </c>
      <c r="B10" t="s">
        <v>437</v>
      </c>
      <c r="C10" t="s">
        <v>435</v>
      </c>
      <c r="D10" t="s">
        <v>435</v>
      </c>
      <c r="E10">
        <v>6</v>
      </c>
      <c r="F10">
        <v>5</v>
      </c>
      <c r="G10">
        <v>6</v>
      </c>
      <c r="H10">
        <v>0</v>
      </c>
      <c r="I10">
        <v>1</v>
      </c>
      <c r="J10">
        <v>1</v>
      </c>
      <c r="K10">
        <v>7</v>
      </c>
      <c r="L10">
        <v>7</v>
      </c>
      <c r="M10">
        <v>7</v>
      </c>
      <c r="N10">
        <v>37.200000000000003</v>
      </c>
      <c r="O10">
        <v>37.200000000000003</v>
      </c>
      <c r="P10">
        <v>37.200000000000003</v>
      </c>
      <c r="Q10">
        <v>25.898</v>
      </c>
      <c r="R10">
        <v>0</v>
      </c>
      <c r="S10">
        <v>13</v>
      </c>
      <c r="T10" s="1">
        <v>8.6570367205201801</v>
      </c>
      <c r="U10" s="1">
        <v>7.04832525093122</v>
      </c>
      <c r="V10" s="1">
        <v>8.7064104080200195</v>
      </c>
      <c r="W10" s="1">
        <v>8.3344335556030291</v>
      </c>
      <c r="X10" s="1">
        <v>8.8043508529663104</v>
      </c>
      <c r="Y10" s="1">
        <v>6</v>
      </c>
      <c r="Z10" s="1">
        <v>7.2452907562255904</v>
      </c>
      <c r="AA10" s="1">
        <v>7.2024884223937997</v>
      </c>
    </row>
    <row r="11" spans="1:27" x14ac:dyDescent="0.2">
      <c r="A11" t="s">
        <v>433</v>
      </c>
      <c r="B11" t="s">
        <v>434</v>
      </c>
      <c r="C11" t="s">
        <v>432</v>
      </c>
      <c r="D11" t="s">
        <v>432</v>
      </c>
      <c r="E11">
        <v>4</v>
      </c>
      <c r="F11">
        <v>4</v>
      </c>
      <c r="G11">
        <v>6</v>
      </c>
      <c r="H11">
        <v>0</v>
      </c>
      <c r="I11">
        <v>0</v>
      </c>
      <c r="J11">
        <v>0</v>
      </c>
      <c r="K11">
        <v>7</v>
      </c>
      <c r="L11">
        <v>7</v>
      </c>
      <c r="M11">
        <v>7</v>
      </c>
      <c r="N11">
        <v>39.9</v>
      </c>
      <c r="O11">
        <v>39.9</v>
      </c>
      <c r="P11">
        <v>39.9</v>
      </c>
      <c r="Q11">
        <v>29.555</v>
      </c>
      <c r="R11">
        <v>0</v>
      </c>
      <c r="S11">
        <v>14</v>
      </c>
      <c r="T11" s="1">
        <v>8.6417846925050892</v>
      </c>
      <c r="U11" s="1">
        <v>6</v>
      </c>
      <c r="V11" s="1">
        <v>8.7333498001098597</v>
      </c>
      <c r="W11" s="1">
        <v>8.2122678756713903</v>
      </c>
      <c r="X11" s="1">
        <v>8.7858419418334996</v>
      </c>
      <c r="Y11" s="1">
        <v>6</v>
      </c>
      <c r="Z11" s="1">
        <v>6</v>
      </c>
      <c r="AA11" s="1">
        <v>6</v>
      </c>
    </row>
    <row r="12" spans="1:27" x14ac:dyDescent="0.2">
      <c r="A12" t="s">
        <v>401</v>
      </c>
      <c r="B12" t="s">
        <v>402</v>
      </c>
      <c r="C12" t="s">
        <v>400</v>
      </c>
      <c r="D12" t="s">
        <v>400</v>
      </c>
      <c r="E12">
        <v>5</v>
      </c>
      <c r="F12">
        <v>4</v>
      </c>
      <c r="G12">
        <v>5</v>
      </c>
      <c r="H12">
        <v>0</v>
      </c>
      <c r="I12">
        <v>1</v>
      </c>
      <c r="J12">
        <v>1</v>
      </c>
      <c r="K12">
        <v>6</v>
      </c>
      <c r="L12">
        <v>6</v>
      </c>
      <c r="M12">
        <v>6</v>
      </c>
      <c r="N12">
        <v>31.5</v>
      </c>
      <c r="O12">
        <v>31.5</v>
      </c>
      <c r="P12">
        <v>31.5</v>
      </c>
      <c r="Q12">
        <v>26.489000000000001</v>
      </c>
      <c r="R12">
        <v>0</v>
      </c>
      <c r="S12">
        <v>18</v>
      </c>
      <c r="T12" s="1">
        <v>8.5837589540422101</v>
      </c>
      <c r="U12" s="1">
        <v>6.8783302558282404</v>
      </c>
      <c r="V12" s="1">
        <v>8.7477226257324201</v>
      </c>
      <c r="W12" s="1">
        <v>7.7513022422790501</v>
      </c>
      <c r="X12" s="1">
        <v>8.7280941009521502</v>
      </c>
      <c r="Y12" s="1">
        <v>6</v>
      </c>
      <c r="Z12" s="1">
        <v>6.9168224334716797</v>
      </c>
      <c r="AA12" s="1">
        <v>7.1587543487548801</v>
      </c>
    </row>
    <row r="13" spans="1:27" x14ac:dyDescent="0.2">
      <c r="A13" t="s">
        <v>1352</v>
      </c>
      <c r="B13" t="s">
        <v>1353</v>
      </c>
      <c r="C13" t="s">
        <v>1351</v>
      </c>
      <c r="D13" t="s">
        <v>1351</v>
      </c>
      <c r="E13">
        <v>8</v>
      </c>
      <c r="F13">
        <v>4</v>
      </c>
      <c r="G13">
        <v>7</v>
      </c>
      <c r="H13">
        <v>0</v>
      </c>
      <c r="I13">
        <v>0</v>
      </c>
      <c r="J13">
        <v>1</v>
      </c>
      <c r="K13">
        <v>10</v>
      </c>
      <c r="L13">
        <v>10</v>
      </c>
      <c r="M13">
        <v>10</v>
      </c>
      <c r="N13">
        <v>21.1</v>
      </c>
      <c r="O13">
        <v>21.1</v>
      </c>
      <c r="P13">
        <v>21.1</v>
      </c>
      <c r="Q13">
        <v>105.84</v>
      </c>
      <c r="R13">
        <v>0</v>
      </c>
      <c r="S13">
        <v>19</v>
      </c>
      <c r="T13" s="1">
        <v>8.5331787154918501</v>
      </c>
      <c r="U13" s="1">
        <v>7.0159183196425099</v>
      </c>
      <c r="V13" s="1">
        <v>8.7054529190063494</v>
      </c>
      <c r="W13" s="1">
        <v>8.1825857162475604</v>
      </c>
      <c r="X13" s="1">
        <v>8.5613641738891602</v>
      </c>
      <c r="Y13" s="1">
        <v>6</v>
      </c>
      <c r="Z13" s="1">
        <v>6</v>
      </c>
      <c r="AA13" s="1">
        <v>7.4930396080017099</v>
      </c>
    </row>
    <row r="14" spans="1:27" x14ac:dyDescent="0.2">
      <c r="A14" t="s">
        <v>533</v>
      </c>
      <c r="B14" t="s">
        <v>534</v>
      </c>
      <c r="C14" t="s">
        <v>532</v>
      </c>
      <c r="D14" t="s">
        <v>532</v>
      </c>
      <c r="E14">
        <v>9</v>
      </c>
      <c r="F14">
        <v>4</v>
      </c>
      <c r="G14">
        <v>9</v>
      </c>
      <c r="H14">
        <v>0</v>
      </c>
      <c r="I14">
        <v>0</v>
      </c>
      <c r="J14">
        <v>0</v>
      </c>
      <c r="K14">
        <v>12</v>
      </c>
      <c r="L14">
        <v>12</v>
      </c>
      <c r="M14">
        <v>12</v>
      </c>
      <c r="N14">
        <v>33.299999999999997</v>
      </c>
      <c r="O14">
        <v>33.299999999999997</v>
      </c>
      <c r="P14">
        <v>33.299999999999997</v>
      </c>
      <c r="Q14">
        <v>48.633000000000003</v>
      </c>
      <c r="R14">
        <v>0</v>
      </c>
      <c r="S14">
        <v>14</v>
      </c>
      <c r="T14" s="1">
        <v>8.5254663787893694</v>
      </c>
      <c r="U14" s="1">
        <v>6</v>
      </c>
      <c r="V14" s="1">
        <v>8.6981697082519496</v>
      </c>
      <c r="W14" s="1">
        <v>7.8861861228942898</v>
      </c>
      <c r="X14" s="1">
        <v>8.6334180831909197</v>
      </c>
      <c r="Y14" s="1">
        <v>6</v>
      </c>
      <c r="Z14" s="1">
        <v>6</v>
      </c>
      <c r="AA14" s="1">
        <v>6</v>
      </c>
    </row>
    <row r="15" spans="1:27" x14ac:dyDescent="0.2">
      <c r="A15" t="s">
        <v>720</v>
      </c>
      <c r="B15" t="s">
        <v>721</v>
      </c>
      <c r="C15" t="s">
        <v>718</v>
      </c>
      <c r="D15" t="s">
        <v>719</v>
      </c>
      <c r="E15">
        <v>10</v>
      </c>
      <c r="F15">
        <v>3</v>
      </c>
      <c r="G15">
        <v>6</v>
      </c>
      <c r="H15">
        <v>0</v>
      </c>
      <c r="I15">
        <v>0</v>
      </c>
      <c r="J15">
        <v>0</v>
      </c>
      <c r="K15">
        <v>10</v>
      </c>
      <c r="L15">
        <v>10</v>
      </c>
      <c r="M15">
        <v>10</v>
      </c>
      <c r="N15">
        <v>35.5</v>
      </c>
      <c r="O15">
        <v>35.5</v>
      </c>
      <c r="P15">
        <v>35.5</v>
      </c>
      <c r="Q15">
        <v>45.625999999999998</v>
      </c>
      <c r="R15">
        <v>0</v>
      </c>
      <c r="S15">
        <v>9</v>
      </c>
      <c r="T15" s="1">
        <v>8.5198564174850109</v>
      </c>
      <c r="U15" s="1">
        <v>6</v>
      </c>
      <c r="V15" s="1">
        <v>8.9150037765502894</v>
      </c>
      <c r="W15" s="1">
        <v>7.4954748153686497</v>
      </c>
      <c r="X15" s="1">
        <v>8.1446361541747994</v>
      </c>
      <c r="Y15" s="1">
        <v>6</v>
      </c>
      <c r="Z15" s="1">
        <v>6</v>
      </c>
      <c r="AA15" s="1">
        <v>6</v>
      </c>
    </row>
    <row r="16" spans="1:27" x14ac:dyDescent="0.2">
      <c r="A16" t="s">
        <v>582</v>
      </c>
      <c r="B16" t="s">
        <v>583</v>
      </c>
      <c r="C16" t="s">
        <v>581</v>
      </c>
      <c r="D16" t="s">
        <v>581</v>
      </c>
      <c r="E16">
        <v>3</v>
      </c>
      <c r="F16">
        <v>3</v>
      </c>
      <c r="G16">
        <v>4</v>
      </c>
      <c r="H16">
        <v>0</v>
      </c>
      <c r="I16">
        <v>0</v>
      </c>
      <c r="J16">
        <v>1</v>
      </c>
      <c r="K16">
        <v>4</v>
      </c>
      <c r="L16">
        <v>4</v>
      </c>
      <c r="M16">
        <v>4</v>
      </c>
      <c r="N16">
        <v>22.6</v>
      </c>
      <c r="O16">
        <v>22.6</v>
      </c>
      <c r="P16">
        <v>22.6</v>
      </c>
      <c r="Q16">
        <v>39.610999999999997</v>
      </c>
      <c r="R16">
        <v>0</v>
      </c>
      <c r="S16">
        <v>11</v>
      </c>
      <c r="T16" s="1">
        <v>8.5034864887253097</v>
      </c>
      <c r="U16" s="1">
        <v>6</v>
      </c>
      <c r="V16" s="1">
        <v>8.6323461532592791</v>
      </c>
      <c r="W16" s="1">
        <v>8.0972919464111293</v>
      </c>
      <c r="X16" s="1">
        <v>8.6045827865600604</v>
      </c>
      <c r="Y16" s="1">
        <v>6</v>
      </c>
      <c r="Z16" s="1">
        <v>6</v>
      </c>
      <c r="AA16" s="1">
        <v>6</v>
      </c>
    </row>
    <row r="17" spans="1:27" x14ac:dyDescent="0.2">
      <c r="A17" t="s">
        <v>654</v>
      </c>
      <c r="B17" t="s">
        <v>655</v>
      </c>
      <c r="C17" t="s">
        <v>652</v>
      </c>
      <c r="D17" t="s">
        <v>653</v>
      </c>
      <c r="E17">
        <v>5</v>
      </c>
      <c r="F17">
        <v>3</v>
      </c>
      <c r="G17">
        <v>5</v>
      </c>
      <c r="H17">
        <v>0</v>
      </c>
      <c r="I17">
        <v>0</v>
      </c>
      <c r="J17">
        <v>0</v>
      </c>
      <c r="K17">
        <v>5</v>
      </c>
      <c r="L17">
        <v>5</v>
      </c>
      <c r="M17">
        <v>5</v>
      </c>
      <c r="N17">
        <v>19.899999999999999</v>
      </c>
      <c r="O17">
        <v>19.899999999999999</v>
      </c>
      <c r="P17">
        <v>19.899999999999999</v>
      </c>
      <c r="Q17">
        <v>40.735999999999997</v>
      </c>
      <c r="R17">
        <v>0</v>
      </c>
      <c r="S17">
        <v>9</v>
      </c>
      <c r="T17" s="1">
        <v>8.4986840353069493</v>
      </c>
      <c r="U17" s="1">
        <v>6</v>
      </c>
      <c r="V17" s="1">
        <v>8.7559890747070295</v>
      </c>
      <c r="W17" s="1">
        <v>7.95149803161621</v>
      </c>
      <c r="X17" s="1">
        <v>8.4567155838012695</v>
      </c>
      <c r="Y17" s="1">
        <v>6</v>
      </c>
      <c r="Z17" s="1">
        <v>6</v>
      </c>
      <c r="AA17" s="1">
        <v>6</v>
      </c>
    </row>
    <row r="18" spans="1:27" x14ac:dyDescent="0.2">
      <c r="A18" t="s">
        <v>94</v>
      </c>
      <c r="B18" t="s">
        <v>95</v>
      </c>
      <c r="C18" t="s">
        <v>93</v>
      </c>
      <c r="D18" t="s">
        <v>93</v>
      </c>
      <c r="E18">
        <v>6</v>
      </c>
      <c r="F18">
        <v>5</v>
      </c>
      <c r="G18">
        <v>6</v>
      </c>
      <c r="H18">
        <v>0</v>
      </c>
      <c r="I18">
        <v>0</v>
      </c>
      <c r="J18">
        <v>0</v>
      </c>
      <c r="K18">
        <v>7</v>
      </c>
      <c r="L18">
        <v>7</v>
      </c>
      <c r="M18">
        <v>7</v>
      </c>
      <c r="N18">
        <v>22.8</v>
      </c>
      <c r="O18">
        <v>22.8</v>
      </c>
      <c r="P18">
        <v>22.8</v>
      </c>
      <c r="Q18">
        <v>60.976999999999997</v>
      </c>
      <c r="R18">
        <v>0</v>
      </c>
      <c r="S18">
        <v>14</v>
      </c>
      <c r="T18" s="1">
        <v>8.4471135573101606</v>
      </c>
      <c r="U18" s="1">
        <v>6</v>
      </c>
      <c r="V18" s="1">
        <v>8.7046909332275408</v>
      </c>
      <c r="W18" s="1">
        <v>7.8870768547058097</v>
      </c>
      <c r="X18" s="1">
        <v>8.4085454940795898</v>
      </c>
      <c r="Y18" s="1">
        <v>6</v>
      </c>
      <c r="Z18" s="1">
        <v>6</v>
      </c>
      <c r="AA18" s="1">
        <v>6</v>
      </c>
    </row>
    <row r="19" spans="1:27" x14ac:dyDescent="0.2">
      <c r="A19" t="s">
        <v>1550</v>
      </c>
      <c r="B19" t="s">
        <v>1551</v>
      </c>
      <c r="C19" t="s">
        <v>1549</v>
      </c>
      <c r="D19" t="s">
        <v>1549</v>
      </c>
      <c r="E19">
        <v>5</v>
      </c>
      <c r="F19">
        <v>3</v>
      </c>
      <c r="G19">
        <v>7</v>
      </c>
      <c r="H19">
        <v>0</v>
      </c>
      <c r="I19">
        <v>0</v>
      </c>
      <c r="J19">
        <v>0</v>
      </c>
      <c r="K19">
        <v>9</v>
      </c>
      <c r="L19">
        <v>9</v>
      </c>
      <c r="M19">
        <v>9</v>
      </c>
      <c r="N19">
        <v>27.4</v>
      </c>
      <c r="O19">
        <v>27.4</v>
      </c>
      <c r="P19">
        <v>27.4</v>
      </c>
      <c r="Q19">
        <v>42.945</v>
      </c>
      <c r="R19">
        <v>0</v>
      </c>
      <c r="S19">
        <v>10</v>
      </c>
      <c r="T19" s="1">
        <v>8.4289895772291796</v>
      </c>
      <c r="U19" s="1">
        <v>6</v>
      </c>
      <c r="V19" s="1">
        <v>8.5136966705322301</v>
      </c>
      <c r="W19" s="1">
        <v>7.90500736236572</v>
      </c>
      <c r="X19" s="1">
        <v>8.60083103179932</v>
      </c>
      <c r="Y19" s="1">
        <v>6</v>
      </c>
      <c r="Z19" s="1">
        <v>6</v>
      </c>
      <c r="AA19" s="1">
        <v>6</v>
      </c>
    </row>
    <row r="20" spans="1:27" x14ac:dyDescent="0.2">
      <c r="A20" t="s">
        <v>439</v>
      </c>
      <c r="B20" t="s">
        <v>440</v>
      </c>
      <c r="C20" t="s">
        <v>438</v>
      </c>
      <c r="D20" t="s">
        <v>438</v>
      </c>
      <c r="E20">
        <v>4</v>
      </c>
      <c r="F20">
        <v>3</v>
      </c>
      <c r="G20">
        <v>5</v>
      </c>
      <c r="H20">
        <v>0</v>
      </c>
      <c r="I20">
        <v>0</v>
      </c>
      <c r="J20">
        <v>0</v>
      </c>
      <c r="K20">
        <v>5</v>
      </c>
      <c r="L20">
        <v>5</v>
      </c>
      <c r="M20">
        <v>5</v>
      </c>
      <c r="N20">
        <v>22.7</v>
      </c>
      <c r="O20">
        <v>22.7</v>
      </c>
      <c r="P20">
        <v>22.7</v>
      </c>
      <c r="Q20">
        <v>28.433</v>
      </c>
      <c r="R20">
        <v>0</v>
      </c>
      <c r="S20">
        <v>13</v>
      </c>
      <c r="T20" s="1">
        <v>8.4086729039055399</v>
      </c>
      <c r="U20" s="1">
        <v>6</v>
      </c>
      <c r="V20" s="1">
        <v>8.3833484649658203</v>
      </c>
      <c r="W20" s="1">
        <v>7.9636745452880904</v>
      </c>
      <c r="X20" s="1">
        <v>8.6385393142700195</v>
      </c>
      <c r="Y20" s="1">
        <v>6</v>
      </c>
      <c r="Z20" s="1">
        <v>6</v>
      </c>
      <c r="AA20" s="1">
        <v>6</v>
      </c>
    </row>
    <row r="21" spans="1:27" x14ac:dyDescent="0.2">
      <c r="A21" t="s">
        <v>38</v>
      </c>
      <c r="B21" t="s">
        <v>39</v>
      </c>
      <c r="C21" t="s">
        <v>37</v>
      </c>
      <c r="D21" t="s">
        <v>37</v>
      </c>
      <c r="E21">
        <v>6</v>
      </c>
      <c r="F21">
        <v>4</v>
      </c>
      <c r="G21">
        <v>6</v>
      </c>
      <c r="H21">
        <v>0</v>
      </c>
      <c r="I21">
        <v>0</v>
      </c>
      <c r="J21">
        <v>0</v>
      </c>
      <c r="K21">
        <v>6</v>
      </c>
      <c r="L21">
        <v>6</v>
      </c>
      <c r="M21">
        <v>6</v>
      </c>
      <c r="N21">
        <v>19.7</v>
      </c>
      <c r="O21">
        <v>19.7</v>
      </c>
      <c r="P21">
        <v>19.7</v>
      </c>
      <c r="Q21">
        <v>52.904000000000003</v>
      </c>
      <c r="R21">
        <v>0</v>
      </c>
      <c r="S21">
        <v>8</v>
      </c>
      <c r="T21" s="1">
        <v>8.3548188708477191</v>
      </c>
      <c r="U21" s="1">
        <v>6</v>
      </c>
      <c r="V21" s="1">
        <v>8.4215049743652308</v>
      </c>
      <c r="W21" s="1">
        <v>8.0091533660888707</v>
      </c>
      <c r="X21" s="1">
        <v>8.4955997467040998</v>
      </c>
      <c r="Y21" s="1">
        <v>6</v>
      </c>
      <c r="Z21" s="1">
        <v>6</v>
      </c>
      <c r="AA21" s="1">
        <v>6</v>
      </c>
    </row>
    <row r="22" spans="1:27" x14ac:dyDescent="0.2">
      <c r="A22" t="s">
        <v>729</v>
      </c>
      <c r="B22" t="s">
        <v>730</v>
      </c>
      <c r="C22" t="s">
        <v>728</v>
      </c>
      <c r="D22" t="s">
        <v>728</v>
      </c>
      <c r="E22">
        <v>5</v>
      </c>
      <c r="F22">
        <v>1</v>
      </c>
      <c r="G22">
        <v>3</v>
      </c>
      <c r="H22">
        <v>0</v>
      </c>
      <c r="I22">
        <v>0</v>
      </c>
      <c r="J22">
        <v>0</v>
      </c>
      <c r="K22">
        <v>5</v>
      </c>
      <c r="L22">
        <v>5</v>
      </c>
      <c r="M22">
        <v>5</v>
      </c>
      <c r="N22">
        <v>19.5</v>
      </c>
      <c r="O22">
        <v>19.5</v>
      </c>
      <c r="P22">
        <v>19.5</v>
      </c>
      <c r="Q22">
        <v>44.171999999999997</v>
      </c>
      <c r="R22">
        <v>0</v>
      </c>
      <c r="S22">
        <v>6</v>
      </c>
      <c r="T22" s="1">
        <v>8.3115603386942691</v>
      </c>
      <c r="U22" s="1">
        <v>6</v>
      </c>
      <c r="V22" s="1">
        <v>8.6107664108276403</v>
      </c>
      <c r="W22" s="1">
        <v>7.3333668708801296</v>
      </c>
      <c r="X22" s="1">
        <v>8.2673597335815394</v>
      </c>
      <c r="Y22" s="1">
        <v>6</v>
      </c>
      <c r="Z22" s="1">
        <v>6</v>
      </c>
      <c r="AA22" s="1">
        <v>6</v>
      </c>
    </row>
    <row r="23" spans="1:27" x14ac:dyDescent="0.2">
      <c r="A23" t="s">
        <v>443</v>
      </c>
      <c r="B23" t="s">
        <v>444</v>
      </c>
      <c r="C23" t="s">
        <v>441</v>
      </c>
      <c r="D23" t="s">
        <v>442</v>
      </c>
      <c r="E23">
        <v>2</v>
      </c>
      <c r="F23">
        <v>3</v>
      </c>
      <c r="G23">
        <v>5</v>
      </c>
      <c r="H23">
        <v>0</v>
      </c>
      <c r="I23">
        <v>0</v>
      </c>
      <c r="J23">
        <v>0</v>
      </c>
      <c r="K23">
        <v>5</v>
      </c>
      <c r="L23">
        <v>5</v>
      </c>
      <c r="M23">
        <v>5</v>
      </c>
      <c r="N23">
        <v>26.8</v>
      </c>
      <c r="O23">
        <v>26.8</v>
      </c>
      <c r="P23">
        <v>26.8</v>
      </c>
      <c r="Q23">
        <v>29.483000000000001</v>
      </c>
      <c r="R23">
        <v>0</v>
      </c>
      <c r="S23">
        <v>8</v>
      </c>
      <c r="T23" s="1">
        <v>8.2946866242794393</v>
      </c>
      <c r="U23" s="1">
        <v>6</v>
      </c>
      <c r="V23" s="1">
        <v>8.2276554107665998</v>
      </c>
      <c r="W23" s="1">
        <v>8.0122890472412092</v>
      </c>
      <c r="X23" s="1">
        <v>8.5044984817504901</v>
      </c>
      <c r="Y23" s="1">
        <v>6</v>
      </c>
      <c r="Z23" s="1">
        <v>6</v>
      </c>
      <c r="AA23" s="1">
        <v>6</v>
      </c>
    </row>
    <row r="24" spans="1:27" x14ac:dyDescent="0.2">
      <c r="A24" t="s">
        <v>462</v>
      </c>
      <c r="B24" t="s">
        <v>463</v>
      </c>
      <c r="C24" t="s">
        <v>461</v>
      </c>
      <c r="D24" t="s">
        <v>461</v>
      </c>
      <c r="E24">
        <v>3</v>
      </c>
      <c r="F24">
        <v>2</v>
      </c>
      <c r="G24">
        <v>4</v>
      </c>
      <c r="H24">
        <v>0</v>
      </c>
      <c r="I24">
        <v>0</v>
      </c>
      <c r="J24">
        <v>0</v>
      </c>
      <c r="K24">
        <v>4</v>
      </c>
      <c r="L24">
        <v>4</v>
      </c>
      <c r="M24">
        <v>4</v>
      </c>
      <c r="N24">
        <v>24.6</v>
      </c>
      <c r="O24">
        <v>24.6</v>
      </c>
      <c r="P24">
        <v>24.6</v>
      </c>
      <c r="Q24">
        <v>29.204000000000001</v>
      </c>
      <c r="R24">
        <v>0</v>
      </c>
      <c r="S24">
        <v>5</v>
      </c>
      <c r="T24" s="1">
        <v>8.2792615106666592</v>
      </c>
      <c r="U24" s="1">
        <v>6</v>
      </c>
      <c r="V24" s="1">
        <v>8.3933992385864293</v>
      </c>
      <c r="W24" s="1">
        <v>7.6923799514770499</v>
      </c>
      <c r="X24" s="1">
        <v>8.4377822875976598</v>
      </c>
      <c r="Y24" s="1">
        <v>6</v>
      </c>
      <c r="Z24" s="1">
        <v>6</v>
      </c>
      <c r="AA24" s="1">
        <v>6</v>
      </c>
    </row>
    <row r="25" spans="1:27" x14ac:dyDescent="0.2">
      <c r="A25" t="s">
        <v>380</v>
      </c>
      <c r="B25" t="s">
        <v>381</v>
      </c>
      <c r="C25" t="s">
        <v>379</v>
      </c>
      <c r="D25" t="s">
        <v>379</v>
      </c>
      <c r="E25">
        <v>5</v>
      </c>
      <c r="F25">
        <v>3</v>
      </c>
      <c r="G25">
        <v>3</v>
      </c>
      <c r="H25">
        <v>0</v>
      </c>
      <c r="I25">
        <v>0</v>
      </c>
      <c r="J25">
        <v>0</v>
      </c>
      <c r="K25">
        <v>7</v>
      </c>
      <c r="L25">
        <v>7</v>
      </c>
      <c r="M25">
        <v>7</v>
      </c>
      <c r="N25">
        <v>26.7</v>
      </c>
      <c r="O25">
        <v>26.7</v>
      </c>
      <c r="P25">
        <v>26.7</v>
      </c>
      <c r="Q25">
        <v>49.203000000000003</v>
      </c>
      <c r="R25">
        <v>0</v>
      </c>
      <c r="S25">
        <v>10</v>
      </c>
      <c r="T25" s="1">
        <v>8.2789189122530598</v>
      </c>
      <c r="U25" s="1">
        <v>6</v>
      </c>
      <c r="V25" s="1">
        <v>8.6122331619262695</v>
      </c>
      <c r="W25" s="1">
        <v>7.7167291641235396</v>
      </c>
      <c r="X25" s="1">
        <v>8.0360298156738299</v>
      </c>
      <c r="Y25" s="1">
        <v>6</v>
      </c>
      <c r="Z25" s="1">
        <v>6</v>
      </c>
      <c r="AA25" s="1">
        <v>6</v>
      </c>
    </row>
    <row r="26" spans="1:27" x14ac:dyDescent="0.2">
      <c r="A26" t="s">
        <v>465</v>
      </c>
      <c r="B26" t="s">
        <v>466</v>
      </c>
      <c r="C26" t="s">
        <v>464</v>
      </c>
      <c r="D26" t="s">
        <v>464</v>
      </c>
      <c r="E26">
        <v>3</v>
      </c>
      <c r="F26">
        <v>0</v>
      </c>
      <c r="G26">
        <v>1</v>
      </c>
      <c r="H26">
        <v>0</v>
      </c>
      <c r="I26">
        <v>0</v>
      </c>
      <c r="J26">
        <v>0</v>
      </c>
      <c r="K26">
        <v>3</v>
      </c>
      <c r="L26">
        <v>3</v>
      </c>
      <c r="M26">
        <v>3</v>
      </c>
      <c r="N26">
        <v>13.4</v>
      </c>
      <c r="O26">
        <v>13.4</v>
      </c>
      <c r="P26">
        <v>13.4</v>
      </c>
      <c r="Q26">
        <v>25.356999999999999</v>
      </c>
      <c r="R26">
        <v>0</v>
      </c>
      <c r="S26">
        <v>3</v>
      </c>
      <c r="T26" s="1">
        <v>8.2481825802041993</v>
      </c>
      <c r="U26" s="1">
        <v>6</v>
      </c>
      <c r="V26" s="1">
        <v>8.6655998229980504</v>
      </c>
      <c r="W26" s="1">
        <v>6</v>
      </c>
      <c r="X26" s="1">
        <v>7.8340134620666504</v>
      </c>
      <c r="Y26" s="1">
        <v>6</v>
      </c>
      <c r="Z26" s="1">
        <v>6</v>
      </c>
      <c r="AA26" s="1">
        <v>6</v>
      </c>
    </row>
    <row r="27" spans="1:27" x14ac:dyDescent="0.2">
      <c r="A27" t="s">
        <v>468</v>
      </c>
      <c r="B27" t="s">
        <v>469</v>
      </c>
      <c r="C27" t="s">
        <v>467</v>
      </c>
      <c r="D27" t="s">
        <v>467</v>
      </c>
      <c r="E27">
        <v>5</v>
      </c>
      <c r="F27">
        <v>2</v>
      </c>
      <c r="G27">
        <v>3</v>
      </c>
      <c r="H27">
        <v>0</v>
      </c>
      <c r="I27">
        <v>0</v>
      </c>
      <c r="J27">
        <v>0</v>
      </c>
      <c r="K27">
        <v>6</v>
      </c>
      <c r="L27">
        <v>6</v>
      </c>
      <c r="M27">
        <v>6</v>
      </c>
      <c r="N27">
        <v>21.7</v>
      </c>
      <c r="O27">
        <v>21.7</v>
      </c>
      <c r="P27">
        <v>21.7</v>
      </c>
      <c r="Q27">
        <v>28.48</v>
      </c>
      <c r="R27">
        <v>0</v>
      </c>
      <c r="S27">
        <v>7</v>
      </c>
      <c r="T27" s="1">
        <v>8.2308106759267705</v>
      </c>
      <c r="U27" s="1">
        <v>6</v>
      </c>
      <c r="V27" s="1">
        <v>8.5720930099487305</v>
      </c>
      <c r="W27" s="1">
        <v>7.4722442626953098</v>
      </c>
      <c r="X27" s="1">
        <v>8.0311260223388707</v>
      </c>
      <c r="Y27" s="1">
        <v>6</v>
      </c>
      <c r="Z27" s="1">
        <v>6</v>
      </c>
      <c r="AA27" s="1">
        <v>6</v>
      </c>
    </row>
    <row r="28" spans="1:27" x14ac:dyDescent="0.2">
      <c r="A28" t="s">
        <v>716</v>
      </c>
      <c r="B28" t="s">
        <v>717</v>
      </c>
      <c r="C28" t="s">
        <v>715</v>
      </c>
      <c r="D28" t="s">
        <v>715</v>
      </c>
      <c r="E28">
        <v>7</v>
      </c>
      <c r="F28">
        <v>1</v>
      </c>
      <c r="G28">
        <v>2</v>
      </c>
      <c r="H28">
        <v>0</v>
      </c>
      <c r="I28">
        <v>0</v>
      </c>
      <c r="J28">
        <v>0</v>
      </c>
      <c r="K28">
        <v>7</v>
      </c>
      <c r="L28">
        <v>7</v>
      </c>
      <c r="M28">
        <v>7</v>
      </c>
      <c r="N28">
        <v>21.1</v>
      </c>
      <c r="O28">
        <v>21.1</v>
      </c>
      <c r="P28">
        <v>21.1</v>
      </c>
      <c r="Q28">
        <v>49.183999999999997</v>
      </c>
      <c r="R28">
        <v>0</v>
      </c>
      <c r="S28">
        <v>8</v>
      </c>
      <c r="T28" s="1">
        <v>8.2290777812387308</v>
      </c>
      <c r="U28" s="1">
        <v>6</v>
      </c>
      <c r="V28" s="1">
        <v>8.6561746597290004</v>
      </c>
      <c r="W28" s="1">
        <v>6.7166209220886204</v>
      </c>
      <c r="X28" s="1">
        <v>7.6998810768127397</v>
      </c>
      <c r="Y28" s="1">
        <v>6</v>
      </c>
      <c r="Z28" s="1">
        <v>6</v>
      </c>
      <c r="AA28" s="1">
        <v>6</v>
      </c>
    </row>
    <row r="29" spans="1:27" x14ac:dyDescent="0.2">
      <c r="A29" t="s">
        <v>44</v>
      </c>
      <c r="B29" t="s">
        <v>45</v>
      </c>
      <c r="C29" t="s">
        <v>43</v>
      </c>
      <c r="D29" t="s">
        <v>43</v>
      </c>
      <c r="E29">
        <v>2</v>
      </c>
      <c r="F29">
        <v>1</v>
      </c>
      <c r="G29">
        <v>1</v>
      </c>
      <c r="H29">
        <v>0</v>
      </c>
      <c r="I29">
        <v>0</v>
      </c>
      <c r="J29">
        <v>0</v>
      </c>
      <c r="K29">
        <v>2</v>
      </c>
      <c r="L29">
        <v>2</v>
      </c>
      <c r="M29">
        <v>2</v>
      </c>
      <c r="N29">
        <v>11.6</v>
      </c>
      <c r="O29">
        <v>11.6</v>
      </c>
      <c r="P29">
        <v>11.6</v>
      </c>
      <c r="Q29">
        <v>34.576999999999998</v>
      </c>
      <c r="R29">
        <v>0</v>
      </c>
      <c r="S29">
        <v>4</v>
      </c>
      <c r="T29" s="1">
        <v>8.0298232723063503</v>
      </c>
      <c r="U29" s="1">
        <v>6</v>
      </c>
      <c r="V29" s="1">
        <v>8.3716773986816406</v>
      </c>
      <c r="W29" s="1">
        <v>7.2702593803405797</v>
      </c>
      <c r="X29" s="1">
        <v>7.8284215927123997</v>
      </c>
      <c r="Y29" s="1">
        <v>6</v>
      </c>
      <c r="Z29" s="1">
        <v>6</v>
      </c>
      <c r="AA29" s="1">
        <v>6</v>
      </c>
    </row>
    <row r="30" spans="1:27" x14ac:dyDescent="0.2">
      <c r="A30" t="s">
        <v>600</v>
      </c>
      <c r="B30" t="s">
        <v>601</v>
      </c>
      <c r="C30" t="s">
        <v>599</v>
      </c>
      <c r="D30" t="s">
        <v>599</v>
      </c>
      <c r="E30">
        <v>2</v>
      </c>
      <c r="F30">
        <v>0</v>
      </c>
      <c r="G30">
        <v>3</v>
      </c>
      <c r="H30">
        <v>0</v>
      </c>
      <c r="I30">
        <v>0</v>
      </c>
      <c r="J30">
        <v>0</v>
      </c>
      <c r="K30">
        <v>3</v>
      </c>
      <c r="L30">
        <v>3</v>
      </c>
      <c r="M30">
        <v>3</v>
      </c>
      <c r="N30">
        <v>19.899999999999999</v>
      </c>
      <c r="O30">
        <v>19.899999999999999</v>
      </c>
      <c r="P30">
        <v>19.899999999999999</v>
      </c>
      <c r="Q30">
        <v>22.835999999999999</v>
      </c>
      <c r="R30">
        <v>0</v>
      </c>
      <c r="S30">
        <v>4</v>
      </c>
      <c r="T30" s="1">
        <v>7.7605481392089697</v>
      </c>
      <c r="U30" s="1">
        <v>6</v>
      </c>
      <c r="V30" s="1">
        <v>7.9892764091491699</v>
      </c>
      <c r="W30" s="1">
        <v>6</v>
      </c>
      <c r="X30" s="1">
        <v>7.87673139572144</v>
      </c>
      <c r="Y30" s="1">
        <v>6</v>
      </c>
      <c r="Z30" s="1">
        <v>6</v>
      </c>
      <c r="AA30" s="1">
        <v>6</v>
      </c>
    </row>
  </sheetData>
  <sortState ref="A2:AA55">
    <sortCondition descending="1" ref="T2:T5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174" zoomScaleNormal="174" workbookViewId="0">
      <selection activeCell="I16" sqref="I16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peptides</vt:lpstr>
      <vt:lpstr>≥3 peptides</vt:lpstr>
      <vt:lpstr>CCNB1 only</vt:lpstr>
      <vt:lpstr>CCNB1 enriched</vt:lpstr>
      <vt:lpstr>CDK subunits</vt:lpstr>
      <vt:lpstr>Proteasome subunits</vt:lpstr>
      <vt:lpstr>Graph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stry</dc:creator>
  <cp:lastModifiedBy>Biochemistry</cp:lastModifiedBy>
  <dcterms:created xsi:type="dcterms:W3CDTF">2017-11-15T16:52:53Z</dcterms:created>
  <dcterms:modified xsi:type="dcterms:W3CDTF">2017-11-17T14:12:54Z</dcterms:modified>
</cp:coreProperties>
</file>